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hallett\Downloads\"/>
    </mc:Choice>
  </mc:AlternateContent>
  <xr:revisionPtr revIDLastSave="0" documentId="8_{E4D3E63D-7DF9-4BC5-A345-527C61FB787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NI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18" uniqueCount="72">
  <si>
    <t>query genome</t>
  </si>
  <si>
    <t>reference genome</t>
  </si>
  <si>
    <t>ANI value</t>
  </si>
  <si>
    <t>count of bidirectional fragment mappings</t>
  </si>
  <si>
    <t>total query fragments</t>
  </si>
  <si>
    <t>Xanthomonas sp. NCPPB 1128</t>
  </si>
  <si>
    <t>Xanthomonas cannabis Xcz13</t>
  </si>
  <si>
    <t>X. sacchari CFBP4641 T</t>
  </si>
  <si>
    <t>X. campestris pv. cannae NCPPB 4345 PT</t>
  </si>
  <si>
    <t>X. sontii PPL1 T</t>
  </si>
  <si>
    <t>X. indica PPL560 T</t>
  </si>
  <si>
    <t>X. bonasiae FX4 T</t>
  </si>
  <si>
    <t>X. campestris pv. phormiicola NCPPB 2983 Slc6 PT</t>
  </si>
  <si>
    <t>X. surreyensis Sa3BUA13 T</t>
  </si>
  <si>
    <t>Xanthomonas campestris pv. phormiicola CFBP 8444 PT</t>
  </si>
  <si>
    <t>X. hyacinthi CFBP 1156 T</t>
  </si>
  <si>
    <t xml:space="preserve">Xanthomonas sp. CFBP 8443 </t>
  </si>
  <si>
    <t>X. translucens ATCC 19319 T</t>
  </si>
  <si>
    <t>X. theicola CFBP 4691 T</t>
  </si>
  <si>
    <t>X. albilineans CFBP2523 T</t>
  </si>
  <si>
    <t>X. massiliensis SN8 T</t>
  </si>
  <si>
    <t>X. euroxanthea CPBF 766</t>
  </si>
  <si>
    <t>X. arboricola CFBP 2528 T</t>
  </si>
  <si>
    <t>X. euroxanthea 1</t>
  </si>
  <si>
    <t>X. euroxanthea CPBF 424 T</t>
  </si>
  <si>
    <t>X. euroxanthea CPBF 761</t>
  </si>
  <si>
    <t>X. codiaei CFBP 4690</t>
  </si>
  <si>
    <t>X. campestris pv. parthenii NCPPB 3888 Slc4 PT</t>
  </si>
  <si>
    <t>X. sp. NCPPB 1067 Slc3</t>
  </si>
  <si>
    <t>X. campestris pv. asclepiadis NCPPB 4013 PT</t>
  </si>
  <si>
    <t>Xanthomonas campestris pv. badrii NEB122 PT</t>
  </si>
  <si>
    <t>X. melonis NCPPB 3434</t>
  </si>
  <si>
    <t>X. cucurbitae CFBP2542 T</t>
  </si>
  <si>
    <t>Xanthomonas cannabis F17</t>
  </si>
  <si>
    <t>Xanthomonas cannabis F16</t>
  </si>
  <si>
    <t>X. cassavae CFBP 4642 T</t>
  </si>
  <si>
    <t>X. cannabis NCPPB 2877 T PT</t>
  </si>
  <si>
    <t>X. retroflexus Sp953</t>
  </si>
  <si>
    <t>X. campestris pv. esculenti NCPPB 2190 Slc1 PT</t>
  </si>
  <si>
    <t>Xanthomonas cannabis CFBP 8591</t>
  </si>
  <si>
    <t>Xanthomonas cannabis pv. phaseoli PT</t>
  </si>
  <si>
    <t>Xanthomonas cannabis CFBP 8595</t>
  </si>
  <si>
    <t>Xanthomonas cannabis 8590</t>
  </si>
  <si>
    <t>X. campestris pv. zinniae NCPPB 2439 Slc1 PT</t>
  </si>
  <si>
    <t>X. floridensis WHRI 8848 T</t>
  </si>
  <si>
    <t>X. maliensis LMG 27592 T</t>
  </si>
  <si>
    <t>X. pisi DSM 18956 T</t>
  </si>
  <si>
    <t>X. campestris pv. campestris ATCC 33913 T PT</t>
  </si>
  <si>
    <t xml:space="preserve">X. hydrangea LMG 31884 T </t>
  </si>
  <si>
    <t>X. euvesicatoria pv. euvesicatoria LMG 27970 T PT</t>
  </si>
  <si>
    <t>X. citri pv. citri LMG 9322 T PT</t>
  </si>
  <si>
    <t>X. hortorum pv. hederae NCPPB 939 T PT</t>
  </si>
  <si>
    <t>X. perforans DSM 18975 T</t>
  </si>
  <si>
    <t xml:space="preserve">X. campestris pv. nigromaculans NCPPB 1935 PT </t>
  </si>
  <si>
    <t>X. hortorum pv. cynarae CFBP 4188 PT</t>
  </si>
  <si>
    <t>X. cissicola LMG 21719 T</t>
  </si>
  <si>
    <t>X. nasturtii WHRI 8853 T</t>
  </si>
  <si>
    <t>X. gardneri ATCC 19865 T</t>
  </si>
  <si>
    <t>X. phaseoli ATCC 49119 T</t>
  </si>
  <si>
    <t>Xanthomonas hortorum pv. pelargonii CFBP 2533 PT</t>
  </si>
  <si>
    <t>X. vesicatoria ATCC 35937 T</t>
  </si>
  <si>
    <t>X. dyei CFBP 7245 T</t>
  </si>
  <si>
    <t>X. dyei pv. eucalypti NCPPB 2337 Slc2 PT</t>
  </si>
  <si>
    <t>X. bromi CFBP1976 T</t>
  </si>
  <si>
    <t>X. dyei PLY 2</t>
  </si>
  <si>
    <t>X. dyei PLY 1</t>
  </si>
  <si>
    <t>X. prunicola CFBP 8353 T</t>
  </si>
  <si>
    <t>X. oryzae ICMP3125 T</t>
  </si>
  <si>
    <t>X. populi CFBP1817 T</t>
  </si>
  <si>
    <t>X. vasicola NCPPB 2417 T</t>
  </si>
  <si>
    <t>X. fragariae PD 885 T</t>
  </si>
  <si>
    <r>
      <rPr>
        <b/>
        <sz val="12"/>
        <color theme="1"/>
        <rFont val="Calibri"/>
        <family val="2"/>
        <scheme val="minor"/>
      </rPr>
      <t>Supplementary Table S2. Average nucleotide identity (ANI) between each genome assembly</t>
    </r>
    <r>
      <rPr>
        <sz val="12"/>
        <color theme="1"/>
        <rFont val="Calibri"/>
        <family val="2"/>
        <scheme val="minor"/>
      </rPr>
      <t>. ANI was calculated using the dnadiff tools with FastAN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4"/>
      </left>
      <right style="thin">
        <color theme="4"/>
      </right>
      <top/>
      <bottom style="medium">
        <color theme="4"/>
      </bottom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1" xfId="0" applyFont="1" applyBorder="1"/>
    <xf numFmtId="2" fontId="1" fillId="0" borderId="1" xfId="0" applyNumberFormat="1" applyFont="1" applyBorder="1"/>
  </cellXfs>
  <cellStyles count="1">
    <cellStyle name="Normal" xfId="0" builtinId="0"/>
  </cellStyles>
  <dxfs count="4">
    <dxf>
      <numFmt numFmtId="2" formatCode="0.00"/>
    </dxf>
    <dxf>
      <border outline="0">
        <top style="thin">
          <color theme="4"/>
        </top>
      </border>
    </dxf>
    <dxf>
      <border outline="0">
        <bottom style="medium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theme="4"/>
        </left>
        <right style="thin">
          <color theme="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E4357" totalsRowShown="0" headerRowDxfId="3" headerRowBorderDxfId="2" tableBorderDxfId="1">
  <autoFilter ref="A1:E4357" xr:uid="{00000000-0009-0000-0100-000001000000}"/>
  <tableColumns count="5">
    <tableColumn id="1" xr3:uid="{00000000-0010-0000-0000-000001000000}" name="query genome"/>
    <tableColumn id="2" xr3:uid="{00000000-0010-0000-0000-000002000000}" name="reference genome"/>
    <tableColumn id="3" xr3:uid="{00000000-0010-0000-0000-000003000000}" name="ANI value" dataDxfId="0"/>
    <tableColumn id="4" xr3:uid="{00000000-0010-0000-0000-000004000000}" name="count of bidirectional fragment mappings"/>
    <tableColumn id="5" xr3:uid="{00000000-0010-0000-0000-000005000000}" name="total query fragments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59"/>
  <sheetViews>
    <sheetView tabSelected="1" topLeftCell="A17" workbookViewId="0">
      <selection activeCell="C597" sqref="C597"/>
    </sheetView>
  </sheetViews>
  <sheetFormatPr defaultColWidth="8.83203125" defaultRowHeight="15.5" x14ac:dyDescent="0.35"/>
  <cols>
    <col min="1" max="1" width="62.1640625" customWidth="1"/>
    <col min="2" max="2" width="55.5" bestFit="1" customWidth="1"/>
    <col min="3" max="3" width="11.6640625" style="1" bestFit="1" customWidth="1"/>
    <col min="4" max="4" width="38.33203125" bestFit="1" customWidth="1"/>
    <col min="5" max="5" width="21.83203125" bestFit="1" customWidth="1"/>
  </cols>
  <sheetData>
    <row r="1" spans="1:5" ht="16" thickBot="1" x14ac:dyDescent="0.4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</row>
    <row r="2" spans="1:5" x14ac:dyDescent="0.35">
      <c r="A2" t="s">
        <v>19</v>
      </c>
      <c r="B2" t="s">
        <v>19</v>
      </c>
      <c r="C2" s="1">
        <v>100</v>
      </c>
      <c r="D2">
        <v>1176</v>
      </c>
      <c r="E2">
        <v>1177</v>
      </c>
    </row>
    <row r="3" spans="1:5" x14ac:dyDescent="0.35">
      <c r="A3" t="s">
        <v>19</v>
      </c>
      <c r="B3" t="s">
        <v>10</v>
      </c>
      <c r="C3" s="1">
        <v>84.547600000000003</v>
      </c>
      <c r="D3">
        <v>889</v>
      </c>
      <c r="E3">
        <v>1177</v>
      </c>
    </row>
    <row r="4" spans="1:5" x14ac:dyDescent="0.35">
      <c r="A4" t="s">
        <v>19</v>
      </c>
      <c r="B4" t="s">
        <v>5</v>
      </c>
      <c r="C4" s="1">
        <v>84.494699999999995</v>
      </c>
      <c r="D4">
        <v>884</v>
      </c>
      <c r="E4">
        <v>1177</v>
      </c>
    </row>
    <row r="5" spans="1:5" x14ac:dyDescent="0.35">
      <c r="A5" t="s">
        <v>19</v>
      </c>
      <c r="B5" t="s">
        <v>9</v>
      </c>
      <c r="C5" s="1">
        <v>84.442899999999995</v>
      </c>
      <c r="D5">
        <v>818</v>
      </c>
      <c r="E5">
        <v>1177</v>
      </c>
    </row>
    <row r="6" spans="1:5" x14ac:dyDescent="0.35">
      <c r="A6" t="s">
        <v>19</v>
      </c>
      <c r="B6" t="s">
        <v>8</v>
      </c>
      <c r="C6" s="1">
        <v>84.416399999999996</v>
      </c>
      <c r="D6">
        <v>857</v>
      </c>
      <c r="E6">
        <v>1177</v>
      </c>
    </row>
    <row r="7" spans="1:5" x14ac:dyDescent="0.35">
      <c r="A7" t="s">
        <v>19</v>
      </c>
      <c r="B7" t="s">
        <v>7</v>
      </c>
      <c r="C7" s="1">
        <v>84.407700000000006</v>
      </c>
      <c r="D7">
        <v>900</v>
      </c>
      <c r="E7">
        <v>1177</v>
      </c>
    </row>
    <row r="8" spans="1:5" x14ac:dyDescent="0.35">
      <c r="A8" t="s">
        <v>19</v>
      </c>
      <c r="B8" t="s">
        <v>14</v>
      </c>
      <c r="C8" s="1">
        <v>83.995400000000004</v>
      </c>
      <c r="D8">
        <v>881</v>
      </c>
      <c r="E8">
        <v>1177</v>
      </c>
    </row>
    <row r="9" spans="1:5" x14ac:dyDescent="0.35">
      <c r="A9" t="s">
        <v>19</v>
      </c>
      <c r="B9" t="s">
        <v>12</v>
      </c>
      <c r="C9" s="1">
        <v>83.963200000000001</v>
      </c>
      <c r="D9">
        <v>885</v>
      </c>
      <c r="E9">
        <v>1177</v>
      </c>
    </row>
    <row r="10" spans="1:5" x14ac:dyDescent="0.35">
      <c r="A10" t="s">
        <v>19</v>
      </c>
      <c r="B10" t="s">
        <v>11</v>
      </c>
      <c r="C10" s="1">
        <v>83.884500000000003</v>
      </c>
      <c r="D10">
        <v>877</v>
      </c>
      <c r="E10">
        <v>1177</v>
      </c>
    </row>
    <row r="11" spans="1:5" x14ac:dyDescent="0.35">
      <c r="A11" t="s">
        <v>19</v>
      </c>
      <c r="B11" t="s">
        <v>16</v>
      </c>
      <c r="C11" s="1">
        <v>83.8703</v>
      </c>
      <c r="D11">
        <v>840</v>
      </c>
      <c r="E11">
        <v>1177</v>
      </c>
    </row>
    <row r="12" spans="1:5" x14ac:dyDescent="0.35">
      <c r="A12" t="s">
        <v>19</v>
      </c>
      <c r="B12" t="s">
        <v>13</v>
      </c>
      <c r="C12" s="1">
        <v>83.8489</v>
      </c>
      <c r="D12">
        <v>890</v>
      </c>
      <c r="E12">
        <v>1177</v>
      </c>
    </row>
    <row r="13" spans="1:5" x14ac:dyDescent="0.35">
      <c r="A13" t="s">
        <v>19</v>
      </c>
      <c r="B13" t="s">
        <v>15</v>
      </c>
      <c r="C13" s="1">
        <v>83.775800000000004</v>
      </c>
      <c r="D13">
        <v>839</v>
      </c>
      <c r="E13">
        <v>1177</v>
      </c>
    </row>
    <row r="14" spans="1:5" x14ac:dyDescent="0.35">
      <c r="A14" t="s">
        <v>19</v>
      </c>
      <c r="B14" t="s">
        <v>17</v>
      </c>
      <c r="C14" s="1">
        <v>83.727999999999994</v>
      </c>
      <c r="D14">
        <v>757</v>
      </c>
      <c r="E14">
        <v>1177</v>
      </c>
    </row>
    <row r="15" spans="1:5" x14ac:dyDescent="0.35">
      <c r="A15" t="s">
        <v>19</v>
      </c>
      <c r="B15" t="s">
        <v>18</v>
      </c>
      <c r="C15" s="1">
        <v>83.239699999999999</v>
      </c>
      <c r="D15">
        <v>830</v>
      </c>
      <c r="E15">
        <v>1177</v>
      </c>
    </row>
    <row r="16" spans="1:5" x14ac:dyDescent="0.35">
      <c r="A16" t="s">
        <v>19</v>
      </c>
      <c r="B16" t="s">
        <v>25</v>
      </c>
      <c r="C16" s="1">
        <v>80.418599999999998</v>
      </c>
      <c r="D16">
        <v>646</v>
      </c>
      <c r="E16">
        <v>1177</v>
      </c>
    </row>
    <row r="17" spans="1:5" x14ac:dyDescent="0.35">
      <c r="A17" t="s">
        <v>19</v>
      </c>
      <c r="B17" t="s">
        <v>24</v>
      </c>
      <c r="C17" s="1">
        <v>80.403800000000004</v>
      </c>
      <c r="D17">
        <v>652</v>
      </c>
      <c r="E17">
        <v>1177</v>
      </c>
    </row>
    <row r="18" spans="1:5" x14ac:dyDescent="0.35">
      <c r="A18" t="s">
        <v>19</v>
      </c>
      <c r="B18" t="s">
        <v>23</v>
      </c>
      <c r="C18" s="1">
        <v>80.324799999999996</v>
      </c>
      <c r="D18">
        <v>654</v>
      </c>
      <c r="E18">
        <v>1177</v>
      </c>
    </row>
    <row r="19" spans="1:5" x14ac:dyDescent="0.35">
      <c r="A19" t="s">
        <v>19</v>
      </c>
      <c r="B19" t="s">
        <v>27</v>
      </c>
      <c r="C19" s="1">
        <v>80.322100000000006</v>
      </c>
      <c r="D19">
        <v>640</v>
      </c>
      <c r="E19">
        <v>1177</v>
      </c>
    </row>
    <row r="20" spans="1:5" x14ac:dyDescent="0.35">
      <c r="A20" t="s">
        <v>19</v>
      </c>
      <c r="B20" t="s">
        <v>21</v>
      </c>
      <c r="C20" s="1">
        <v>80.3001</v>
      </c>
      <c r="D20">
        <v>657</v>
      </c>
      <c r="E20">
        <v>1177</v>
      </c>
    </row>
    <row r="21" spans="1:5" x14ac:dyDescent="0.35">
      <c r="A21" t="s">
        <v>19</v>
      </c>
      <c r="B21" t="s">
        <v>22</v>
      </c>
      <c r="C21" s="1">
        <v>80.298100000000005</v>
      </c>
      <c r="D21">
        <v>657</v>
      </c>
      <c r="E21">
        <v>1177</v>
      </c>
    </row>
    <row r="22" spans="1:5" x14ac:dyDescent="0.35">
      <c r="A22" t="s">
        <v>19</v>
      </c>
      <c r="B22" t="s">
        <v>28</v>
      </c>
      <c r="C22" s="1">
        <v>80.295699999999997</v>
      </c>
      <c r="D22">
        <v>609</v>
      </c>
      <c r="E22">
        <v>1177</v>
      </c>
    </row>
    <row r="23" spans="1:5" x14ac:dyDescent="0.35">
      <c r="A23" t="s">
        <v>19</v>
      </c>
      <c r="B23" t="s">
        <v>26</v>
      </c>
      <c r="C23" s="1">
        <v>80.247</v>
      </c>
      <c r="D23">
        <v>674</v>
      </c>
      <c r="E23">
        <v>1177</v>
      </c>
    </row>
    <row r="24" spans="1:5" x14ac:dyDescent="0.35">
      <c r="A24" t="s">
        <v>19</v>
      </c>
      <c r="B24" t="s">
        <v>31</v>
      </c>
      <c r="C24" s="1">
        <v>80.221000000000004</v>
      </c>
      <c r="D24">
        <v>630</v>
      </c>
      <c r="E24">
        <v>1177</v>
      </c>
    </row>
    <row r="25" spans="1:5" x14ac:dyDescent="0.35">
      <c r="A25" t="s">
        <v>19</v>
      </c>
      <c r="B25" t="s">
        <v>30</v>
      </c>
      <c r="C25" s="1">
        <v>80.220699999999994</v>
      </c>
      <c r="D25">
        <v>654</v>
      </c>
      <c r="E25">
        <v>1177</v>
      </c>
    </row>
    <row r="26" spans="1:5" x14ac:dyDescent="0.35">
      <c r="A26" t="s">
        <v>19</v>
      </c>
      <c r="B26" t="s">
        <v>39</v>
      </c>
      <c r="C26" s="1">
        <v>80.191000000000003</v>
      </c>
      <c r="D26">
        <v>613</v>
      </c>
      <c r="E26">
        <v>1177</v>
      </c>
    </row>
    <row r="27" spans="1:5" x14ac:dyDescent="0.35">
      <c r="A27" t="s">
        <v>19</v>
      </c>
      <c r="B27" t="s">
        <v>38</v>
      </c>
      <c r="C27" s="1">
        <v>80.170299999999997</v>
      </c>
      <c r="D27">
        <v>614</v>
      </c>
      <c r="E27">
        <v>1177</v>
      </c>
    </row>
    <row r="28" spans="1:5" x14ac:dyDescent="0.35">
      <c r="A28" t="s">
        <v>19</v>
      </c>
      <c r="B28" t="s">
        <v>29</v>
      </c>
      <c r="C28" s="1">
        <v>80.165499999999994</v>
      </c>
      <c r="D28">
        <v>640</v>
      </c>
      <c r="E28">
        <v>1177</v>
      </c>
    </row>
    <row r="29" spans="1:5" x14ac:dyDescent="0.35">
      <c r="A29" t="s">
        <v>19</v>
      </c>
      <c r="B29" t="s">
        <v>34</v>
      </c>
      <c r="C29" s="1">
        <v>80.163499999999999</v>
      </c>
      <c r="D29">
        <v>626</v>
      </c>
      <c r="E29">
        <v>1177</v>
      </c>
    </row>
    <row r="30" spans="1:5" x14ac:dyDescent="0.35">
      <c r="A30" t="s">
        <v>19</v>
      </c>
      <c r="B30" t="s">
        <v>35</v>
      </c>
      <c r="C30" s="1">
        <v>80.161299999999997</v>
      </c>
      <c r="D30">
        <v>645</v>
      </c>
      <c r="E30">
        <v>1177</v>
      </c>
    </row>
    <row r="31" spans="1:5" x14ac:dyDescent="0.35">
      <c r="A31" t="s">
        <v>19</v>
      </c>
      <c r="B31" t="s">
        <v>46</v>
      </c>
      <c r="C31" s="1">
        <v>80.139499999999998</v>
      </c>
      <c r="D31">
        <v>521</v>
      </c>
      <c r="E31">
        <v>1177</v>
      </c>
    </row>
    <row r="32" spans="1:5" x14ac:dyDescent="0.35">
      <c r="A32" t="s">
        <v>19</v>
      </c>
      <c r="B32" t="s">
        <v>33</v>
      </c>
      <c r="C32" s="1">
        <v>80.125100000000003</v>
      </c>
      <c r="D32">
        <v>624</v>
      </c>
      <c r="E32">
        <v>1177</v>
      </c>
    </row>
    <row r="33" spans="1:5" x14ac:dyDescent="0.35">
      <c r="A33" t="s">
        <v>19</v>
      </c>
      <c r="B33" t="s">
        <v>42</v>
      </c>
      <c r="C33" s="1">
        <v>80.087599999999995</v>
      </c>
      <c r="D33">
        <v>633</v>
      </c>
      <c r="E33">
        <v>1177</v>
      </c>
    </row>
    <row r="34" spans="1:5" x14ac:dyDescent="0.35">
      <c r="A34" t="s">
        <v>19</v>
      </c>
      <c r="B34" t="s">
        <v>20</v>
      </c>
      <c r="C34" s="1">
        <v>80.078900000000004</v>
      </c>
      <c r="D34">
        <v>528</v>
      </c>
      <c r="E34">
        <v>1177</v>
      </c>
    </row>
    <row r="35" spans="1:5" x14ac:dyDescent="0.35">
      <c r="A35" t="s">
        <v>19</v>
      </c>
      <c r="B35" t="s">
        <v>40</v>
      </c>
      <c r="C35" s="1">
        <v>80.061099999999996</v>
      </c>
      <c r="D35">
        <v>614</v>
      </c>
      <c r="E35">
        <v>1177</v>
      </c>
    </row>
    <row r="36" spans="1:5" x14ac:dyDescent="0.35">
      <c r="A36" t="s">
        <v>19</v>
      </c>
      <c r="B36" t="s">
        <v>32</v>
      </c>
      <c r="C36" s="1">
        <v>80.043199999999999</v>
      </c>
      <c r="D36">
        <v>624</v>
      </c>
      <c r="E36">
        <v>1177</v>
      </c>
    </row>
    <row r="37" spans="1:5" x14ac:dyDescent="0.35">
      <c r="A37" t="s">
        <v>19</v>
      </c>
      <c r="B37" t="s">
        <v>6</v>
      </c>
      <c r="C37" s="1">
        <v>80.040999999999997</v>
      </c>
      <c r="D37">
        <v>631</v>
      </c>
      <c r="E37">
        <v>1177</v>
      </c>
    </row>
    <row r="38" spans="1:5" x14ac:dyDescent="0.35">
      <c r="A38" t="s">
        <v>19</v>
      </c>
      <c r="B38" t="s">
        <v>41</v>
      </c>
      <c r="C38" s="1">
        <v>80.027600000000007</v>
      </c>
      <c r="D38">
        <v>640</v>
      </c>
      <c r="E38">
        <v>1177</v>
      </c>
    </row>
    <row r="39" spans="1:5" x14ac:dyDescent="0.35">
      <c r="A39" t="s">
        <v>19</v>
      </c>
      <c r="B39" t="s">
        <v>44</v>
      </c>
      <c r="C39" s="1">
        <v>80.018699999999995</v>
      </c>
      <c r="D39">
        <v>634</v>
      </c>
      <c r="E39">
        <v>1177</v>
      </c>
    </row>
    <row r="40" spans="1:5" x14ac:dyDescent="0.35">
      <c r="A40" t="s">
        <v>19</v>
      </c>
      <c r="B40" t="s">
        <v>43</v>
      </c>
      <c r="C40" s="1">
        <v>79.994100000000003</v>
      </c>
      <c r="D40">
        <v>611</v>
      </c>
      <c r="E40">
        <v>1177</v>
      </c>
    </row>
    <row r="41" spans="1:5" x14ac:dyDescent="0.35">
      <c r="A41" t="s">
        <v>19</v>
      </c>
      <c r="B41" t="s">
        <v>36</v>
      </c>
      <c r="C41" s="1">
        <v>79.981200000000001</v>
      </c>
      <c r="D41">
        <v>609</v>
      </c>
      <c r="E41">
        <v>1177</v>
      </c>
    </row>
    <row r="42" spans="1:5" x14ac:dyDescent="0.35">
      <c r="A42" t="s">
        <v>19</v>
      </c>
      <c r="B42" t="s">
        <v>57</v>
      </c>
      <c r="C42" s="1">
        <v>79.952799999999996</v>
      </c>
      <c r="D42">
        <v>602</v>
      </c>
      <c r="E42">
        <v>1177</v>
      </c>
    </row>
    <row r="43" spans="1:5" x14ac:dyDescent="0.35">
      <c r="A43" t="s">
        <v>19</v>
      </c>
      <c r="B43" t="s">
        <v>63</v>
      </c>
      <c r="C43" s="1">
        <v>79.933800000000005</v>
      </c>
      <c r="D43">
        <v>601</v>
      </c>
      <c r="E43">
        <v>1177</v>
      </c>
    </row>
    <row r="44" spans="1:5" x14ac:dyDescent="0.35">
      <c r="A44" t="s">
        <v>19</v>
      </c>
      <c r="B44" t="s">
        <v>54</v>
      </c>
      <c r="C44" s="1">
        <v>79.924599999999998</v>
      </c>
      <c r="D44">
        <v>639</v>
      </c>
      <c r="E44">
        <v>1177</v>
      </c>
    </row>
    <row r="45" spans="1:5" x14ac:dyDescent="0.35">
      <c r="A45" t="s">
        <v>19</v>
      </c>
      <c r="B45" t="s">
        <v>53</v>
      </c>
      <c r="C45" s="1">
        <v>79.921599999999998</v>
      </c>
      <c r="D45">
        <v>616</v>
      </c>
      <c r="E45">
        <v>1177</v>
      </c>
    </row>
    <row r="46" spans="1:5" x14ac:dyDescent="0.35">
      <c r="A46" t="s">
        <v>19</v>
      </c>
      <c r="B46" t="s">
        <v>47</v>
      </c>
      <c r="C46" s="1">
        <v>79.91</v>
      </c>
      <c r="D46">
        <v>638</v>
      </c>
      <c r="E46">
        <v>1177</v>
      </c>
    </row>
    <row r="47" spans="1:5" x14ac:dyDescent="0.35">
      <c r="A47" t="s">
        <v>19</v>
      </c>
      <c r="B47" t="s">
        <v>51</v>
      </c>
      <c r="C47" s="1">
        <v>79.902199999999993</v>
      </c>
      <c r="D47">
        <v>602</v>
      </c>
      <c r="E47">
        <v>1177</v>
      </c>
    </row>
    <row r="48" spans="1:5" x14ac:dyDescent="0.35">
      <c r="A48" t="s">
        <v>19</v>
      </c>
      <c r="B48" t="s">
        <v>48</v>
      </c>
      <c r="C48" s="1">
        <v>79.886700000000005</v>
      </c>
      <c r="D48">
        <v>644</v>
      </c>
      <c r="E48">
        <v>1177</v>
      </c>
    </row>
    <row r="49" spans="1:5" x14ac:dyDescent="0.35">
      <c r="A49" t="s">
        <v>19</v>
      </c>
      <c r="B49" t="s">
        <v>45</v>
      </c>
      <c r="C49" s="1">
        <v>79.879599999999996</v>
      </c>
      <c r="D49">
        <v>648</v>
      </c>
      <c r="E49">
        <v>1177</v>
      </c>
    </row>
    <row r="50" spans="1:5" x14ac:dyDescent="0.35">
      <c r="A50" t="s">
        <v>19</v>
      </c>
      <c r="B50" t="s">
        <v>59</v>
      </c>
      <c r="C50" s="1">
        <v>79.877700000000004</v>
      </c>
      <c r="D50">
        <v>636</v>
      </c>
      <c r="E50">
        <v>1177</v>
      </c>
    </row>
    <row r="51" spans="1:5" x14ac:dyDescent="0.35">
      <c r="A51" t="s">
        <v>19</v>
      </c>
      <c r="B51" t="s">
        <v>52</v>
      </c>
      <c r="C51" s="1">
        <v>79.86</v>
      </c>
      <c r="D51">
        <v>615</v>
      </c>
      <c r="E51">
        <v>1177</v>
      </c>
    </row>
    <row r="52" spans="1:5" x14ac:dyDescent="0.35">
      <c r="A52" t="s">
        <v>19</v>
      </c>
      <c r="B52" t="s">
        <v>56</v>
      </c>
      <c r="C52" s="1">
        <v>79.855199999999996</v>
      </c>
      <c r="D52">
        <v>605</v>
      </c>
      <c r="E52">
        <v>1177</v>
      </c>
    </row>
    <row r="53" spans="1:5" x14ac:dyDescent="0.35">
      <c r="A53" t="s">
        <v>19</v>
      </c>
      <c r="B53" t="s">
        <v>62</v>
      </c>
      <c r="C53" s="1">
        <v>79.851399999999998</v>
      </c>
      <c r="D53">
        <v>645</v>
      </c>
      <c r="E53">
        <v>1177</v>
      </c>
    </row>
    <row r="54" spans="1:5" x14ac:dyDescent="0.35">
      <c r="A54" t="s">
        <v>19</v>
      </c>
      <c r="B54" t="s">
        <v>58</v>
      </c>
      <c r="C54" s="1">
        <v>79.840800000000002</v>
      </c>
      <c r="D54">
        <v>634</v>
      </c>
      <c r="E54">
        <v>1177</v>
      </c>
    </row>
    <row r="55" spans="1:5" x14ac:dyDescent="0.35">
      <c r="A55" t="s">
        <v>19</v>
      </c>
      <c r="B55" t="s">
        <v>49</v>
      </c>
      <c r="C55" s="1">
        <v>79.819900000000004</v>
      </c>
      <c r="D55">
        <v>487</v>
      </c>
      <c r="E55">
        <v>1177</v>
      </c>
    </row>
    <row r="56" spans="1:5" x14ac:dyDescent="0.35">
      <c r="A56" t="s">
        <v>19</v>
      </c>
      <c r="B56" t="s">
        <v>61</v>
      </c>
      <c r="C56" s="1">
        <v>79.754499999999993</v>
      </c>
      <c r="D56">
        <v>645</v>
      </c>
      <c r="E56">
        <v>1177</v>
      </c>
    </row>
    <row r="57" spans="1:5" x14ac:dyDescent="0.35">
      <c r="A57" t="s">
        <v>19</v>
      </c>
      <c r="B57" t="s">
        <v>50</v>
      </c>
      <c r="C57" s="1">
        <v>79.749399999999994</v>
      </c>
      <c r="D57">
        <v>611</v>
      </c>
      <c r="E57">
        <v>1177</v>
      </c>
    </row>
    <row r="58" spans="1:5" x14ac:dyDescent="0.35">
      <c r="A58" t="s">
        <v>19</v>
      </c>
      <c r="B58" t="s">
        <v>65</v>
      </c>
      <c r="C58" s="1">
        <v>79.747600000000006</v>
      </c>
      <c r="D58">
        <v>625</v>
      </c>
      <c r="E58">
        <v>1177</v>
      </c>
    </row>
    <row r="59" spans="1:5" x14ac:dyDescent="0.35">
      <c r="A59" t="s">
        <v>19</v>
      </c>
      <c r="B59" t="s">
        <v>55</v>
      </c>
      <c r="C59" s="1">
        <v>79.722200000000001</v>
      </c>
      <c r="D59">
        <v>602</v>
      </c>
      <c r="E59">
        <v>1177</v>
      </c>
    </row>
    <row r="60" spans="1:5" x14ac:dyDescent="0.35">
      <c r="A60" t="s">
        <v>19</v>
      </c>
      <c r="B60" t="s">
        <v>60</v>
      </c>
      <c r="C60" s="1">
        <v>79.721800000000002</v>
      </c>
      <c r="D60">
        <v>603</v>
      </c>
      <c r="E60">
        <v>1177</v>
      </c>
    </row>
    <row r="61" spans="1:5" x14ac:dyDescent="0.35">
      <c r="A61" t="s">
        <v>19</v>
      </c>
      <c r="B61" t="s">
        <v>67</v>
      </c>
      <c r="C61" s="1">
        <v>79.706299999999999</v>
      </c>
      <c r="D61">
        <v>600</v>
      </c>
      <c r="E61">
        <v>1177</v>
      </c>
    </row>
    <row r="62" spans="1:5" x14ac:dyDescent="0.35">
      <c r="A62" t="s">
        <v>19</v>
      </c>
      <c r="B62" t="s">
        <v>66</v>
      </c>
      <c r="C62" s="1">
        <v>79.6905</v>
      </c>
      <c r="D62">
        <v>624</v>
      </c>
      <c r="E62">
        <v>1177</v>
      </c>
    </row>
    <row r="63" spans="1:5" x14ac:dyDescent="0.35">
      <c r="A63" t="s">
        <v>19</v>
      </c>
      <c r="B63" t="s">
        <v>64</v>
      </c>
      <c r="C63" s="1">
        <v>79.683499999999995</v>
      </c>
      <c r="D63">
        <v>628</v>
      </c>
      <c r="E63">
        <v>1177</v>
      </c>
    </row>
    <row r="64" spans="1:5" x14ac:dyDescent="0.35">
      <c r="A64" t="s">
        <v>19</v>
      </c>
      <c r="B64" t="s">
        <v>69</v>
      </c>
      <c r="C64" s="1">
        <v>79.655900000000003</v>
      </c>
      <c r="D64">
        <v>600</v>
      </c>
      <c r="E64">
        <v>1177</v>
      </c>
    </row>
    <row r="65" spans="1:5" x14ac:dyDescent="0.35">
      <c r="A65" t="s">
        <v>19</v>
      </c>
      <c r="B65" t="s">
        <v>37</v>
      </c>
      <c r="C65" s="1">
        <v>79.576300000000003</v>
      </c>
      <c r="D65">
        <v>556</v>
      </c>
      <c r="E65">
        <v>1177</v>
      </c>
    </row>
    <row r="66" spans="1:5" x14ac:dyDescent="0.35">
      <c r="A66" t="s">
        <v>19</v>
      </c>
      <c r="B66" t="s">
        <v>68</v>
      </c>
      <c r="C66" s="1">
        <v>79.518000000000001</v>
      </c>
      <c r="D66">
        <v>547</v>
      </c>
      <c r="E66">
        <v>1177</v>
      </c>
    </row>
    <row r="67" spans="1:5" x14ac:dyDescent="0.35">
      <c r="A67" t="s">
        <v>19</v>
      </c>
      <c r="B67" t="s">
        <v>70</v>
      </c>
      <c r="C67" s="1">
        <v>79.248999999999995</v>
      </c>
      <c r="D67">
        <v>520</v>
      </c>
      <c r="E67">
        <v>1177</v>
      </c>
    </row>
    <row r="68" spans="1:5" x14ac:dyDescent="0.35">
      <c r="A68" t="s">
        <v>22</v>
      </c>
      <c r="B68" t="s">
        <v>22</v>
      </c>
      <c r="C68" s="1">
        <v>100</v>
      </c>
      <c r="D68">
        <v>1690</v>
      </c>
      <c r="E68">
        <v>1691</v>
      </c>
    </row>
    <row r="69" spans="1:5" x14ac:dyDescent="0.35">
      <c r="A69" t="s">
        <v>22</v>
      </c>
      <c r="B69" t="s">
        <v>29</v>
      </c>
      <c r="C69" s="1">
        <v>93.842799999999997</v>
      </c>
      <c r="D69">
        <v>1400</v>
      </c>
      <c r="E69">
        <v>1691</v>
      </c>
    </row>
    <row r="70" spans="1:5" x14ac:dyDescent="0.35">
      <c r="A70" t="s">
        <v>22</v>
      </c>
      <c r="B70" t="s">
        <v>24</v>
      </c>
      <c r="C70" s="1">
        <v>93.413499999999999</v>
      </c>
      <c r="D70">
        <v>1432</v>
      </c>
      <c r="E70">
        <v>1691</v>
      </c>
    </row>
    <row r="71" spans="1:5" x14ac:dyDescent="0.35">
      <c r="A71" t="s">
        <v>22</v>
      </c>
      <c r="B71" t="s">
        <v>23</v>
      </c>
      <c r="C71" s="1">
        <v>93.401600000000002</v>
      </c>
      <c r="D71">
        <v>1417</v>
      </c>
      <c r="E71">
        <v>1691</v>
      </c>
    </row>
    <row r="72" spans="1:5" x14ac:dyDescent="0.35">
      <c r="A72" t="s">
        <v>22</v>
      </c>
      <c r="B72" t="s">
        <v>21</v>
      </c>
      <c r="C72" s="1">
        <v>93.399799999999999</v>
      </c>
      <c r="D72">
        <v>1431</v>
      </c>
      <c r="E72">
        <v>1691</v>
      </c>
    </row>
    <row r="73" spans="1:5" x14ac:dyDescent="0.35">
      <c r="A73" t="s">
        <v>22</v>
      </c>
      <c r="B73" t="s">
        <v>25</v>
      </c>
      <c r="C73" s="1">
        <v>93.391800000000003</v>
      </c>
      <c r="D73">
        <v>1438</v>
      </c>
      <c r="E73">
        <v>1691</v>
      </c>
    </row>
    <row r="74" spans="1:5" x14ac:dyDescent="0.35">
      <c r="A74" t="s">
        <v>22</v>
      </c>
      <c r="B74" t="s">
        <v>48</v>
      </c>
      <c r="C74" s="1">
        <v>90.536299999999997</v>
      </c>
      <c r="D74">
        <v>1442</v>
      </c>
      <c r="E74">
        <v>1691</v>
      </c>
    </row>
    <row r="75" spans="1:5" x14ac:dyDescent="0.35">
      <c r="A75" t="s">
        <v>22</v>
      </c>
      <c r="B75" t="s">
        <v>54</v>
      </c>
      <c r="C75" s="1">
        <v>90.176699999999997</v>
      </c>
      <c r="D75">
        <v>1372</v>
      </c>
      <c r="E75">
        <v>1691</v>
      </c>
    </row>
    <row r="76" spans="1:5" x14ac:dyDescent="0.35">
      <c r="A76" t="s">
        <v>22</v>
      </c>
      <c r="B76" t="s">
        <v>51</v>
      </c>
      <c r="C76" s="1">
        <v>90.149500000000003</v>
      </c>
      <c r="D76">
        <v>1339</v>
      </c>
      <c r="E76">
        <v>1691</v>
      </c>
    </row>
    <row r="77" spans="1:5" x14ac:dyDescent="0.35">
      <c r="A77" t="s">
        <v>22</v>
      </c>
      <c r="B77" t="s">
        <v>59</v>
      </c>
      <c r="C77" s="1">
        <v>90.129400000000004</v>
      </c>
      <c r="D77">
        <v>1387</v>
      </c>
      <c r="E77">
        <v>1691</v>
      </c>
    </row>
    <row r="78" spans="1:5" x14ac:dyDescent="0.35">
      <c r="A78" t="s">
        <v>22</v>
      </c>
      <c r="B78" t="s">
        <v>57</v>
      </c>
      <c r="C78" s="1">
        <v>90.118099999999998</v>
      </c>
      <c r="D78">
        <v>1309</v>
      </c>
      <c r="E78">
        <v>1691</v>
      </c>
    </row>
    <row r="79" spans="1:5" x14ac:dyDescent="0.35">
      <c r="A79" t="s">
        <v>22</v>
      </c>
      <c r="B79" t="s">
        <v>53</v>
      </c>
      <c r="C79" s="1">
        <v>90.081400000000002</v>
      </c>
      <c r="D79">
        <v>1330</v>
      </c>
      <c r="E79">
        <v>1691</v>
      </c>
    </row>
    <row r="80" spans="1:5" x14ac:dyDescent="0.35">
      <c r="A80" t="s">
        <v>22</v>
      </c>
      <c r="B80" t="s">
        <v>68</v>
      </c>
      <c r="C80" s="1">
        <v>88.762500000000003</v>
      </c>
      <c r="D80">
        <v>1094</v>
      </c>
      <c r="E80">
        <v>1691</v>
      </c>
    </row>
    <row r="81" spans="1:5" x14ac:dyDescent="0.35">
      <c r="A81" t="s">
        <v>22</v>
      </c>
      <c r="B81" t="s">
        <v>46</v>
      </c>
      <c r="C81" s="1">
        <v>88.559299999999993</v>
      </c>
      <c r="D81">
        <v>1026</v>
      </c>
      <c r="E81">
        <v>1691</v>
      </c>
    </row>
    <row r="82" spans="1:5" x14ac:dyDescent="0.35">
      <c r="A82" t="s">
        <v>22</v>
      </c>
      <c r="B82" t="s">
        <v>6</v>
      </c>
      <c r="C82" s="1">
        <v>88.339500000000001</v>
      </c>
      <c r="D82">
        <v>1296</v>
      </c>
      <c r="E82">
        <v>1691</v>
      </c>
    </row>
    <row r="83" spans="1:5" x14ac:dyDescent="0.35">
      <c r="A83" t="s">
        <v>22</v>
      </c>
      <c r="B83" t="s">
        <v>56</v>
      </c>
      <c r="C83" s="1">
        <v>88.317400000000006</v>
      </c>
      <c r="D83">
        <v>1310</v>
      </c>
      <c r="E83">
        <v>1691</v>
      </c>
    </row>
    <row r="84" spans="1:5" x14ac:dyDescent="0.35">
      <c r="A84" t="s">
        <v>22</v>
      </c>
      <c r="B84" t="s">
        <v>36</v>
      </c>
      <c r="C84" s="1">
        <v>88.175399999999996</v>
      </c>
      <c r="D84">
        <v>1253</v>
      </c>
      <c r="E84">
        <v>1691</v>
      </c>
    </row>
    <row r="85" spans="1:5" x14ac:dyDescent="0.35">
      <c r="A85" t="s">
        <v>22</v>
      </c>
      <c r="B85" t="s">
        <v>35</v>
      </c>
      <c r="C85" s="1">
        <v>88.143299999999996</v>
      </c>
      <c r="D85">
        <v>1310</v>
      </c>
      <c r="E85">
        <v>1691</v>
      </c>
    </row>
    <row r="86" spans="1:5" x14ac:dyDescent="0.35">
      <c r="A86" t="s">
        <v>22</v>
      </c>
      <c r="B86" t="s">
        <v>33</v>
      </c>
      <c r="C86" s="1">
        <v>88.0702</v>
      </c>
      <c r="D86">
        <v>1328</v>
      </c>
      <c r="E86">
        <v>1691</v>
      </c>
    </row>
    <row r="87" spans="1:5" x14ac:dyDescent="0.35">
      <c r="A87" t="s">
        <v>22</v>
      </c>
      <c r="B87" t="s">
        <v>34</v>
      </c>
      <c r="C87" s="1">
        <v>88.07</v>
      </c>
      <c r="D87">
        <v>1337</v>
      </c>
      <c r="E87">
        <v>1691</v>
      </c>
    </row>
    <row r="88" spans="1:5" x14ac:dyDescent="0.35">
      <c r="A88" t="s">
        <v>22</v>
      </c>
      <c r="B88" t="s">
        <v>38</v>
      </c>
      <c r="C88" s="1">
        <v>88.030299999999997</v>
      </c>
      <c r="D88">
        <v>1340</v>
      </c>
      <c r="E88">
        <v>1691</v>
      </c>
    </row>
    <row r="89" spans="1:5" x14ac:dyDescent="0.35">
      <c r="A89" t="s">
        <v>22</v>
      </c>
      <c r="B89" t="s">
        <v>42</v>
      </c>
      <c r="C89" s="1">
        <v>88.0214</v>
      </c>
      <c r="D89">
        <v>1381</v>
      </c>
      <c r="E89">
        <v>1691</v>
      </c>
    </row>
    <row r="90" spans="1:5" x14ac:dyDescent="0.35">
      <c r="A90" t="s">
        <v>22</v>
      </c>
      <c r="B90" t="s">
        <v>39</v>
      </c>
      <c r="C90" s="1">
        <v>87.999700000000004</v>
      </c>
      <c r="D90">
        <v>1358</v>
      </c>
      <c r="E90">
        <v>1691</v>
      </c>
    </row>
    <row r="91" spans="1:5" x14ac:dyDescent="0.35">
      <c r="A91" t="s">
        <v>22</v>
      </c>
      <c r="B91" t="s">
        <v>41</v>
      </c>
      <c r="C91" s="1">
        <v>87.976200000000006</v>
      </c>
      <c r="D91">
        <v>1349</v>
      </c>
      <c r="E91">
        <v>1691</v>
      </c>
    </row>
    <row r="92" spans="1:5" x14ac:dyDescent="0.35">
      <c r="A92" t="s">
        <v>22</v>
      </c>
      <c r="B92" t="s">
        <v>40</v>
      </c>
      <c r="C92" s="1">
        <v>87.936199999999999</v>
      </c>
      <c r="D92">
        <v>1331</v>
      </c>
      <c r="E92">
        <v>1691</v>
      </c>
    </row>
    <row r="93" spans="1:5" x14ac:dyDescent="0.35">
      <c r="A93" t="s">
        <v>22</v>
      </c>
      <c r="B93" t="s">
        <v>43</v>
      </c>
      <c r="C93" s="1">
        <v>87.902299999999997</v>
      </c>
      <c r="D93">
        <v>1381</v>
      </c>
      <c r="E93">
        <v>1691</v>
      </c>
    </row>
    <row r="94" spans="1:5" x14ac:dyDescent="0.35">
      <c r="A94" t="s">
        <v>22</v>
      </c>
      <c r="B94" t="s">
        <v>27</v>
      </c>
      <c r="C94" s="1">
        <v>87.830500000000001</v>
      </c>
      <c r="D94">
        <v>1296</v>
      </c>
      <c r="E94">
        <v>1691</v>
      </c>
    </row>
    <row r="95" spans="1:5" x14ac:dyDescent="0.35">
      <c r="A95" t="s">
        <v>22</v>
      </c>
      <c r="B95" t="s">
        <v>30</v>
      </c>
      <c r="C95" s="1">
        <v>87.779300000000006</v>
      </c>
      <c r="D95">
        <v>1322</v>
      </c>
      <c r="E95">
        <v>1691</v>
      </c>
    </row>
    <row r="96" spans="1:5" x14ac:dyDescent="0.35">
      <c r="A96" t="s">
        <v>22</v>
      </c>
      <c r="B96" t="s">
        <v>44</v>
      </c>
      <c r="C96" s="1">
        <v>87.718100000000007</v>
      </c>
      <c r="D96">
        <v>1346</v>
      </c>
      <c r="E96">
        <v>1691</v>
      </c>
    </row>
    <row r="97" spans="1:5" x14ac:dyDescent="0.35">
      <c r="A97" t="s">
        <v>22</v>
      </c>
      <c r="B97" t="s">
        <v>62</v>
      </c>
      <c r="C97" s="1">
        <v>87.678299999999993</v>
      </c>
      <c r="D97">
        <v>1354</v>
      </c>
      <c r="E97">
        <v>1691</v>
      </c>
    </row>
    <row r="98" spans="1:5" x14ac:dyDescent="0.35">
      <c r="A98" t="s">
        <v>22</v>
      </c>
      <c r="B98" t="s">
        <v>61</v>
      </c>
      <c r="C98" s="1">
        <v>87.623500000000007</v>
      </c>
      <c r="D98">
        <v>1365</v>
      </c>
      <c r="E98">
        <v>1691</v>
      </c>
    </row>
    <row r="99" spans="1:5" x14ac:dyDescent="0.35">
      <c r="A99" t="s">
        <v>22</v>
      </c>
      <c r="B99" t="s">
        <v>26</v>
      </c>
      <c r="C99" s="1">
        <v>87.584599999999995</v>
      </c>
      <c r="D99">
        <v>1322</v>
      </c>
      <c r="E99">
        <v>1691</v>
      </c>
    </row>
    <row r="100" spans="1:5" x14ac:dyDescent="0.35">
      <c r="A100" t="s">
        <v>22</v>
      </c>
      <c r="B100" t="s">
        <v>66</v>
      </c>
      <c r="C100" s="1">
        <v>87.566199999999995</v>
      </c>
      <c r="D100">
        <v>1332</v>
      </c>
      <c r="E100">
        <v>1691</v>
      </c>
    </row>
    <row r="101" spans="1:5" x14ac:dyDescent="0.35">
      <c r="A101" t="s">
        <v>22</v>
      </c>
      <c r="B101" t="s">
        <v>50</v>
      </c>
      <c r="C101" s="1">
        <v>87.506699999999995</v>
      </c>
      <c r="D101">
        <v>1289</v>
      </c>
      <c r="E101">
        <v>1691</v>
      </c>
    </row>
    <row r="102" spans="1:5" x14ac:dyDescent="0.35">
      <c r="A102" t="s">
        <v>22</v>
      </c>
      <c r="B102" t="s">
        <v>65</v>
      </c>
      <c r="C102" s="1">
        <v>87.498999999999995</v>
      </c>
      <c r="D102">
        <v>1361</v>
      </c>
      <c r="E102">
        <v>1691</v>
      </c>
    </row>
    <row r="103" spans="1:5" x14ac:dyDescent="0.35">
      <c r="A103" t="s">
        <v>22</v>
      </c>
      <c r="B103" t="s">
        <v>55</v>
      </c>
      <c r="C103" s="1">
        <v>87.498400000000004</v>
      </c>
      <c r="D103">
        <v>1279</v>
      </c>
      <c r="E103">
        <v>1691</v>
      </c>
    </row>
    <row r="104" spans="1:5" x14ac:dyDescent="0.35">
      <c r="A104" t="s">
        <v>22</v>
      </c>
      <c r="B104" t="s">
        <v>52</v>
      </c>
      <c r="C104" s="1">
        <v>87.473200000000006</v>
      </c>
      <c r="D104">
        <v>1351</v>
      </c>
      <c r="E104">
        <v>1691</v>
      </c>
    </row>
    <row r="105" spans="1:5" x14ac:dyDescent="0.35">
      <c r="A105" t="s">
        <v>22</v>
      </c>
      <c r="B105" t="s">
        <v>64</v>
      </c>
      <c r="C105" s="1">
        <v>87.430800000000005</v>
      </c>
      <c r="D105">
        <v>1361</v>
      </c>
      <c r="E105">
        <v>1691</v>
      </c>
    </row>
    <row r="106" spans="1:5" x14ac:dyDescent="0.35">
      <c r="A106" t="s">
        <v>22</v>
      </c>
      <c r="B106" t="s">
        <v>60</v>
      </c>
      <c r="C106" s="1">
        <v>87.409300000000002</v>
      </c>
      <c r="D106">
        <v>1336</v>
      </c>
      <c r="E106">
        <v>1691</v>
      </c>
    </row>
    <row r="107" spans="1:5" x14ac:dyDescent="0.35">
      <c r="A107" t="s">
        <v>22</v>
      </c>
      <c r="B107" t="s">
        <v>49</v>
      </c>
      <c r="C107" s="1">
        <v>87.361900000000006</v>
      </c>
      <c r="D107">
        <v>991</v>
      </c>
      <c r="E107">
        <v>1691</v>
      </c>
    </row>
    <row r="108" spans="1:5" x14ac:dyDescent="0.35">
      <c r="A108" t="s">
        <v>22</v>
      </c>
      <c r="B108" t="s">
        <v>63</v>
      </c>
      <c r="C108" s="1">
        <v>87.289900000000003</v>
      </c>
      <c r="D108">
        <v>1240</v>
      </c>
      <c r="E108">
        <v>1691</v>
      </c>
    </row>
    <row r="109" spans="1:5" x14ac:dyDescent="0.35">
      <c r="A109" t="s">
        <v>22</v>
      </c>
      <c r="B109" t="s">
        <v>58</v>
      </c>
      <c r="C109" s="1">
        <v>87.289599999999993</v>
      </c>
      <c r="D109">
        <v>1362</v>
      </c>
      <c r="E109">
        <v>1691</v>
      </c>
    </row>
    <row r="110" spans="1:5" x14ac:dyDescent="0.35">
      <c r="A110" t="s">
        <v>22</v>
      </c>
      <c r="B110" t="s">
        <v>47</v>
      </c>
      <c r="C110" s="1">
        <v>87.063199999999995</v>
      </c>
      <c r="D110">
        <v>1335</v>
      </c>
      <c r="E110">
        <v>1691</v>
      </c>
    </row>
    <row r="111" spans="1:5" x14ac:dyDescent="0.35">
      <c r="A111" t="s">
        <v>22</v>
      </c>
      <c r="B111" t="s">
        <v>70</v>
      </c>
      <c r="C111" s="1">
        <v>87.050600000000003</v>
      </c>
      <c r="D111">
        <v>989</v>
      </c>
      <c r="E111">
        <v>1691</v>
      </c>
    </row>
    <row r="112" spans="1:5" x14ac:dyDescent="0.35">
      <c r="A112" t="s">
        <v>22</v>
      </c>
      <c r="B112" t="s">
        <v>69</v>
      </c>
      <c r="C112" s="1">
        <v>86.904799999999994</v>
      </c>
      <c r="D112">
        <v>1268</v>
      </c>
      <c r="E112">
        <v>1691</v>
      </c>
    </row>
    <row r="113" spans="1:5" x14ac:dyDescent="0.35">
      <c r="A113" t="s">
        <v>22</v>
      </c>
      <c r="B113" t="s">
        <v>31</v>
      </c>
      <c r="C113" s="1">
        <v>86.875100000000003</v>
      </c>
      <c r="D113">
        <v>1285</v>
      </c>
      <c r="E113">
        <v>1691</v>
      </c>
    </row>
    <row r="114" spans="1:5" x14ac:dyDescent="0.35">
      <c r="A114" t="s">
        <v>22</v>
      </c>
      <c r="B114" t="s">
        <v>32</v>
      </c>
      <c r="C114" s="1">
        <v>86.872799999999998</v>
      </c>
      <c r="D114">
        <v>1154</v>
      </c>
      <c r="E114">
        <v>1691</v>
      </c>
    </row>
    <row r="115" spans="1:5" x14ac:dyDescent="0.35">
      <c r="A115" t="s">
        <v>22</v>
      </c>
      <c r="B115" t="s">
        <v>28</v>
      </c>
      <c r="C115" s="1">
        <v>86.745699999999999</v>
      </c>
      <c r="D115">
        <v>1269</v>
      </c>
      <c r="E115">
        <v>1691</v>
      </c>
    </row>
    <row r="116" spans="1:5" x14ac:dyDescent="0.35">
      <c r="A116" t="s">
        <v>22</v>
      </c>
      <c r="B116" t="s">
        <v>67</v>
      </c>
      <c r="C116" s="1">
        <v>86.566999999999993</v>
      </c>
      <c r="D116">
        <v>1160</v>
      </c>
      <c r="E116">
        <v>1691</v>
      </c>
    </row>
    <row r="117" spans="1:5" x14ac:dyDescent="0.35">
      <c r="A117" t="s">
        <v>22</v>
      </c>
      <c r="B117" t="s">
        <v>45</v>
      </c>
      <c r="C117" s="1">
        <v>84.026899999999998</v>
      </c>
      <c r="D117">
        <v>1146</v>
      </c>
      <c r="E117">
        <v>1691</v>
      </c>
    </row>
    <row r="118" spans="1:5" x14ac:dyDescent="0.35">
      <c r="A118" t="s">
        <v>22</v>
      </c>
      <c r="B118" t="s">
        <v>11</v>
      </c>
      <c r="C118" s="1">
        <v>83.213999999999999</v>
      </c>
      <c r="D118">
        <v>1050</v>
      </c>
      <c r="E118">
        <v>1691</v>
      </c>
    </row>
    <row r="119" spans="1:5" x14ac:dyDescent="0.35">
      <c r="A119" t="s">
        <v>22</v>
      </c>
      <c r="B119" t="s">
        <v>14</v>
      </c>
      <c r="C119" s="1">
        <v>83.2102</v>
      </c>
      <c r="D119">
        <v>1066</v>
      </c>
      <c r="E119">
        <v>1691</v>
      </c>
    </row>
    <row r="120" spans="1:5" x14ac:dyDescent="0.35">
      <c r="A120" t="s">
        <v>22</v>
      </c>
      <c r="B120" t="s">
        <v>16</v>
      </c>
      <c r="C120" s="1">
        <v>83.203800000000001</v>
      </c>
      <c r="D120">
        <v>1034</v>
      </c>
      <c r="E120">
        <v>1691</v>
      </c>
    </row>
    <row r="121" spans="1:5" x14ac:dyDescent="0.35">
      <c r="A121" t="s">
        <v>22</v>
      </c>
      <c r="B121" t="s">
        <v>13</v>
      </c>
      <c r="C121" s="1">
        <v>83.203299999999999</v>
      </c>
      <c r="D121">
        <v>1062</v>
      </c>
      <c r="E121">
        <v>1691</v>
      </c>
    </row>
    <row r="122" spans="1:5" x14ac:dyDescent="0.35">
      <c r="A122" t="s">
        <v>22</v>
      </c>
      <c r="B122" t="s">
        <v>12</v>
      </c>
      <c r="C122" s="1">
        <v>83.120099999999994</v>
      </c>
      <c r="D122">
        <v>1033</v>
      </c>
      <c r="E122">
        <v>1691</v>
      </c>
    </row>
    <row r="123" spans="1:5" x14ac:dyDescent="0.35">
      <c r="A123" t="s">
        <v>22</v>
      </c>
      <c r="B123" t="s">
        <v>17</v>
      </c>
      <c r="C123" s="1">
        <v>83.111199999999997</v>
      </c>
      <c r="D123">
        <v>830</v>
      </c>
      <c r="E123">
        <v>1691</v>
      </c>
    </row>
    <row r="124" spans="1:5" x14ac:dyDescent="0.35">
      <c r="A124" t="s">
        <v>22</v>
      </c>
      <c r="B124" t="s">
        <v>15</v>
      </c>
      <c r="C124" s="1">
        <v>83.097399999999993</v>
      </c>
      <c r="D124">
        <v>980</v>
      </c>
      <c r="E124">
        <v>1691</v>
      </c>
    </row>
    <row r="125" spans="1:5" x14ac:dyDescent="0.35">
      <c r="A125" t="s">
        <v>22</v>
      </c>
      <c r="B125" t="s">
        <v>7</v>
      </c>
      <c r="C125" s="1">
        <v>82.997699999999995</v>
      </c>
      <c r="D125">
        <v>1016</v>
      </c>
      <c r="E125">
        <v>1691</v>
      </c>
    </row>
    <row r="126" spans="1:5" x14ac:dyDescent="0.35">
      <c r="A126" t="s">
        <v>22</v>
      </c>
      <c r="B126" t="s">
        <v>8</v>
      </c>
      <c r="C126" s="1">
        <v>82.949799999999996</v>
      </c>
      <c r="D126">
        <v>977</v>
      </c>
      <c r="E126">
        <v>1691</v>
      </c>
    </row>
    <row r="127" spans="1:5" x14ac:dyDescent="0.35">
      <c r="A127" t="s">
        <v>22</v>
      </c>
      <c r="B127" t="s">
        <v>10</v>
      </c>
      <c r="C127" s="1">
        <v>82.936899999999994</v>
      </c>
      <c r="D127">
        <v>1010</v>
      </c>
      <c r="E127">
        <v>1691</v>
      </c>
    </row>
    <row r="128" spans="1:5" x14ac:dyDescent="0.35">
      <c r="A128" t="s">
        <v>22</v>
      </c>
      <c r="B128" t="s">
        <v>9</v>
      </c>
      <c r="C128" s="1">
        <v>82.926400000000001</v>
      </c>
      <c r="D128">
        <v>906</v>
      </c>
      <c r="E128">
        <v>1691</v>
      </c>
    </row>
    <row r="129" spans="1:5" x14ac:dyDescent="0.35">
      <c r="A129" t="s">
        <v>22</v>
      </c>
      <c r="B129" t="s">
        <v>5</v>
      </c>
      <c r="C129" s="1">
        <v>82.850300000000004</v>
      </c>
      <c r="D129">
        <v>1003</v>
      </c>
      <c r="E129">
        <v>1691</v>
      </c>
    </row>
    <row r="130" spans="1:5" x14ac:dyDescent="0.35">
      <c r="A130" t="s">
        <v>22</v>
      </c>
      <c r="B130" t="s">
        <v>18</v>
      </c>
      <c r="C130" s="1">
        <v>82.641499999999994</v>
      </c>
      <c r="D130">
        <v>900</v>
      </c>
      <c r="E130">
        <v>1691</v>
      </c>
    </row>
    <row r="131" spans="1:5" x14ac:dyDescent="0.35">
      <c r="A131" t="s">
        <v>22</v>
      </c>
      <c r="B131" t="s">
        <v>20</v>
      </c>
      <c r="C131" s="1">
        <v>81.644199999999998</v>
      </c>
      <c r="D131">
        <v>723</v>
      </c>
      <c r="E131">
        <v>1691</v>
      </c>
    </row>
    <row r="132" spans="1:5" x14ac:dyDescent="0.35">
      <c r="A132" t="s">
        <v>22</v>
      </c>
      <c r="B132" t="s">
        <v>37</v>
      </c>
      <c r="C132" s="1">
        <v>81.120199999999997</v>
      </c>
      <c r="D132">
        <v>787</v>
      </c>
      <c r="E132">
        <v>1691</v>
      </c>
    </row>
    <row r="133" spans="1:5" x14ac:dyDescent="0.35">
      <c r="A133" t="s">
        <v>22</v>
      </c>
      <c r="B133" t="s">
        <v>19</v>
      </c>
      <c r="C133" s="1">
        <v>80.278599999999997</v>
      </c>
      <c r="D133">
        <v>651</v>
      </c>
      <c r="E133">
        <v>1691</v>
      </c>
    </row>
    <row r="134" spans="1:5" x14ac:dyDescent="0.35">
      <c r="A134" t="s">
        <v>11</v>
      </c>
      <c r="B134" t="s">
        <v>11</v>
      </c>
      <c r="C134" s="1">
        <v>100</v>
      </c>
      <c r="D134">
        <v>1755</v>
      </c>
      <c r="E134">
        <v>1761</v>
      </c>
    </row>
    <row r="135" spans="1:5" x14ac:dyDescent="0.35">
      <c r="A135" t="s">
        <v>11</v>
      </c>
      <c r="B135" t="s">
        <v>13</v>
      </c>
      <c r="C135" s="1">
        <v>98.0565</v>
      </c>
      <c r="D135">
        <v>1635</v>
      </c>
      <c r="E135">
        <v>1761</v>
      </c>
    </row>
    <row r="136" spans="1:5" x14ac:dyDescent="0.35">
      <c r="A136" t="s">
        <v>11</v>
      </c>
      <c r="B136" t="s">
        <v>14</v>
      </c>
      <c r="C136" s="1">
        <v>94.955100000000002</v>
      </c>
      <c r="D136">
        <v>1462</v>
      </c>
      <c r="E136">
        <v>1761</v>
      </c>
    </row>
    <row r="137" spans="1:5" x14ac:dyDescent="0.35">
      <c r="A137" t="s">
        <v>11</v>
      </c>
      <c r="B137" t="s">
        <v>12</v>
      </c>
      <c r="C137" s="1">
        <v>94.951099999999997</v>
      </c>
      <c r="D137">
        <v>1445</v>
      </c>
      <c r="E137">
        <v>1761</v>
      </c>
    </row>
    <row r="138" spans="1:5" x14ac:dyDescent="0.35">
      <c r="A138" t="s">
        <v>11</v>
      </c>
      <c r="B138" t="s">
        <v>15</v>
      </c>
      <c r="C138" s="1">
        <v>93.324200000000005</v>
      </c>
      <c r="D138">
        <v>1262</v>
      </c>
      <c r="E138">
        <v>1761</v>
      </c>
    </row>
    <row r="139" spans="1:5" x14ac:dyDescent="0.35">
      <c r="A139" t="s">
        <v>11</v>
      </c>
      <c r="B139" t="s">
        <v>17</v>
      </c>
      <c r="C139" s="1">
        <v>92.8</v>
      </c>
      <c r="D139">
        <v>1056</v>
      </c>
      <c r="E139">
        <v>1761</v>
      </c>
    </row>
    <row r="140" spans="1:5" x14ac:dyDescent="0.35">
      <c r="A140" t="s">
        <v>11</v>
      </c>
      <c r="B140" t="s">
        <v>16</v>
      </c>
      <c r="C140" s="1">
        <v>92.651899999999998</v>
      </c>
      <c r="D140">
        <v>1463</v>
      </c>
      <c r="E140">
        <v>1761</v>
      </c>
    </row>
    <row r="141" spans="1:5" x14ac:dyDescent="0.35">
      <c r="A141" t="s">
        <v>11</v>
      </c>
      <c r="B141" t="s">
        <v>18</v>
      </c>
      <c r="C141" s="1">
        <v>90.584199999999996</v>
      </c>
      <c r="D141">
        <v>1135</v>
      </c>
      <c r="E141">
        <v>1761</v>
      </c>
    </row>
    <row r="142" spans="1:5" x14ac:dyDescent="0.35">
      <c r="A142" t="s">
        <v>11</v>
      </c>
      <c r="B142" t="s">
        <v>10</v>
      </c>
      <c r="C142" s="1">
        <v>88.956599999999995</v>
      </c>
      <c r="D142">
        <v>1322</v>
      </c>
      <c r="E142">
        <v>1761</v>
      </c>
    </row>
    <row r="143" spans="1:5" x14ac:dyDescent="0.35">
      <c r="A143" t="s">
        <v>11</v>
      </c>
      <c r="B143" t="s">
        <v>8</v>
      </c>
      <c r="C143" s="1">
        <v>88.930400000000006</v>
      </c>
      <c r="D143">
        <v>1254</v>
      </c>
      <c r="E143">
        <v>1761</v>
      </c>
    </row>
    <row r="144" spans="1:5" x14ac:dyDescent="0.35">
      <c r="A144" t="s">
        <v>11</v>
      </c>
      <c r="B144" t="s">
        <v>7</v>
      </c>
      <c r="C144" s="1">
        <v>88.871300000000005</v>
      </c>
      <c r="D144">
        <v>1342</v>
      </c>
      <c r="E144">
        <v>1761</v>
      </c>
    </row>
    <row r="145" spans="1:5" x14ac:dyDescent="0.35">
      <c r="A145" t="s">
        <v>11</v>
      </c>
      <c r="B145" t="s">
        <v>9</v>
      </c>
      <c r="C145" s="1">
        <v>88.852500000000006</v>
      </c>
      <c r="D145">
        <v>1174</v>
      </c>
      <c r="E145">
        <v>1761</v>
      </c>
    </row>
    <row r="146" spans="1:5" x14ac:dyDescent="0.35">
      <c r="A146" t="s">
        <v>11</v>
      </c>
      <c r="B146" t="s">
        <v>5</v>
      </c>
      <c r="C146" s="1">
        <v>88.723600000000005</v>
      </c>
      <c r="D146">
        <v>1313</v>
      </c>
      <c r="E146">
        <v>1761</v>
      </c>
    </row>
    <row r="147" spans="1:5" x14ac:dyDescent="0.35">
      <c r="A147" t="s">
        <v>11</v>
      </c>
      <c r="B147" t="s">
        <v>19</v>
      </c>
      <c r="C147" s="1">
        <v>83.873900000000006</v>
      </c>
      <c r="D147">
        <v>879</v>
      </c>
      <c r="E147">
        <v>1761</v>
      </c>
    </row>
    <row r="148" spans="1:5" x14ac:dyDescent="0.35">
      <c r="A148" t="s">
        <v>11</v>
      </c>
      <c r="B148" t="s">
        <v>20</v>
      </c>
      <c r="C148" s="1">
        <v>83.37</v>
      </c>
      <c r="D148">
        <v>830</v>
      </c>
      <c r="E148">
        <v>1761</v>
      </c>
    </row>
    <row r="149" spans="1:5" x14ac:dyDescent="0.35">
      <c r="A149" t="s">
        <v>11</v>
      </c>
      <c r="B149" t="s">
        <v>21</v>
      </c>
      <c r="C149" s="1">
        <v>83.260599999999997</v>
      </c>
      <c r="D149">
        <v>1058</v>
      </c>
      <c r="E149">
        <v>1761</v>
      </c>
    </row>
    <row r="150" spans="1:5" x14ac:dyDescent="0.35">
      <c r="A150" t="s">
        <v>11</v>
      </c>
      <c r="B150" t="s">
        <v>25</v>
      </c>
      <c r="C150" s="1">
        <v>83.217799999999997</v>
      </c>
      <c r="D150">
        <v>1068</v>
      </c>
      <c r="E150">
        <v>1761</v>
      </c>
    </row>
    <row r="151" spans="1:5" x14ac:dyDescent="0.35">
      <c r="A151" t="s">
        <v>11</v>
      </c>
      <c r="B151" t="s">
        <v>23</v>
      </c>
      <c r="C151" s="1">
        <v>83.207599999999999</v>
      </c>
      <c r="D151">
        <v>1082</v>
      </c>
      <c r="E151">
        <v>1761</v>
      </c>
    </row>
    <row r="152" spans="1:5" x14ac:dyDescent="0.35">
      <c r="A152" t="s">
        <v>11</v>
      </c>
      <c r="B152" t="s">
        <v>24</v>
      </c>
      <c r="C152" s="1">
        <v>83.118899999999996</v>
      </c>
      <c r="D152">
        <v>1078</v>
      </c>
      <c r="E152">
        <v>1761</v>
      </c>
    </row>
    <row r="153" spans="1:5" x14ac:dyDescent="0.35">
      <c r="A153" t="s">
        <v>11</v>
      </c>
      <c r="B153" t="s">
        <v>22</v>
      </c>
      <c r="C153" s="1">
        <v>83.094899999999996</v>
      </c>
      <c r="D153">
        <v>1068</v>
      </c>
      <c r="E153">
        <v>1761</v>
      </c>
    </row>
    <row r="154" spans="1:5" x14ac:dyDescent="0.35">
      <c r="A154" t="s">
        <v>11</v>
      </c>
      <c r="B154" t="s">
        <v>29</v>
      </c>
      <c r="C154" s="1">
        <v>83.029300000000006</v>
      </c>
      <c r="D154">
        <v>1020</v>
      </c>
      <c r="E154">
        <v>1761</v>
      </c>
    </row>
    <row r="155" spans="1:5" x14ac:dyDescent="0.35">
      <c r="A155" t="s">
        <v>11</v>
      </c>
      <c r="B155" t="s">
        <v>26</v>
      </c>
      <c r="C155" s="1">
        <v>82.877200000000002</v>
      </c>
      <c r="D155">
        <v>1072</v>
      </c>
      <c r="E155">
        <v>1761</v>
      </c>
    </row>
    <row r="156" spans="1:5" x14ac:dyDescent="0.35">
      <c r="A156" t="s">
        <v>11</v>
      </c>
      <c r="B156" t="s">
        <v>27</v>
      </c>
      <c r="C156" s="1">
        <v>82.765900000000002</v>
      </c>
      <c r="D156">
        <v>1060</v>
      </c>
      <c r="E156">
        <v>1761</v>
      </c>
    </row>
    <row r="157" spans="1:5" x14ac:dyDescent="0.35">
      <c r="A157" t="s">
        <v>11</v>
      </c>
      <c r="B157" t="s">
        <v>30</v>
      </c>
      <c r="C157" s="1">
        <v>82.763900000000007</v>
      </c>
      <c r="D157">
        <v>1075</v>
      </c>
      <c r="E157">
        <v>1761</v>
      </c>
    </row>
    <row r="158" spans="1:5" x14ac:dyDescent="0.35">
      <c r="A158" t="s">
        <v>11</v>
      </c>
      <c r="B158" t="s">
        <v>35</v>
      </c>
      <c r="C158" s="1">
        <v>82.703800000000001</v>
      </c>
      <c r="D158">
        <v>1035</v>
      </c>
      <c r="E158">
        <v>1761</v>
      </c>
    </row>
    <row r="159" spans="1:5" x14ac:dyDescent="0.35">
      <c r="A159" t="s">
        <v>11</v>
      </c>
      <c r="B159" t="s">
        <v>32</v>
      </c>
      <c r="C159" s="1">
        <v>82.629499999999993</v>
      </c>
      <c r="D159">
        <v>960</v>
      </c>
      <c r="E159">
        <v>1761</v>
      </c>
    </row>
    <row r="160" spans="1:5" x14ac:dyDescent="0.35">
      <c r="A160" t="s">
        <v>11</v>
      </c>
      <c r="B160" t="s">
        <v>28</v>
      </c>
      <c r="C160" s="1">
        <v>82.615700000000004</v>
      </c>
      <c r="D160">
        <v>1036</v>
      </c>
      <c r="E160">
        <v>1761</v>
      </c>
    </row>
    <row r="161" spans="1:5" x14ac:dyDescent="0.35">
      <c r="A161" t="s">
        <v>11</v>
      </c>
      <c r="B161" t="s">
        <v>6</v>
      </c>
      <c r="C161" s="1">
        <v>82.591499999999996</v>
      </c>
      <c r="D161">
        <v>990</v>
      </c>
      <c r="E161">
        <v>1761</v>
      </c>
    </row>
    <row r="162" spans="1:5" x14ac:dyDescent="0.35">
      <c r="A162" t="s">
        <v>11</v>
      </c>
      <c r="B162" t="s">
        <v>31</v>
      </c>
      <c r="C162" s="1">
        <v>82.588899999999995</v>
      </c>
      <c r="D162">
        <v>1041</v>
      </c>
      <c r="E162">
        <v>1761</v>
      </c>
    </row>
    <row r="163" spans="1:5" x14ac:dyDescent="0.35">
      <c r="A163" t="s">
        <v>11</v>
      </c>
      <c r="B163" t="s">
        <v>36</v>
      </c>
      <c r="C163" s="1">
        <v>82.504300000000001</v>
      </c>
      <c r="D163">
        <v>975</v>
      </c>
      <c r="E163">
        <v>1761</v>
      </c>
    </row>
    <row r="164" spans="1:5" x14ac:dyDescent="0.35">
      <c r="A164" t="s">
        <v>11</v>
      </c>
      <c r="B164" t="s">
        <v>44</v>
      </c>
      <c r="C164" s="1">
        <v>82.472200000000001</v>
      </c>
      <c r="D164">
        <v>1093</v>
      </c>
      <c r="E164">
        <v>1761</v>
      </c>
    </row>
    <row r="165" spans="1:5" x14ac:dyDescent="0.35">
      <c r="A165" t="s">
        <v>11</v>
      </c>
      <c r="B165" t="s">
        <v>33</v>
      </c>
      <c r="C165" s="1">
        <v>82.4619</v>
      </c>
      <c r="D165">
        <v>1060</v>
      </c>
      <c r="E165">
        <v>1761</v>
      </c>
    </row>
    <row r="166" spans="1:5" x14ac:dyDescent="0.35">
      <c r="A166" t="s">
        <v>11</v>
      </c>
      <c r="B166" t="s">
        <v>41</v>
      </c>
      <c r="C166" s="1">
        <v>82.455699999999993</v>
      </c>
      <c r="D166">
        <v>1057</v>
      </c>
      <c r="E166">
        <v>1761</v>
      </c>
    </row>
    <row r="167" spans="1:5" x14ac:dyDescent="0.35">
      <c r="A167" t="s">
        <v>11</v>
      </c>
      <c r="B167" t="s">
        <v>43</v>
      </c>
      <c r="C167" s="1">
        <v>82.453100000000006</v>
      </c>
      <c r="D167">
        <v>1043</v>
      </c>
      <c r="E167">
        <v>1761</v>
      </c>
    </row>
    <row r="168" spans="1:5" x14ac:dyDescent="0.35">
      <c r="A168" t="s">
        <v>11</v>
      </c>
      <c r="B168" t="s">
        <v>39</v>
      </c>
      <c r="C168" s="1">
        <v>82.449200000000005</v>
      </c>
      <c r="D168">
        <v>1065</v>
      </c>
      <c r="E168">
        <v>1761</v>
      </c>
    </row>
    <row r="169" spans="1:5" x14ac:dyDescent="0.35">
      <c r="A169" t="s">
        <v>11</v>
      </c>
      <c r="B169" t="s">
        <v>34</v>
      </c>
      <c r="C169" s="1">
        <v>82.444199999999995</v>
      </c>
      <c r="D169">
        <v>1055</v>
      </c>
      <c r="E169">
        <v>1761</v>
      </c>
    </row>
    <row r="170" spans="1:5" x14ac:dyDescent="0.35">
      <c r="A170" t="s">
        <v>11</v>
      </c>
      <c r="B170" t="s">
        <v>38</v>
      </c>
      <c r="C170" s="1">
        <v>82.44</v>
      </c>
      <c r="D170">
        <v>1042</v>
      </c>
      <c r="E170">
        <v>1761</v>
      </c>
    </row>
    <row r="171" spans="1:5" x14ac:dyDescent="0.35">
      <c r="A171" t="s">
        <v>11</v>
      </c>
      <c r="B171" t="s">
        <v>40</v>
      </c>
      <c r="C171" s="1">
        <v>82.433899999999994</v>
      </c>
      <c r="D171">
        <v>1043</v>
      </c>
      <c r="E171">
        <v>1761</v>
      </c>
    </row>
    <row r="172" spans="1:5" x14ac:dyDescent="0.35">
      <c r="A172" t="s">
        <v>11</v>
      </c>
      <c r="B172" t="s">
        <v>47</v>
      </c>
      <c r="C172" s="1">
        <v>82.425700000000006</v>
      </c>
      <c r="D172">
        <v>1028</v>
      </c>
      <c r="E172">
        <v>1761</v>
      </c>
    </row>
    <row r="173" spans="1:5" x14ac:dyDescent="0.35">
      <c r="A173" t="s">
        <v>11</v>
      </c>
      <c r="B173" t="s">
        <v>48</v>
      </c>
      <c r="C173" s="1">
        <v>82.421899999999994</v>
      </c>
      <c r="D173">
        <v>1046</v>
      </c>
      <c r="E173">
        <v>1761</v>
      </c>
    </row>
    <row r="174" spans="1:5" x14ac:dyDescent="0.35">
      <c r="A174" t="s">
        <v>11</v>
      </c>
      <c r="B174" t="s">
        <v>42</v>
      </c>
      <c r="C174" s="1">
        <v>82.410899999999998</v>
      </c>
      <c r="D174">
        <v>1082</v>
      </c>
      <c r="E174">
        <v>1761</v>
      </c>
    </row>
    <row r="175" spans="1:5" x14ac:dyDescent="0.35">
      <c r="A175" t="s">
        <v>11</v>
      </c>
      <c r="B175" t="s">
        <v>37</v>
      </c>
      <c r="C175" s="1">
        <v>82.400599999999997</v>
      </c>
      <c r="D175">
        <v>866</v>
      </c>
      <c r="E175">
        <v>1761</v>
      </c>
    </row>
    <row r="176" spans="1:5" x14ac:dyDescent="0.35">
      <c r="A176" t="s">
        <v>11</v>
      </c>
      <c r="B176" t="s">
        <v>46</v>
      </c>
      <c r="C176" s="1">
        <v>82.3202</v>
      </c>
      <c r="D176">
        <v>852</v>
      </c>
      <c r="E176">
        <v>1761</v>
      </c>
    </row>
    <row r="177" spans="1:5" x14ac:dyDescent="0.35">
      <c r="A177" t="s">
        <v>11</v>
      </c>
      <c r="B177" t="s">
        <v>51</v>
      </c>
      <c r="C177" s="1">
        <v>82.271299999999997</v>
      </c>
      <c r="D177">
        <v>989</v>
      </c>
      <c r="E177">
        <v>1761</v>
      </c>
    </row>
    <row r="178" spans="1:5" x14ac:dyDescent="0.35">
      <c r="A178" t="s">
        <v>11</v>
      </c>
      <c r="B178" t="s">
        <v>54</v>
      </c>
      <c r="C178" s="1">
        <v>82.250699999999995</v>
      </c>
      <c r="D178">
        <v>1017</v>
      </c>
      <c r="E178">
        <v>1761</v>
      </c>
    </row>
    <row r="179" spans="1:5" x14ac:dyDescent="0.35">
      <c r="A179" t="s">
        <v>11</v>
      </c>
      <c r="B179" t="s">
        <v>56</v>
      </c>
      <c r="C179" s="1">
        <v>82.215599999999995</v>
      </c>
      <c r="D179">
        <v>1015</v>
      </c>
      <c r="E179">
        <v>1761</v>
      </c>
    </row>
    <row r="180" spans="1:5" x14ac:dyDescent="0.35">
      <c r="A180" t="s">
        <v>11</v>
      </c>
      <c r="B180" t="s">
        <v>53</v>
      </c>
      <c r="C180" s="1">
        <v>82.193799999999996</v>
      </c>
      <c r="D180">
        <v>982</v>
      </c>
      <c r="E180">
        <v>1761</v>
      </c>
    </row>
    <row r="181" spans="1:5" x14ac:dyDescent="0.35">
      <c r="A181" t="s">
        <v>11</v>
      </c>
      <c r="B181" t="s">
        <v>49</v>
      </c>
      <c r="C181" s="1">
        <v>82.191800000000001</v>
      </c>
      <c r="D181">
        <v>783</v>
      </c>
      <c r="E181">
        <v>1761</v>
      </c>
    </row>
    <row r="182" spans="1:5" x14ac:dyDescent="0.35">
      <c r="A182" t="s">
        <v>11</v>
      </c>
      <c r="B182" t="s">
        <v>45</v>
      </c>
      <c r="C182" s="1">
        <v>82.186300000000003</v>
      </c>
      <c r="D182">
        <v>1019</v>
      </c>
      <c r="E182">
        <v>1761</v>
      </c>
    </row>
    <row r="183" spans="1:5" x14ac:dyDescent="0.35">
      <c r="A183" t="s">
        <v>11</v>
      </c>
      <c r="B183" t="s">
        <v>57</v>
      </c>
      <c r="C183" s="1">
        <v>82.144300000000001</v>
      </c>
      <c r="D183">
        <v>957</v>
      </c>
      <c r="E183">
        <v>1761</v>
      </c>
    </row>
    <row r="184" spans="1:5" x14ac:dyDescent="0.35">
      <c r="A184" t="s">
        <v>11</v>
      </c>
      <c r="B184" t="s">
        <v>61</v>
      </c>
      <c r="C184" s="1">
        <v>82.1203</v>
      </c>
      <c r="D184">
        <v>1043</v>
      </c>
      <c r="E184">
        <v>1761</v>
      </c>
    </row>
    <row r="185" spans="1:5" x14ac:dyDescent="0.35">
      <c r="A185" t="s">
        <v>11</v>
      </c>
      <c r="B185" t="s">
        <v>59</v>
      </c>
      <c r="C185" s="1">
        <v>82.113399999999999</v>
      </c>
      <c r="D185">
        <v>1036</v>
      </c>
      <c r="E185">
        <v>1761</v>
      </c>
    </row>
    <row r="186" spans="1:5" x14ac:dyDescent="0.35">
      <c r="A186" t="s">
        <v>11</v>
      </c>
      <c r="B186" t="s">
        <v>63</v>
      </c>
      <c r="C186" s="1">
        <v>82.110299999999995</v>
      </c>
      <c r="D186">
        <v>950</v>
      </c>
      <c r="E186">
        <v>1761</v>
      </c>
    </row>
    <row r="187" spans="1:5" x14ac:dyDescent="0.35">
      <c r="A187" t="s">
        <v>11</v>
      </c>
      <c r="B187" t="s">
        <v>58</v>
      </c>
      <c r="C187" s="1">
        <v>82.096500000000006</v>
      </c>
      <c r="D187">
        <v>1050</v>
      </c>
      <c r="E187">
        <v>1761</v>
      </c>
    </row>
    <row r="188" spans="1:5" x14ac:dyDescent="0.35">
      <c r="A188" t="s">
        <v>11</v>
      </c>
      <c r="B188" t="s">
        <v>52</v>
      </c>
      <c r="C188" s="1">
        <v>82.0565</v>
      </c>
      <c r="D188">
        <v>1042</v>
      </c>
      <c r="E188">
        <v>1761</v>
      </c>
    </row>
    <row r="189" spans="1:5" x14ac:dyDescent="0.35">
      <c r="A189" t="s">
        <v>11</v>
      </c>
      <c r="B189" t="s">
        <v>50</v>
      </c>
      <c r="C189" s="1">
        <v>81.997600000000006</v>
      </c>
      <c r="D189">
        <v>994</v>
      </c>
      <c r="E189">
        <v>1761</v>
      </c>
    </row>
    <row r="190" spans="1:5" x14ac:dyDescent="0.35">
      <c r="A190" t="s">
        <v>11</v>
      </c>
      <c r="B190" t="s">
        <v>62</v>
      </c>
      <c r="C190" s="1">
        <v>81.960400000000007</v>
      </c>
      <c r="D190">
        <v>1056</v>
      </c>
      <c r="E190">
        <v>1761</v>
      </c>
    </row>
    <row r="191" spans="1:5" x14ac:dyDescent="0.35">
      <c r="A191" t="s">
        <v>11</v>
      </c>
      <c r="B191" t="s">
        <v>55</v>
      </c>
      <c r="C191" s="1">
        <v>81.955799999999996</v>
      </c>
      <c r="D191">
        <v>976</v>
      </c>
      <c r="E191">
        <v>1761</v>
      </c>
    </row>
    <row r="192" spans="1:5" x14ac:dyDescent="0.35">
      <c r="A192" t="s">
        <v>11</v>
      </c>
      <c r="B192" t="s">
        <v>60</v>
      </c>
      <c r="C192" s="1">
        <v>81.914299999999997</v>
      </c>
      <c r="D192">
        <v>1038</v>
      </c>
      <c r="E192">
        <v>1761</v>
      </c>
    </row>
    <row r="193" spans="1:5" x14ac:dyDescent="0.35">
      <c r="A193" t="s">
        <v>11</v>
      </c>
      <c r="B193" t="s">
        <v>64</v>
      </c>
      <c r="C193" s="1">
        <v>81.855999999999995</v>
      </c>
      <c r="D193">
        <v>1074</v>
      </c>
      <c r="E193">
        <v>1761</v>
      </c>
    </row>
    <row r="194" spans="1:5" x14ac:dyDescent="0.35">
      <c r="A194" t="s">
        <v>11</v>
      </c>
      <c r="B194" t="s">
        <v>65</v>
      </c>
      <c r="C194" s="1">
        <v>81.840699999999998</v>
      </c>
      <c r="D194">
        <v>1061</v>
      </c>
      <c r="E194">
        <v>1761</v>
      </c>
    </row>
    <row r="195" spans="1:5" x14ac:dyDescent="0.35">
      <c r="A195" t="s">
        <v>11</v>
      </c>
      <c r="B195" t="s">
        <v>66</v>
      </c>
      <c r="C195" s="1">
        <v>81.815899999999999</v>
      </c>
      <c r="D195">
        <v>992</v>
      </c>
      <c r="E195">
        <v>1761</v>
      </c>
    </row>
    <row r="196" spans="1:5" x14ac:dyDescent="0.35">
      <c r="A196" t="s">
        <v>11</v>
      </c>
      <c r="B196" t="s">
        <v>67</v>
      </c>
      <c r="C196" s="1">
        <v>81.649299999999997</v>
      </c>
      <c r="D196">
        <v>876</v>
      </c>
      <c r="E196">
        <v>1761</v>
      </c>
    </row>
    <row r="197" spans="1:5" x14ac:dyDescent="0.35">
      <c r="A197" t="s">
        <v>11</v>
      </c>
      <c r="B197" t="s">
        <v>68</v>
      </c>
      <c r="C197" s="1">
        <v>81.581100000000006</v>
      </c>
      <c r="D197">
        <v>838</v>
      </c>
      <c r="E197">
        <v>1761</v>
      </c>
    </row>
    <row r="198" spans="1:5" x14ac:dyDescent="0.35">
      <c r="A198" t="s">
        <v>11</v>
      </c>
      <c r="B198" t="s">
        <v>69</v>
      </c>
      <c r="C198" s="1">
        <v>81.545299999999997</v>
      </c>
      <c r="D198">
        <v>925</v>
      </c>
      <c r="E198">
        <v>1761</v>
      </c>
    </row>
    <row r="199" spans="1:5" x14ac:dyDescent="0.35">
      <c r="A199" t="s">
        <v>11</v>
      </c>
      <c r="B199" t="s">
        <v>70</v>
      </c>
      <c r="C199" s="1">
        <v>81.183099999999996</v>
      </c>
      <c r="D199">
        <v>745</v>
      </c>
      <c r="E199">
        <v>1761</v>
      </c>
    </row>
    <row r="200" spans="1:5" x14ac:dyDescent="0.35">
      <c r="A200" t="s">
        <v>63</v>
      </c>
      <c r="B200" t="s">
        <v>63</v>
      </c>
      <c r="C200" s="1">
        <v>100</v>
      </c>
      <c r="D200">
        <v>1558</v>
      </c>
      <c r="E200">
        <v>1561</v>
      </c>
    </row>
    <row r="201" spans="1:5" x14ac:dyDescent="0.35">
      <c r="A201" t="s">
        <v>63</v>
      </c>
      <c r="B201" t="s">
        <v>66</v>
      </c>
      <c r="C201" s="1">
        <v>89.877799999999993</v>
      </c>
      <c r="D201">
        <v>1351</v>
      </c>
      <c r="E201">
        <v>1561</v>
      </c>
    </row>
    <row r="202" spans="1:5" x14ac:dyDescent="0.35">
      <c r="A202" t="s">
        <v>63</v>
      </c>
      <c r="B202" t="s">
        <v>69</v>
      </c>
      <c r="C202" s="1">
        <v>89.621200000000002</v>
      </c>
      <c r="D202">
        <v>1303</v>
      </c>
      <c r="E202">
        <v>1561</v>
      </c>
    </row>
    <row r="203" spans="1:5" x14ac:dyDescent="0.35">
      <c r="A203" t="s">
        <v>63</v>
      </c>
      <c r="B203" t="s">
        <v>50</v>
      </c>
      <c r="C203" s="1">
        <v>89.590800000000002</v>
      </c>
      <c r="D203">
        <v>1269</v>
      </c>
      <c r="E203">
        <v>1561</v>
      </c>
    </row>
    <row r="204" spans="1:5" x14ac:dyDescent="0.35">
      <c r="A204" t="s">
        <v>63</v>
      </c>
      <c r="B204" t="s">
        <v>55</v>
      </c>
      <c r="C204" s="1">
        <v>89.544499999999999</v>
      </c>
      <c r="D204">
        <v>1252</v>
      </c>
      <c r="E204">
        <v>1561</v>
      </c>
    </row>
    <row r="205" spans="1:5" x14ac:dyDescent="0.35">
      <c r="A205" t="s">
        <v>63</v>
      </c>
      <c r="B205" t="s">
        <v>52</v>
      </c>
      <c r="C205" s="1">
        <v>89.521000000000001</v>
      </c>
      <c r="D205">
        <v>1339</v>
      </c>
      <c r="E205">
        <v>1561</v>
      </c>
    </row>
    <row r="206" spans="1:5" x14ac:dyDescent="0.35">
      <c r="A206" t="s">
        <v>63</v>
      </c>
      <c r="B206" t="s">
        <v>58</v>
      </c>
      <c r="C206" s="1">
        <v>89.368700000000004</v>
      </c>
      <c r="D206">
        <v>1334</v>
      </c>
      <c r="E206">
        <v>1561</v>
      </c>
    </row>
    <row r="207" spans="1:5" x14ac:dyDescent="0.35">
      <c r="A207" t="s">
        <v>63</v>
      </c>
      <c r="B207" t="s">
        <v>49</v>
      </c>
      <c r="C207" s="1">
        <v>89.218299999999999</v>
      </c>
      <c r="D207">
        <v>974</v>
      </c>
      <c r="E207">
        <v>1561</v>
      </c>
    </row>
    <row r="208" spans="1:5" x14ac:dyDescent="0.35">
      <c r="A208" t="s">
        <v>63</v>
      </c>
      <c r="B208" t="s">
        <v>67</v>
      </c>
      <c r="C208" s="1">
        <v>89.176400000000001</v>
      </c>
      <c r="D208">
        <v>1255</v>
      </c>
      <c r="E208">
        <v>1561</v>
      </c>
    </row>
    <row r="209" spans="1:5" x14ac:dyDescent="0.35">
      <c r="A209" t="s">
        <v>63</v>
      </c>
      <c r="B209" t="s">
        <v>56</v>
      </c>
      <c r="C209" s="1">
        <v>89.13</v>
      </c>
      <c r="D209">
        <v>1271</v>
      </c>
      <c r="E209">
        <v>1561</v>
      </c>
    </row>
    <row r="210" spans="1:5" x14ac:dyDescent="0.35">
      <c r="A210" t="s">
        <v>63</v>
      </c>
      <c r="B210" t="s">
        <v>27</v>
      </c>
      <c r="C210" s="1">
        <v>87.403099999999995</v>
      </c>
      <c r="D210">
        <v>1241</v>
      </c>
      <c r="E210">
        <v>1561</v>
      </c>
    </row>
    <row r="211" spans="1:5" x14ac:dyDescent="0.35">
      <c r="A211" t="s">
        <v>63</v>
      </c>
      <c r="B211" t="s">
        <v>42</v>
      </c>
      <c r="C211" s="1">
        <v>87.375399999999999</v>
      </c>
      <c r="D211">
        <v>1257</v>
      </c>
      <c r="E211">
        <v>1561</v>
      </c>
    </row>
    <row r="212" spans="1:5" x14ac:dyDescent="0.35">
      <c r="A212" t="s">
        <v>63</v>
      </c>
      <c r="B212" t="s">
        <v>30</v>
      </c>
      <c r="C212" s="1">
        <v>87.372699999999995</v>
      </c>
      <c r="D212">
        <v>1252</v>
      </c>
      <c r="E212">
        <v>1561</v>
      </c>
    </row>
    <row r="213" spans="1:5" x14ac:dyDescent="0.35">
      <c r="A213" t="s">
        <v>63</v>
      </c>
      <c r="B213" t="s">
        <v>39</v>
      </c>
      <c r="C213" s="1">
        <v>87.370199999999997</v>
      </c>
      <c r="D213">
        <v>1242</v>
      </c>
      <c r="E213">
        <v>1561</v>
      </c>
    </row>
    <row r="214" spans="1:5" x14ac:dyDescent="0.35">
      <c r="A214" t="s">
        <v>63</v>
      </c>
      <c r="B214" t="s">
        <v>40</v>
      </c>
      <c r="C214" s="1">
        <v>87.363799999999998</v>
      </c>
      <c r="D214">
        <v>1204</v>
      </c>
      <c r="E214">
        <v>1561</v>
      </c>
    </row>
    <row r="215" spans="1:5" x14ac:dyDescent="0.35">
      <c r="A215" t="s">
        <v>63</v>
      </c>
      <c r="B215" t="s">
        <v>25</v>
      </c>
      <c r="C215" s="1">
        <v>87.347499999999997</v>
      </c>
      <c r="D215">
        <v>1230</v>
      </c>
      <c r="E215">
        <v>1561</v>
      </c>
    </row>
    <row r="216" spans="1:5" x14ac:dyDescent="0.35">
      <c r="A216" t="s">
        <v>63</v>
      </c>
      <c r="B216" t="s">
        <v>6</v>
      </c>
      <c r="C216" s="1">
        <v>87.327200000000005</v>
      </c>
      <c r="D216">
        <v>1196</v>
      </c>
      <c r="E216">
        <v>1561</v>
      </c>
    </row>
    <row r="217" spans="1:5" x14ac:dyDescent="0.35">
      <c r="A217" t="s">
        <v>63</v>
      </c>
      <c r="B217" t="s">
        <v>41</v>
      </c>
      <c r="C217" s="1">
        <v>87.295000000000002</v>
      </c>
      <c r="D217">
        <v>1239</v>
      </c>
      <c r="E217">
        <v>1561</v>
      </c>
    </row>
    <row r="218" spans="1:5" x14ac:dyDescent="0.35">
      <c r="A218" t="s">
        <v>63</v>
      </c>
      <c r="B218" t="s">
        <v>60</v>
      </c>
      <c r="C218" s="1">
        <v>87.264700000000005</v>
      </c>
      <c r="D218">
        <v>1277</v>
      </c>
      <c r="E218">
        <v>1561</v>
      </c>
    </row>
    <row r="219" spans="1:5" x14ac:dyDescent="0.35">
      <c r="A219" t="s">
        <v>63</v>
      </c>
      <c r="B219" t="s">
        <v>34</v>
      </c>
      <c r="C219" s="1">
        <v>87.256</v>
      </c>
      <c r="D219">
        <v>1258</v>
      </c>
      <c r="E219">
        <v>1561</v>
      </c>
    </row>
    <row r="220" spans="1:5" x14ac:dyDescent="0.35">
      <c r="A220" t="s">
        <v>63</v>
      </c>
      <c r="B220" t="s">
        <v>46</v>
      </c>
      <c r="C220" s="1">
        <v>87.254199999999997</v>
      </c>
      <c r="D220">
        <v>990</v>
      </c>
      <c r="E220">
        <v>1561</v>
      </c>
    </row>
    <row r="221" spans="1:5" x14ac:dyDescent="0.35">
      <c r="A221" t="s">
        <v>63</v>
      </c>
      <c r="B221" t="s">
        <v>33</v>
      </c>
      <c r="C221" s="1">
        <v>87.253699999999995</v>
      </c>
      <c r="D221">
        <v>1242</v>
      </c>
      <c r="E221">
        <v>1561</v>
      </c>
    </row>
    <row r="222" spans="1:5" x14ac:dyDescent="0.35">
      <c r="A222" t="s">
        <v>63</v>
      </c>
      <c r="B222" t="s">
        <v>36</v>
      </c>
      <c r="C222" s="1">
        <v>87.250699999999995</v>
      </c>
      <c r="D222">
        <v>1149</v>
      </c>
      <c r="E222">
        <v>1561</v>
      </c>
    </row>
    <row r="223" spans="1:5" x14ac:dyDescent="0.35">
      <c r="A223" t="s">
        <v>63</v>
      </c>
      <c r="B223" t="s">
        <v>62</v>
      </c>
      <c r="C223" s="1">
        <v>87.244600000000005</v>
      </c>
      <c r="D223">
        <v>1269</v>
      </c>
      <c r="E223">
        <v>1561</v>
      </c>
    </row>
    <row r="224" spans="1:5" x14ac:dyDescent="0.35">
      <c r="A224" t="s">
        <v>63</v>
      </c>
      <c r="B224" t="s">
        <v>61</v>
      </c>
      <c r="C224" s="1">
        <v>87.232100000000003</v>
      </c>
      <c r="D224">
        <v>1267</v>
      </c>
      <c r="E224">
        <v>1561</v>
      </c>
    </row>
    <row r="225" spans="1:5" x14ac:dyDescent="0.35">
      <c r="A225" t="s">
        <v>63</v>
      </c>
      <c r="B225" t="s">
        <v>21</v>
      </c>
      <c r="C225" s="1">
        <v>87.224900000000005</v>
      </c>
      <c r="D225">
        <v>1257</v>
      </c>
      <c r="E225">
        <v>1561</v>
      </c>
    </row>
    <row r="226" spans="1:5" x14ac:dyDescent="0.35">
      <c r="A226" t="s">
        <v>63</v>
      </c>
      <c r="B226" t="s">
        <v>38</v>
      </c>
      <c r="C226" s="1">
        <v>87.219899999999996</v>
      </c>
      <c r="D226">
        <v>1231</v>
      </c>
      <c r="E226">
        <v>1561</v>
      </c>
    </row>
    <row r="227" spans="1:5" x14ac:dyDescent="0.35">
      <c r="A227" t="s">
        <v>63</v>
      </c>
      <c r="B227" t="s">
        <v>23</v>
      </c>
      <c r="C227" s="1">
        <v>87.219099999999997</v>
      </c>
      <c r="D227">
        <v>1226</v>
      </c>
      <c r="E227">
        <v>1561</v>
      </c>
    </row>
    <row r="228" spans="1:5" x14ac:dyDescent="0.35">
      <c r="A228" t="s">
        <v>63</v>
      </c>
      <c r="B228" t="s">
        <v>43</v>
      </c>
      <c r="C228" s="1">
        <v>87.196299999999994</v>
      </c>
      <c r="D228">
        <v>1251</v>
      </c>
      <c r="E228">
        <v>1561</v>
      </c>
    </row>
    <row r="229" spans="1:5" x14ac:dyDescent="0.35">
      <c r="A229" t="s">
        <v>63</v>
      </c>
      <c r="B229" t="s">
        <v>24</v>
      </c>
      <c r="C229" s="1">
        <v>87.182900000000004</v>
      </c>
      <c r="D229">
        <v>1247</v>
      </c>
      <c r="E229">
        <v>1561</v>
      </c>
    </row>
    <row r="230" spans="1:5" x14ac:dyDescent="0.35">
      <c r="A230" t="s">
        <v>63</v>
      </c>
      <c r="B230" t="s">
        <v>22</v>
      </c>
      <c r="C230" s="1">
        <v>87.166899999999998</v>
      </c>
      <c r="D230">
        <v>1262</v>
      </c>
      <c r="E230">
        <v>1561</v>
      </c>
    </row>
    <row r="231" spans="1:5" x14ac:dyDescent="0.35">
      <c r="A231" t="s">
        <v>63</v>
      </c>
      <c r="B231" t="s">
        <v>29</v>
      </c>
      <c r="C231" s="1">
        <v>87.124399999999994</v>
      </c>
      <c r="D231">
        <v>1238</v>
      </c>
      <c r="E231">
        <v>1561</v>
      </c>
    </row>
    <row r="232" spans="1:5" x14ac:dyDescent="0.35">
      <c r="A232" t="s">
        <v>63</v>
      </c>
      <c r="B232" t="s">
        <v>44</v>
      </c>
      <c r="C232" s="1">
        <v>87.119799999999998</v>
      </c>
      <c r="D232">
        <v>1253</v>
      </c>
      <c r="E232">
        <v>1561</v>
      </c>
    </row>
    <row r="233" spans="1:5" x14ac:dyDescent="0.35">
      <c r="A233" t="s">
        <v>63</v>
      </c>
      <c r="B233" t="s">
        <v>35</v>
      </c>
      <c r="C233" s="1">
        <v>87.1053</v>
      </c>
      <c r="D233">
        <v>1247</v>
      </c>
      <c r="E233">
        <v>1561</v>
      </c>
    </row>
    <row r="234" spans="1:5" x14ac:dyDescent="0.35">
      <c r="A234" t="s">
        <v>63</v>
      </c>
      <c r="B234" t="s">
        <v>53</v>
      </c>
      <c r="C234" s="1">
        <v>87.089699999999993</v>
      </c>
      <c r="D234">
        <v>1210</v>
      </c>
      <c r="E234">
        <v>1561</v>
      </c>
    </row>
    <row r="235" spans="1:5" x14ac:dyDescent="0.35">
      <c r="A235" t="s">
        <v>63</v>
      </c>
      <c r="B235" t="s">
        <v>64</v>
      </c>
      <c r="C235" s="1">
        <v>87.0732</v>
      </c>
      <c r="D235">
        <v>1282</v>
      </c>
      <c r="E235">
        <v>1561</v>
      </c>
    </row>
    <row r="236" spans="1:5" x14ac:dyDescent="0.35">
      <c r="A236" t="s">
        <v>63</v>
      </c>
      <c r="B236" t="s">
        <v>65</v>
      </c>
      <c r="C236" s="1">
        <v>87.067599999999999</v>
      </c>
      <c r="D236">
        <v>1265</v>
      </c>
      <c r="E236">
        <v>1561</v>
      </c>
    </row>
    <row r="237" spans="1:5" x14ac:dyDescent="0.35">
      <c r="A237" t="s">
        <v>63</v>
      </c>
      <c r="B237" t="s">
        <v>51</v>
      </c>
      <c r="C237" s="1">
        <v>87.015000000000001</v>
      </c>
      <c r="D237">
        <v>1223</v>
      </c>
      <c r="E237">
        <v>1561</v>
      </c>
    </row>
    <row r="238" spans="1:5" x14ac:dyDescent="0.35">
      <c r="A238" t="s">
        <v>63</v>
      </c>
      <c r="B238" t="s">
        <v>26</v>
      </c>
      <c r="C238" s="1">
        <v>86.998000000000005</v>
      </c>
      <c r="D238">
        <v>1229</v>
      </c>
      <c r="E238">
        <v>1561</v>
      </c>
    </row>
    <row r="239" spans="1:5" x14ac:dyDescent="0.35">
      <c r="A239" t="s">
        <v>63</v>
      </c>
      <c r="B239" t="s">
        <v>57</v>
      </c>
      <c r="C239" s="1">
        <v>86.973399999999998</v>
      </c>
      <c r="D239">
        <v>1177</v>
      </c>
      <c r="E239">
        <v>1561</v>
      </c>
    </row>
    <row r="240" spans="1:5" x14ac:dyDescent="0.35">
      <c r="A240" t="s">
        <v>63</v>
      </c>
      <c r="B240" t="s">
        <v>54</v>
      </c>
      <c r="C240" s="1">
        <v>86.966899999999995</v>
      </c>
      <c r="D240">
        <v>1260</v>
      </c>
      <c r="E240">
        <v>1561</v>
      </c>
    </row>
    <row r="241" spans="1:5" x14ac:dyDescent="0.35">
      <c r="A241" t="s">
        <v>63</v>
      </c>
      <c r="B241" t="s">
        <v>48</v>
      </c>
      <c r="C241" s="1">
        <v>86.938999999999993</v>
      </c>
      <c r="D241">
        <v>1274</v>
      </c>
      <c r="E241">
        <v>1561</v>
      </c>
    </row>
    <row r="242" spans="1:5" x14ac:dyDescent="0.35">
      <c r="A242" t="s">
        <v>63</v>
      </c>
      <c r="B242" t="s">
        <v>59</v>
      </c>
      <c r="C242" s="1">
        <v>86.912999999999997</v>
      </c>
      <c r="D242">
        <v>1250</v>
      </c>
      <c r="E242">
        <v>1561</v>
      </c>
    </row>
    <row r="243" spans="1:5" x14ac:dyDescent="0.35">
      <c r="A243" t="s">
        <v>63</v>
      </c>
      <c r="B243" t="s">
        <v>32</v>
      </c>
      <c r="C243" s="1">
        <v>86.409400000000005</v>
      </c>
      <c r="D243">
        <v>1144</v>
      </c>
      <c r="E243">
        <v>1561</v>
      </c>
    </row>
    <row r="244" spans="1:5" x14ac:dyDescent="0.35">
      <c r="A244" t="s">
        <v>63</v>
      </c>
      <c r="B244" t="s">
        <v>68</v>
      </c>
      <c r="C244" s="1">
        <v>86.130700000000004</v>
      </c>
      <c r="D244">
        <v>1049</v>
      </c>
      <c r="E244">
        <v>1561</v>
      </c>
    </row>
    <row r="245" spans="1:5" x14ac:dyDescent="0.35">
      <c r="A245" t="s">
        <v>63</v>
      </c>
      <c r="B245" t="s">
        <v>31</v>
      </c>
      <c r="C245" s="1">
        <v>85.948899999999995</v>
      </c>
      <c r="D245">
        <v>1187</v>
      </c>
      <c r="E245">
        <v>1561</v>
      </c>
    </row>
    <row r="246" spans="1:5" x14ac:dyDescent="0.35">
      <c r="A246" t="s">
        <v>63</v>
      </c>
      <c r="B246" t="s">
        <v>28</v>
      </c>
      <c r="C246" s="1">
        <v>85.855500000000006</v>
      </c>
      <c r="D246">
        <v>1180</v>
      </c>
      <c r="E246">
        <v>1561</v>
      </c>
    </row>
    <row r="247" spans="1:5" x14ac:dyDescent="0.35">
      <c r="A247" t="s">
        <v>63</v>
      </c>
      <c r="B247" t="s">
        <v>70</v>
      </c>
      <c r="C247" s="1">
        <v>85.715500000000006</v>
      </c>
      <c r="D247">
        <v>963</v>
      </c>
      <c r="E247">
        <v>1561</v>
      </c>
    </row>
    <row r="248" spans="1:5" x14ac:dyDescent="0.35">
      <c r="A248" t="s">
        <v>63</v>
      </c>
      <c r="B248" t="s">
        <v>47</v>
      </c>
      <c r="C248" s="1">
        <v>85.682500000000005</v>
      </c>
      <c r="D248">
        <v>1244</v>
      </c>
      <c r="E248">
        <v>1561</v>
      </c>
    </row>
    <row r="249" spans="1:5" x14ac:dyDescent="0.35">
      <c r="A249" t="s">
        <v>63</v>
      </c>
      <c r="B249" t="s">
        <v>45</v>
      </c>
      <c r="C249" s="1">
        <v>83.300600000000003</v>
      </c>
      <c r="D249">
        <v>1115</v>
      </c>
      <c r="E249">
        <v>1561</v>
      </c>
    </row>
    <row r="250" spans="1:5" x14ac:dyDescent="0.35">
      <c r="A250" t="s">
        <v>63</v>
      </c>
      <c r="B250" t="s">
        <v>13</v>
      </c>
      <c r="C250" s="1">
        <v>82.069800000000001</v>
      </c>
      <c r="D250">
        <v>960</v>
      </c>
      <c r="E250">
        <v>1561</v>
      </c>
    </row>
    <row r="251" spans="1:5" x14ac:dyDescent="0.35">
      <c r="A251" t="s">
        <v>63</v>
      </c>
      <c r="B251" t="s">
        <v>11</v>
      </c>
      <c r="C251" s="1">
        <v>82.035300000000007</v>
      </c>
      <c r="D251">
        <v>960</v>
      </c>
      <c r="E251">
        <v>1561</v>
      </c>
    </row>
    <row r="252" spans="1:5" x14ac:dyDescent="0.35">
      <c r="A252" t="s">
        <v>63</v>
      </c>
      <c r="B252" t="s">
        <v>14</v>
      </c>
      <c r="C252" s="1">
        <v>81.973799999999997</v>
      </c>
      <c r="D252">
        <v>956</v>
      </c>
      <c r="E252">
        <v>1561</v>
      </c>
    </row>
    <row r="253" spans="1:5" x14ac:dyDescent="0.35">
      <c r="A253" t="s">
        <v>63</v>
      </c>
      <c r="B253" t="s">
        <v>12</v>
      </c>
      <c r="C253" s="1">
        <v>81.948099999999997</v>
      </c>
      <c r="D253">
        <v>929</v>
      </c>
      <c r="E253">
        <v>1561</v>
      </c>
    </row>
    <row r="254" spans="1:5" x14ac:dyDescent="0.35">
      <c r="A254" t="s">
        <v>63</v>
      </c>
      <c r="B254" t="s">
        <v>15</v>
      </c>
      <c r="C254" s="1">
        <v>81.916200000000003</v>
      </c>
      <c r="D254">
        <v>907</v>
      </c>
      <c r="E254">
        <v>1561</v>
      </c>
    </row>
    <row r="255" spans="1:5" x14ac:dyDescent="0.35">
      <c r="A255" t="s">
        <v>63</v>
      </c>
      <c r="B255" t="s">
        <v>16</v>
      </c>
      <c r="C255" s="1">
        <v>81.904399999999995</v>
      </c>
      <c r="D255">
        <v>940</v>
      </c>
      <c r="E255">
        <v>1561</v>
      </c>
    </row>
    <row r="256" spans="1:5" x14ac:dyDescent="0.35">
      <c r="A256" t="s">
        <v>63</v>
      </c>
      <c r="B256" t="s">
        <v>10</v>
      </c>
      <c r="C256" s="1">
        <v>81.842299999999994</v>
      </c>
      <c r="D256">
        <v>916</v>
      </c>
      <c r="E256">
        <v>1561</v>
      </c>
    </row>
    <row r="257" spans="1:5" x14ac:dyDescent="0.35">
      <c r="A257" t="s">
        <v>63</v>
      </c>
      <c r="B257" t="s">
        <v>17</v>
      </c>
      <c r="C257" s="1">
        <v>81.841200000000001</v>
      </c>
      <c r="D257">
        <v>814</v>
      </c>
      <c r="E257">
        <v>1561</v>
      </c>
    </row>
    <row r="258" spans="1:5" x14ac:dyDescent="0.35">
      <c r="A258" t="s">
        <v>63</v>
      </c>
      <c r="B258" t="s">
        <v>8</v>
      </c>
      <c r="C258" s="1">
        <v>81.778099999999995</v>
      </c>
      <c r="D258">
        <v>891</v>
      </c>
      <c r="E258">
        <v>1561</v>
      </c>
    </row>
    <row r="259" spans="1:5" x14ac:dyDescent="0.35">
      <c r="A259" t="s">
        <v>63</v>
      </c>
      <c r="B259" t="s">
        <v>5</v>
      </c>
      <c r="C259" s="1">
        <v>81.774000000000001</v>
      </c>
      <c r="D259">
        <v>917</v>
      </c>
      <c r="E259">
        <v>1561</v>
      </c>
    </row>
    <row r="260" spans="1:5" x14ac:dyDescent="0.35">
      <c r="A260" t="s">
        <v>63</v>
      </c>
      <c r="B260" t="s">
        <v>7</v>
      </c>
      <c r="C260" s="1">
        <v>81.688900000000004</v>
      </c>
      <c r="D260">
        <v>939</v>
      </c>
      <c r="E260">
        <v>1561</v>
      </c>
    </row>
    <row r="261" spans="1:5" x14ac:dyDescent="0.35">
      <c r="A261" t="s">
        <v>63</v>
      </c>
      <c r="B261" t="s">
        <v>9</v>
      </c>
      <c r="C261" s="1">
        <v>81.507900000000006</v>
      </c>
      <c r="D261">
        <v>859</v>
      </c>
      <c r="E261">
        <v>1561</v>
      </c>
    </row>
    <row r="262" spans="1:5" x14ac:dyDescent="0.35">
      <c r="A262" t="s">
        <v>63</v>
      </c>
      <c r="B262" t="s">
        <v>18</v>
      </c>
      <c r="C262" s="1">
        <v>81.304400000000001</v>
      </c>
      <c r="D262">
        <v>854</v>
      </c>
      <c r="E262">
        <v>1561</v>
      </c>
    </row>
    <row r="263" spans="1:5" x14ac:dyDescent="0.35">
      <c r="A263" t="s">
        <v>63</v>
      </c>
      <c r="B263" t="s">
        <v>20</v>
      </c>
      <c r="C263" s="1">
        <v>80.522199999999998</v>
      </c>
      <c r="D263">
        <v>641</v>
      </c>
      <c r="E263">
        <v>1561</v>
      </c>
    </row>
    <row r="264" spans="1:5" x14ac:dyDescent="0.35">
      <c r="A264" t="s">
        <v>63</v>
      </c>
      <c r="B264" t="s">
        <v>37</v>
      </c>
      <c r="C264" s="1">
        <v>80.475499999999997</v>
      </c>
      <c r="D264">
        <v>701</v>
      </c>
      <c r="E264">
        <v>1561</v>
      </c>
    </row>
    <row r="265" spans="1:5" x14ac:dyDescent="0.35">
      <c r="A265" t="s">
        <v>63</v>
      </c>
      <c r="B265" t="s">
        <v>19</v>
      </c>
      <c r="C265" s="1">
        <v>79.816900000000004</v>
      </c>
      <c r="D265">
        <v>606</v>
      </c>
      <c r="E265">
        <v>1561</v>
      </c>
    </row>
    <row r="266" spans="1:5" x14ac:dyDescent="0.35">
      <c r="A266" t="s">
        <v>29</v>
      </c>
      <c r="B266" t="s">
        <v>29</v>
      </c>
      <c r="C266" s="1">
        <v>100</v>
      </c>
      <c r="D266">
        <v>1587</v>
      </c>
      <c r="E266">
        <v>1591</v>
      </c>
    </row>
    <row r="267" spans="1:5" x14ac:dyDescent="0.35">
      <c r="A267" t="s">
        <v>29</v>
      </c>
      <c r="B267" t="s">
        <v>23</v>
      </c>
      <c r="C267" s="1">
        <v>94.909300000000002</v>
      </c>
      <c r="D267">
        <v>1406</v>
      </c>
      <c r="E267">
        <v>1591</v>
      </c>
    </row>
    <row r="268" spans="1:5" x14ac:dyDescent="0.35">
      <c r="A268" t="s">
        <v>29</v>
      </c>
      <c r="B268" t="s">
        <v>24</v>
      </c>
      <c r="C268" s="1">
        <v>94.903999999999996</v>
      </c>
      <c r="D268">
        <v>1424</v>
      </c>
      <c r="E268">
        <v>1591</v>
      </c>
    </row>
    <row r="269" spans="1:5" x14ac:dyDescent="0.35">
      <c r="A269" t="s">
        <v>29</v>
      </c>
      <c r="B269" t="s">
        <v>25</v>
      </c>
      <c r="C269" s="1">
        <v>94.871399999999994</v>
      </c>
      <c r="D269">
        <v>1402</v>
      </c>
      <c r="E269">
        <v>1591</v>
      </c>
    </row>
    <row r="270" spans="1:5" x14ac:dyDescent="0.35">
      <c r="A270" t="s">
        <v>29</v>
      </c>
      <c r="B270" t="s">
        <v>21</v>
      </c>
      <c r="C270" s="1">
        <v>94.830299999999994</v>
      </c>
      <c r="D270">
        <v>1428</v>
      </c>
      <c r="E270">
        <v>1591</v>
      </c>
    </row>
    <row r="271" spans="1:5" x14ac:dyDescent="0.35">
      <c r="A271" t="s">
        <v>29</v>
      </c>
      <c r="B271" t="s">
        <v>22</v>
      </c>
      <c r="C271" s="1">
        <v>93.787599999999998</v>
      </c>
      <c r="D271">
        <v>1406</v>
      </c>
      <c r="E271">
        <v>1591</v>
      </c>
    </row>
    <row r="272" spans="1:5" x14ac:dyDescent="0.35">
      <c r="A272" t="s">
        <v>29</v>
      </c>
      <c r="B272" t="s">
        <v>48</v>
      </c>
      <c r="C272" s="1">
        <v>90.661699999999996</v>
      </c>
      <c r="D272">
        <v>1407</v>
      </c>
      <c r="E272">
        <v>1591</v>
      </c>
    </row>
    <row r="273" spans="1:5" x14ac:dyDescent="0.35">
      <c r="A273" t="s">
        <v>29</v>
      </c>
      <c r="B273" t="s">
        <v>51</v>
      </c>
      <c r="C273" s="1">
        <v>90.1387</v>
      </c>
      <c r="D273">
        <v>1322</v>
      </c>
      <c r="E273">
        <v>1591</v>
      </c>
    </row>
    <row r="274" spans="1:5" x14ac:dyDescent="0.35">
      <c r="A274" t="s">
        <v>29</v>
      </c>
      <c r="B274" t="s">
        <v>54</v>
      </c>
      <c r="C274" s="1">
        <v>90.134900000000002</v>
      </c>
      <c r="D274">
        <v>1383</v>
      </c>
      <c r="E274">
        <v>1591</v>
      </c>
    </row>
    <row r="275" spans="1:5" x14ac:dyDescent="0.35">
      <c r="A275" t="s">
        <v>29</v>
      </c>
      <c r="B275" t="s">
        <v>57</v>
      </c>
      <c r="C275" s="1">
        <v>90.083699999999993</v>
      </c>
      <c r="D275">
        <v>1298</v>
      </c>
      <c r="E275">
        <v>1591</v>
      </c>
    </row>
    <row r="276" spans="1:5" x14ac:dyDescent="0.35">
      <c r="A276" t="s">
        <v>29</v>
      </c>
      <c r="B276" t="s">
        <v>59</v>
      </c>
      <c r="C276" s="1">
        <v>90.061099999999996</v>
      </c>
      <c r="D276">
        <v>1405</v>
      </c>
      <c r="E276">
        <v>1591</v>
      </c>
    </row>
    <row r="277" spans="1:5" x14ac:dyDescent="0.35">
      <c r="A277" t="s">
        <v>29</v>
      </c>
      <c r="B277" t="s">
        <v>53</v>
      </c>
      <c r="C277" s="1">
        <v>90.043099999999995</v>
      </c>
      <c r="D277">
        <v>1326</v>
      </c>
      <c r="E277">
        <v>1591</v>
      </c>
    </row>
    <row r="278" spans="1:5" x14ac:dyDescent="0.35">
      <c r="A278" t="s">
        <v>29</v>
      </c>
      <c r="B278" t="s">
        <v>68</v>
      </c>
      <c r="C278" s="1">
        <v>88.756100000000004</v>
      </c>
      <c r="D278">
        <v>1108</v>
      </c>
      <c r="E278">
        <v>1591</v>
      </c>
    </row>
    <row r="279" spans="1:5" x14ac:dyDescent="0.35">
      <c r="A279" t="s">
        <v>29</v>
      </c>
      <c r="B279" t="s">
        <v>56</v>
      </c>
      <c r="C279" s="1">
        <v>88.265500000000003</v>
      </c>
      <c r="D279">
        <v>1283</v>
      </c>
      <c r="E279">
        <v>1591</v>
      </c>
    </row>
    <row r="280" spans="1:5" x14ac:dyDescent="0.35">
      <c r="A280" t="s">
        <v>29</v>
      </c>
      <c r="B280" t="s">
        <v>46</v>
      </c>
      <c r="C280" s="1">
        <v>88.134200000000007</v>
      </c>
      <c r="D280">
        <v>1010</v>
      </c>
      <c r="E280">
        <v>1591</v>
      </c>
    </row>
    <row r="281" spans="1:5" x14ac:dyDescent="0.35">
      <c r="A281" t="s">
        <v>29</v>
      </c>
      <c r="B281" t="s">
        <v>34</v>
      </c>
      <c r="C281" s="1">
        <v>87.959100000000007</v>
      </c>
      <c r="D281">
        <v>1309</v>
      </c>
      <c r="E281">
        <v>1591</v>
      </c>
    </row>
    <row r="282" spans="1:5" x14ac:dyDescent="0.35">
      <c r="A282" t="s">
        <v>29</v>
      </c>
      <c r="B282" t="s">
        <v>41</v>
      </c>
      <c r="C282" s="1">
        <v>87.947800000000001</v>
      </c>
      <c r="D282">
        <v>1320</v>
      </c>
      <c r="E282">
        <v>1591</v>
      </c>
    </row>
    <row r="283" spans="1:5" x14ac:dyDescent="0.35">
      <c r="A283" t="s">
        <v>29</v>
      </c>
      <c r="B283" t="s">
        <v>6</v>
      </c>
      <c r="C283" s="1">
        <v>87.946899999999999</v>
      </c>
      <c r="D283">
        <v>1271</v>
      </c>
      <c r="E283">
        <v>1591</v>
      </c>
    </row>
    <row r="284" spans="1:5" x14ac:dyDescent="0.35">
      <c r="A284" t="s">
        <v>29</v>
      </c>
      <c r="B284" t="s">
        <v>36</v>
      </c>
      <c r="C284" s="1">
        <v>87.929000000000002</v>
      </c>
      <c r="D284">
        <v>1229</v>
      </c>
      <c r="E284">
        <v>1591</v>
      </c>
    </row>
    <row r="285" spans="1:5" x14ac:dyDescent="0.35">
      <c r="A285" t="s">
        <v>29</v>
      </c>
      <c r="B285" t="s">
        <v>39</v>
      </c>
      <c r="C285" s="1">
        <v>87.903300000000002</v>
      </c>
      <c r="D285">
        <v>1325</v>
      </c>
      <c r="E285">
        <v>1591</v>
      </c>
    </row>
    <row r="286" spans="1:5" x14ac:dyDescent="0.35">
      <c r="A286" t="s">
        <v>29</v>
      </c>
      <c r="B286" t="s">
        <v>43</v>
      </c>
      <c r="C286" s="1">
        <v>87.894199999999998</v>
      </c>
      <c r="D286">
        <v>1331</v>
      </c>
      <c r="E286">
        <v>1591</v>
      </c>
    </row>
    <row r="287" spans="1:5" x14ac:dyDescent="0.35">
      <c r="A287" t="s">
        <v>29</v>
      </c>
      <c r="B287" t="s">
        <v>42</v>
      </c>
      <c r="C287" s="1">
        <v>87.878399999999999</v>
      </c>
      <c r="D287">
        <v>1330</v>
      </c>
      <c r="E287">
        <v>1591</v>
      </c>
    </row>
    <row r="288" spans="1:5" x14ac:dyDescent="0.35">
      <c r="A288" t="s">
        <v>29</v>
      </c>
      <c r="B288" t="s">
        <v>33</v>
      </c>
      <c r="C288" s="1">
        <v>87.876599999999996</v>
      </c>
      <c r="D288">
        <v>1330</v>
      </c>
      <c r="E288">
        <v>1591</v>
      </c>
    </row>
    <row r="289" spans="1:5" x14ac:dyDescent="0.35">
      <c r="A289" t="s">
        <v>29</v>
      </c>
      <c r="B289" t="s">
        <v>38</v>
      </c>
      <c r="C289" s="1">
        <v>87.8673</v>
      </c>
      <c r="D289">
        <v>1320</v>
      </c>
      <c r="E289">
        <v>1591</v>
      </c>
    </row>
    <row r="290" spans="1:5" x14ac:dyDescent="0.35">
      <c r="A290" t="s">
        <v>29</v>
      </c>
      <c r="B290" t="s">
        <v>40</v>
      </c>
      <c r="C290" s="1">
        <v>87.855699999999999</v>
      </c>
      <c r="D290">
        <v>1303</v>
      </c>
      <c r="E290">
        <v>1591</v>
      </c>
    </row>
    <row r="291" spans="1:5" x14ac:dyDescent="0.35">
      <c r="A291" t="s">
        <v>29</v>
      </c>
      <c r="B291" t="s">
        <v>35</v>
      </c>
      <c r="C291" s="1">
        <v>87.822800000000001</v>
      </c>
      <c r="D291">
        <v>1290</v>
      </c>
      <c r="E291">
        <v>1591</v>
      </c>
    </row>
    <row r="292" spans="1:5" x14ac:dyDescent="0.35">
      <c r="A292" t="s">
        <v>29</v>
      </c>
      <c r="B292" t="s">
        <v>27</v>
      </c>
      <c r="C292" s="1">
        <v>87.676599999999993</v>
      </c>
      <c r="D292">
        <v>1272</v>
      </c>
      <c r="E292">
        <v>1591</v>
      </c>
    </row>
    <row r="293" spans="1:5" x14ac:dyDescent="0.35">
      <c r="A293" t="s">
        <v>29</v>
      </c>
      <c r="B293" t="s">
        <v>26</v>
      </c>
      <c r="C293" s="1">
        <v>87.633200000000002</v>
      </c>
      <c r="D293">
        <v>1272</v>
      </c>
      <c r="E293">
        <v>1591</v>
      </c>
    </row>
    <row r="294" spans="1:5" x14ac:dyDescent="0.35">
      <c r="A294" t="s">
        <v>29</v>
      </c>
      <c r="B294" t="s">
        <v>62</v>
      </c>
      <c r="C294" s="1">
        <v>87.602800000000002</v>
      </c>
      <c r="D294">
        <v>1305</v>
      </c>
      <c r="E294">
        <v>1591</v>
      </c>
    </row>
    <row r="295" spans="1:5" x14ac:dyDescent="0.35">
      <c r="A295" t="s">
        <v>29</v>
      </c>
      <c r="B295" t="s">
        <v>30</v>
      </c>
      <c r="C295" s="1">
        <v>87.564599999999999</v>
      </c>
      <c r="D295">
        <v>1285</v>
      </c>
      <c r="E295">
        <v>1591</v>
      </c>
    </row>
    <row r="296" spans="1:5" x14ac:dyDescent="0.35">
      <c r="A296" t="s">
        <v>29</v>
      </c>
      <c r="B296" t="s">
        <v>44</v>
      </c>
      <c r="C296" s="1">
        <v>87.539199999999994</v>
      </c>
      <c r="D296">
        <v>1309</v>
      </c>
      <c r="E296">
        <v>1591</v>
      </c>
    </row>
    <row r="297" spans="1:5" x14ac:dyDescent="0.35">
      <c r="A297" t="s">
        <v>29</v>
      </c>
      <c r="B297" t="s">
        <v>61</v>
      </c>
      <c r="C297" s="1">
        <v>87.488799999999998</v>
      </c>
      <c r="D297">
        <v>1332</v>
      </c>
      <c r="E297">
        <v>1591</v>
      </c>
    </row>
    <row r="298" spans="1:5" x14ac:dyDescent="0.35">
      <c r="A298" t="s">
        <v>29</v>
      </c>
      <c r="B298" t="s">
        <v>64</v>
      </c>
      <c r="C298" s="1">
        <v>87.450400000000002</v>
      </c>
      <c r="D298">
        <v>1326</v>
      </c>
      <c r="E298">
        <v>1591</v>
      </c>
    </row>
    <row r="299" spans="1:5" x14ac:dyDescent="0.35">
      <c r="A299" t="s">
        <v>29</v>
      </c>
      <c r="B299" t="s">
        <v>65</v>
      </c>
      <c r="C299" s="1">
        <v>87.363</v>
      </c>
      <c r="D299">
        <v>1331</v>
      </c>
      <c r="E299">
        <v>1591</v>
      </c>
    </row>
    <row r="300" spans="1:5" x14ac:dyDescent="0.35">
      <c r="A300" t="s">
        <v>29</v>
      </c>
      <c r="B300" t="s">
        <v>52</v>
      </c>
      <c r="C300" s="1">
        <v>87.328800000000001</v>
      </c>
      <c r="D300">
        <v>1325</v>
      </c>
      <c r="E300">
        <v>1591</v>
      </c>
    </row>
    <row r="301" spans="1:5" x14ac:dyDescent="0.35">
      <c r="A301" t="s">
        <v>29</v>
      </c>
      <c r="B301" t="s">
        <v>60</v>
      </c>
      <c r="C301" s="1">
        <v>87.302499999999995</v>
      </c>
      <c r="D301">
        <v>1347</v>
      </c>
      <c r="E301">
        <v>1591</v>
      </c>
    </row>
    <row r="302" spans="1:5" x14ac:dyDescent="0.35">
      <c r="A302" t="s">
        <v>29</v>
      </c>
      <c r="B302" t="s">
        <v>58</v>
      </c>
      <c r="C302" s="1">
        <v>87.266400000000004</v>
      </c>
      <c r="D302">
        <v>1318</v>
      </c>
      <c r="E302">
        <v>1591</v>
      </c>
    </row>
    <row r="303" spans="1:5" x14ac:dyDescent="0.35">
      <c r="A303" t="s">
        <v>29</v>
      </c>
      <c r="B303" t="s">
        <v>66</v>
      </c>
      <c r="C303" s="1">
        <v>87.265299999999996</v>
      </c>
      <c r="D303">
        <v>1306</v>
      </c>
      <c r="E303">
        <v>1591</v>
      </c>
    </row>
    <row r="304" spans="1:5" x14ac:dyDescent="0.35">
      <c r="A304" t="s">
        <v>29</v>
      </c>
      <c r="B304" t="s">
        <v>50</v>
      </c>
      <c r="C304" s="1">
        <v>87.2624</v>
      </c>
      <c r="D304">
        <v>1266</v>
      </c>
      <c r="E304">
        <v>1591</v>
      </c>
    </row>
    <row r="305" spans="1:5" x14ac:dyDescent="0.35">
      <c r="A305" t="s">
        <v>29</v>
      </c>
      <c r="B305" t="s">
        <v>55</v>
      </c>
      <c r="C305" s="1">
        <v>87.221999999999994</v>
      </c>
      <c r="D305">
        <v>1254</v>
      </c>
      <c r="E305">
        <v>1591</v>
      </c>
    </row>
    <row r="306" spans="1:5" x14ac:dyDescent="0.35">
      <c r="A306" t="s">
        <v>29</v>
      </c>
      <c r="B306" t="s">
        <v>63</v>
      </c>
      <c r="C306" s="1">
        <v>87.099900000000005</v>
      </c>
      <c r="D306">
        <v>1238</v>
      </c>
      <c r="E306">
        <v>1591</v>
      </c>
    </row>
    <row r="307" spans="1:5" x14ac:dyDescent="0.35">
      <c r="A307" t="s">
        <v>29</v>
      </c>
      <c r="B307" t="s">
        <v>49</v>
      </c>
      <c r="C307" s="1">
        <v>87.061700000000002</v>
      </c>
      <c r="D307">
        <v>973</v>
      </c>
      <c r="E307">
        <v>1591</v>
      </c>
    </row>
    <row r="308" spans="1:5" x14ac:dyDescent="0.35">
      <c r="A308" t="s">
        <v>29</v>
      </c>
      <c r="B308" t="s">
        <v>70</v>
      </c>
      <c r="C308" s="1">
        <v>87.0227</v>
      </c>
      <c r="D308">
        <v>980</v>
      </c>
      <c r="E308">
        <v>1591</v>
      </c>
    </row>
    <row r="309" spans="1:5" x14ac:dyDescent="0.35">
      <c r="A309" t="s">
        <v>29</v>
      </c>
      <c r="B309" t="s">
        <v>47</v>
      </c>
      <c r="C309" s="1">
        <v>86.979600000000005</v>
      </c>
      <c r="D309">
        <v>1313</v>
      </c>
      <c r="E309">
        <v>1591</v>
      </c>
    </row>
    <row r="310" spans="1:5" x14ac:dyDescent="0.35">
      <c r="A310" t="s">
        <v>29</v>
      </c>
      <c r="B310" t="s">
        <v>32</v>
      </c>
      <c r="C310" s="1">
        <v>86.879000000000005</v>
      </c>
      <c r="D310">
        <v>1123</v>
      </c>
      <c r="E310">
        <v>1591</v>
      </c>
    </row>
    <row r="311" spans="1:5" x14ac:dyDescent="0.35">
      <c r="A311" t="s">
        <v>29</v>
      </c>
      <c r="B311" t="s">
        <v>69</v>
      </c>
      <c r="C311" s="1">
        <v>86.749200000000002</v>
      </c>
      <c r="D311">
        <v>1263</v>
      </c>
      <c r="E311">
        <v>1591</v>
      </c>
    </row>
    <row r="312" spans="1:5" x14ac:dyDescent="0.35">
      <c r="A312" t="s">
        <v>29</v>
      </c>
      <c r="B312" t="s">
        <v>31</v>
      </c>
      <c r="C312" s="1">
        <v>86.7029</v>
      </c>
      <c r="D312">
        <v>1237</v>
      </c>
      <c r="E312">
        <v>1591</v>
      </c>
    </row>
    <row r="313" spans="1:5" x14ac:dyDescent="0.35">
      <c r="A313" t="s">
        <v>29</v>
      </c>
      <c r="B313" t="s">
        <v>28</v>
      </c>
      <c r="C313" s="1">
        <v>86.698800000000006</v>
      </c>
      <c r="D313">
        <v>1212</v>
      </c>
      <c r="E313">
        <v>1591</v>
      </c>
    </row>
    <row r="314" spans="1:5" x14ac:dyDescent="0.35">
      <c r="A314" t="s">
        <v>29</v>
      </c>
      <c r="B314" t="s">
        <v>67</v>
      </c>
      <c r="C314" s="1">
        <v>86.433499999999995</v>
      </c>
      <c r="D314">
        <v>1130</v>
      </c>
      <c r="E314">
        <v>1591</v>
      </c>
    </row>
    <row r="315" spans="1:5" x14ac:dyDescent="0.35">
      <c r="A315" t="s">
        <v>29</v>
      </c>
      <c r="B315" t="s">
        <v>45</v>
      </c>
      <c r="C315" s="1">
        <v>83.959000000000003</v>
      </c>
      <c r="D315">
        <v>1136</v>
      </c>
      <c r="E315">
        <v>1591</v>
      </c>
    </row>
    <row r="316" spans="1:5" x14ac:dyDescent="0.35">
      <c r="A316" t="s">
        <v>29</v>
      </c>
      <c r="B316" t="s">
        <v>13</v>
      </c>
      <c r="C316" s="1">
        <v>83.159000000000006</v>
      </c>
      <c r="D316">
        <v>1003</v>
      </c>
      <c r="E316">
        <v>1591</v>
      </c>
    </row>
    <row r="317" spans="1:5" x14ac:dyDescent="0.35">
      <c r="A317" t="s">
        <v>29</v>
      </c>
      <c r="B317" t="s">
        <v>11</v>
      </c>
      <c r="C317" s="1">
        <v>83.075800000000001</v>
      </c>
      <c r="D317">
        <v>1024</v>
      </c>
      <c r="E317">
        <v>1591</v>
      </c>
    </row>
    <row r="318" spans="1:5" x14ac:dyDescent="0.35">
      <c r="A318" t="s">
        <v>29</v>
      </c>
      <c r="B318" t="s">
        <v>12</v>
      </c>
      <c r="C318" s="1">
        <v>83.057500000000005</v>
      </c>
      <c r="D318">
        <v>998</v>
      </c>
      <c r="E318">
        <v>1591</v>
      </c>
    </row>
    <row r="319" spans="1:5" x14ac:dyDescent="0.35">
      <c r="A319" t="s">
        <v>29</v>
      </c>
      <c r="B319" t="s">
        <v>16</v>
      </c>
      <c r="C319" s="1">
        <v>83.022999999999996</v>
      </c>
      <c r="D319">
        <v>1021</v>
      </c>
      <c r="E319">
        <v>1591</v>
      </c>
    </row>
    <row r="320" spans="1:5" x14ac:dyDescent="0.35">
      <c r="A320" t="s">
        <v>29</v>
      </c>
      <c r="B320" t="s">
        <v>14</v>
      </c>
      <c r="C320" s="1">
        <v>83.016499999999994</v>
      </c>
      <c r="D320">
        <v>1032</v>
      </c>
      <c r="E320">
        <v>1591</v>
      </c>
    </row>
    <row r="321" spans="1:5" x14ac:dyDescent="0.35">
      <c r="A321" t="s">
        <v>29</v>
      </c>
      <c r="B321" t="s">
        <v>15</v>
      </c>
      <c r="C321" s="1">
        <v>82.956100000000006</v>
      </c>
      <c r="D321">
        <v>956</v>
      </c>
      <c r="E321">
        <v>1591</v>
      </c>
    </row>
    <row r="322" spans="1:5" x14ac:dyDescent="0.35">
      <c r="A322" t="s">
        <v>29</v>
      </c>
      <c r="B322" t="s">
        <v>17</v>
      </c>
      <c r="C322" s="1">
        <v>82.740300000000005</v>
      </c>
      <c r="D322">
        <v>823</v>
      </c>
      <c r="E322">
        <v>1591</v>
      </c>
    </row>
    <row r="323" spans="1:5" x14ac:dyDescent="0.35">
      <c r="A323" t="s">
        <v>29</v>
      </c>
      <c r="B323" t="s">
        <v>8</v>
      </c>
      <c r="C323" s="1">
        <v>82.7273</v>
      </c>
      <c r="D323">
        <v>950</v>
      </c>
      <c r="E323">
        <v>1591</v>
      </c>
    </row>
    <row r="324" spans="1:5" x14ac:dyDescent="0.35">
      <c r="A324" t="s">
        <v>29</v>
      </c>
      <c r="B324" t="s">
        <v>5</v>
      </c>
      <c r="C324" s="1">
        <v>82.6982</v>
      </c>
      <c r="D324">
        <v>970</v>
      </c>
      <c r="E324">
        <v>1591</v>
      </c>
    </row>
    <row r="325" spans="1:5" x14ac:dyDescent="0.35">
      <c r="A325" t="s">
        <v>29</v>
      </c>
      <c r="B325" t="s">
        <v>10</v>
      </c>
      <c r="C325" s="1">
        <v>82.678799999999995</v>
      </c>
      <c r="D325">
        <v>999</v>
      </c>
      <c r="E325">
        <v>1591</v>
      </c>
    </row>
    <row r="326" spans="1:5" x14ac:dyDescent="0.35">
      <c r="A326" t="s">
        <v>29</v>
      </c>
      <c r="B326" t="s">
        <v>7</v>
      </c>
      <c r="C326" s="1">
        <v>82.677000000000007</v>
      </c>
      <c r="D326">
        <v>984</v>
      </c>
      <c r="E326">
        <v>1591</v>
      </c>
    </row>
    <row r="327" spans="1:5" x14ac:dyDescent="0.35">
      <c r="A327" t="s">
        <v>29</v>
      </c>
      <c r="B327" t="s">
        <v>9</v>
      </c>
      <c r="C327" s="1">
        <v>82.611599999999996</v>
      </c>
      <c r="D327">
        <v>890</v>
      </c>
      <c r="E327">
        <v>1591</v>
      </c>
    </row>
    <row r="328" spans="1:5" x14ac:dyDescent="0.35">
      <c r="A328" t="s">
        <v>29</v>
      </c>
      <c r="B328" t="s">
        <v>18</v>
      </c>
      <c r="C328" s="1">
        <v>82.450500000000005</v>
      </c>
      <c r="D328">
        <v>878</v>
      </c>
      <c r="E328">
        <v>1591</v>
      </c>
    </row>
    <row r="329" spans="1:5" x14ac:dyDescent="0.35">
      <c r="A329" t="s">
        <v>29</v>
      </c>
      <c r="B329" t="s">
        <v>20</v>
      </c>
      <c r="C329" s="1">
        <v>81.479399999999998</v>
      </c>
      <c r="D329">
        <v>674</v>
      </c>
      <c r="E329">
        <v>1591</v>
      </c>
    </row>
    <row r="330" spans="1:5" x14ac:dyDescent="0.35">
      <c r="A330" t="s">
        <v>29</v>
      </c>
      <c r="B330" t="s">
        <v>37</v>
      </c>
      <c r="C330" s="1">
        <v>81.221800000000002</v>
      </c>
      <c r="D330">
        <v>754</v>
      </c>
      <c r="E330">
        <v>1591</v>
      </c>
    </row>
    <row r="331" spans="1:5" x14ac:dyDescent="0.35">
      <c r="A331" t="s">
        <v>29</v>
      </c>
      <c r="B331" t="s">
        <v>19</v>
      </c>
      <c r="C331" s="1">
        <v>80.137500000000003</v>
      </c>
      <c r="D331">
        <v>629</v>
      </c>
      <c r="E331">
        <v>1591</v>
      </c>
    </row>
    <row r="332" spans="1:5" x14ac:dyDescent="0.35">
      <c r="A332" t="s">
        <v>47</v>
      </c>
      <c r="B332" t="s">
        <v>47</v>
      </c>
      <c r="C332" s="1">
        <v>100</v>
      </c>
      <c r="D332">
        <v>1691</v>
      </c>
      <c r="E332">
        <v>1692</v>
      </c>
    </row>
    <row r="333" spans="1:5" x14ac:dyDescent="0.35">
      <c r="A333" t="s">
        <v>47</v>
      </c>
      <c r="B333" t="s">
        <v>21</v>
      </c>
      <c r="C333" s="1">
        <v>87.010199999999998</v>
      </c>
      <c r="D333">
        <v>1350</v>
      </c>
      <c r="E333">
        <v>1692</v>
      </c>
    </row>
    <row r="334" spans="1:5" x14ac:dyDescent="0.35">
      <c r="A334" t="s">
        <v>47</v>
      </c>
      <c r="B334" t="s">
        <v>25</v>
      </c>
      <c r="C334" s="1">
        <v>87.000200000000007</v>
      </c>
      <c r="D334">
        <v>1340</v>
      </c>
      <c r="E334">
        <v>1692</v>
      </c>
    </row>
    <row r="335" spans="1:5" x14ac:dyDescent="0.35">
      <c r="A335" t="s">
        <v>47</v>
      </c>
      <c r="B335" t="s">
        <v>23</v>
      </c>
      <c r="C335" s="1">
        <v>86.9773</v>
      </c>
      <c r="D335">
        <v>1341</v>
      </c>
      <c r="E335">
        <v>1692</v>
      </c>
    </row>
    <row r="336" spans="1:5" x14ac:dyDescent="0.35">
      <c r="A336" t="s">
        <v>47</v>
      </c>
      <c r="B336" t="s">
        <v>24</v>
      </c>
      <c r="C336" s="1">
        <v>86.949399999999997</v>
      </c>
      <c r="D336">
        <v>1359</v>
      </c>
      <c r="E336">
        <v>1692</v>
      </c>
    </row>
    <row r="337" spans="1:5" x14ac:dyDescent="0.35">
      <c r="A337" t="s">
        <v>47</v>
      </c>
      <c r="B337" t="s">
        <v>22</v>
      </c>
      <c r="C337" s="1">
        <v>86.927099999999996</v>
      </c>
      <c r="D337">
        <v>1355</v>
      </c>
      <c r="E337">
        <v>1692</v>
      </c>
    </row>
    <row r="338" spans="1:5" x14ac:dyDescent="0.35">
      <c r="A338" t="s">
        <v>47</v>
      </c>
      <c r="B338" t="s">
        <v>51</v>
      </c>
      <c r="C338" s="1">
        <v>86.915099999999995</v>
      </c>
      <c r="D338">
        <v>1276</v>
      </c>
      <c r="E338">
        <v>1692</v>
      </c>
    </row>
    <row r="339" spans="1:5" x14ac:dyDescent="0.35">
      <c r="A339" t="s">
        <v>47</v>
      </c>
      <c r="B339" t="s">
        <v>29</v>
      </c>
      <c r="C339" s="1">
        <v>86.854600000000005</v>
      </c>
      <c r="D339">
        <v>1324</v>
      </c>
      <c r="E339">
        <v>1692</v>
      </c>
    </row>
    <row r="340" spans="1:5" x14ac:dyDescent="0.35">
      <c r="A340" t="s">
        <v>47</v>
      </c>
      <c r="B340" t="s">
        <v>57</v>
      </c>
      <c r="C340" s="1">
        <v>86.838700000000003</v>
      </c>
      <c r="D340">
        <v>1238</v>
      </c>
      <c r="E340">
        <v>1692</v>
      </c>
    </row>
    <row r="341" spans="1:5" x14ac:dyDescent="0.35">
      <c r="A341" t="s">
        <v>47</v>
      </c>
      <c r="B341" t="s">
        <v>59</v>
      </c>
      <c r="C341" s="1">
        <v>86.770600000000002</v>
      </c>
      <c r="D341">
        <v>1359</v>
      </c>
      <c r="E341">
        <v>1692</v>
      </c>
    </row>
    <row r="342" spans="1:5" x14ac:dyDescent="0.35">
      <c r="A342" t="s">
        <v>47</v>
      </c>
      <c r="B342" t="s">
        <v>54</v>
      </c>
      <c r="C342" s="1">
        <v>86.765500000000003</v>
      </c>
      <c r="D342">
        <v>1328</v>
      </c>
      <c r="E342">
        <v>1692</v>
      </c>
    </row>
    <row r="343" spans="1:5" x14ac:dyDescent="0.35">
      <c r="A343" t="s">
        <v>47</v>
      </c>
      <c r="B343" t="s">
        <v>48</v>
      </c>
      <c r="C343" s="1">
        <v>86.751900000000006</v>
      </c>
      <c r="D343">
        <v>1393</v>
      </c>
      <c r="E343">
        <v>1692</v>
      </c>
    </row>
    <row r="344" spans="1:5" x14ac:dyDescent="0.35">
      <c r="A344" t="s">
        <v>47</v>
      </c>
      <c r="B344" t="s">
        <v>53</v>
      </c>
      <c r="C344" s="1">
        <v>86.717399999999998</v>
      </c>
      <c r="D344">
        <v>1290</v>
      </c>
      <c r="E344">
        <v>1692</v>
      </c>
    </row>
    <row r="345" spans="1:5" x14ac:dyDescent="0.35">
      <c r="A345" t="s">
        <v>47</v>
      </c>
      <c r="B345" t="s">
        <v>33</v>
      </c>
      <c r="C345" s="1">
        <v>86.458399999999997</v>
      </c>
      <c r="D345">
        <v>1326</v>
      </c>
      <c r="E345">
        <v>1692</v>
      </c>
    </row>
    <row r="346" spans="1:5" x14ac:dyDescent="0.35">
      <c r="A346" t="s">
        <v>47</v>
      </c>
      <c r="B346" t="s">
        <v>39</v>
      </c>
      <c r="C346" s="1">
        <v>86.447000000000003</v>
      </c>
      <c r="D346">
        <v>1317</v>
      </c>
      <c r="E346">
        <v>1692</v>
      </c>
    </row>
    <row r="347" spans="1:5" x14ac:dyDescent="0.35">
      <c r="A347" t="s">
        <v>47</v>
      </c>
      <c r="B347" t="s">
        <v>46</v>
      </c>
      <c r="C347" s="1">
        <v>86.440899999999999</v>
      </c>
      <c r="D347">
        <v>1023</v>
      </c>
      <c r="E347">
        <v>1692</v>
      </c>
    </row>
    <row r="348" spans="1:5" x14ac:dyDescent="0.35">
      <c r="A348" t="s">
        <v>47</v>
      </c>
      <c r="B348" t="s">
        <v>34</v>
      </c>
      <c r="C348" s="1">
        <v>86.428299999999993</v>
      </c>
      <c r="D348">
        <v>1335</v>
      </c>
      <c r="E348">
        <v>1692</v>
      </c>
    </row>
    <row r="349" spans="1:5" x14ac:dyDescent="0.35">
      <c r="A349" t="s">
        <v>47</v>
      </c>
      <c r="B349" t="s">
        <v>27</v>
      </c>
      <c r="C349" s="1">
        <v>86.419799999999995</v>
      </c>
      <c r="D349">
        <v>1298</v>
      </c>
      <c r="E349">
        <v>1692</v>
      </c>
    </row>
    <row r="350" spans="1:5" x14ac:dyDescent="0.35">
      <c r="A350" t="s">
        <v>47</v>
      </c>
      <c r="B350" t="s">
        <v>44</v>
      </c>
      <c r="C350" s="1">
        <v>86.418999999999997</v>
      </c>
      <c r="D350">
        <v>1325</v>
      </c>
      <c r="E350">
        <v>1692</v>
      </c>
    </row>
    <row r="351" spans="1:5" x14ac:dyDescent="0.35">
      <c r="A351" t="s">
        <v>47</v>
      </c>
      <c r="B351" t="s">
        <v>38</v>
      </c>
      <c r="C351" s="1">
        <v>86.416499999999999</v>
      </c>
      <c r="D351">
        <v>1325</v>
      </c>
      <c r="E351">
        <v>1692</v>
      </c>
    </row>
    <row r="352" spans="1:5" x14ac:dyDescent="0.35">
      <c r="A352" t="s">
        <v>47</v>
      </c>
      <c r="B352" t="s">
        <v>42</v>
      </c>
      <c r="C352" s="1">
        <v>86.413499999999999</v>
      </c>
      <c r="D352">
        <v>1326</v>
      </c>
      <c r="E352">
        <v>1692</v>
      </c>
    </row>
    <row r="353" spans="1:5" x14ac:dyDescent="0.35">
      <c r="A353" t="s">
        <v>47</v>
      </c>
      <c r="B353" t="s">
        <v>43</v>
      </c>
      <c r="C353" s="1">
        <v>86.412499999999994</v>
      </c>
      <c r="D353">
        <v>1339</v>
      </c>
      <c r="E353">
        <v>1692</v>
      </c>
    </row>
    <row r="354" spans="1:5" x14ac:dyDescent="0.35">
      <c r="A354" t="s">
        <v>47</v>
      </c>
      <c r="B354" t="s">
        <v>36</v>
      </c>
      <c r="C354" s="1">
        <v>86.389399999999995</v>
      </c>
      <c r="D354">
        <v>1239</v>
      </c>
      <c r="E354">
        <v>1692</v>
      </c>
    </row>
    <row r="355" spans="1:5" x14ac:dyDescent="0.35">
      <c r="A355" t="s">
        <v>47</v>
      </c>
      <c r="B355" t="s">
        <v>6</v>
      </c>
      <c r="C355" s="1">
        <v>86.382900000000006</v>
      </c>
      <c r="D355">
        <v>1276</v>
      </c>
      <c r="E355">
        <v>1692</v>
      </c>
    </row>
    <row r="356" spans="1:5" x14ac:dyDescent="0.35">
      <c r="A356" t="s">
        <v>47</v>
      </c>
      <c r="B356" t="s">
        <v>56</v>
      </c>
      <c r="C356" s="1">
        <v>86.372200000000007</v>
      </c>
      <c r="D356">
        <v>1319</v>
      </c>
      <c r="E356">
        <v>1692</v>
      </c>
    </row>
    <row r="357" spans="1:5" x14ac:dyDescent="0.35">
      <c r="A357" t="s">
        <v>47</v>
      </c>
      <c r="B357" t="s">
        <v>30</v>
      </c>
      <c r="C357" s="1">
        <v>86.364099999999993</v>
      </c>
      <c r="D357">
        <v>1334</v>
      </c>
      <c r="E357">
        <v>1692</v>
      </c>
    </row>
    <row r="358" spans="1:5" x14ac:dyDescent="0.35">
      <c r="A358" t="s">
        <v>47</v>
      </c>
      <c r="B358" t="s">
        <v>26</v>
      </c>
      <c r="C358" s="1">
        <v>86.344399999999993</v>
      </c>
      <c r="D358">
        <v>1312</v>
      </c>
      <c r="E358">
        <v>1692</v>
      </c>
    </row>
    <row r="359" spans="1:5" x14ac:dyDescent="0.35">
      <c r="A359" t="s">
        <v>47</v>
      </c>
      <c r="B359" t="s">
        <v>40</v>
      </c>
      <c r="C359" s="1">
        <v>86.300200000000004</v>
      </c>
      <c r="D359">
        <v>1301</v>
      </c>
      <c r="E359">
        <v>1692</v>
      </c>
    </row>
    <row r="360" spans="1:5" x14ac:dyDescent="0.35">
      <c r="A360" t="s">
        <v>47</v>
      </c>
      <c r="B360" t="s">
        <v>61</v>
      </c>
      <c r="C360" s="1">
        <v>86.292299999999997</v>
      </c>
      <c r="D360">
        <v>1372</v>
      </c>
      <c r="E360">
        <v>1692</v>
      </c>
    </row>
    <row r="361" spans="1:5" x14ac:dyDescent="0.35">
      <c r="A361" t="s">
        <v>47</v>
      </c>
      <c r="B361" t="s">
        <v>41</v>
      </c>
      <c r="C361" s="1">
        <v>86.283199999999994</v>
      </c>
      <c r="D361">
        <v>1326</v>
      </c>
      <c r="E361">
        <v>1692</v>
      </c>
    </row>
    <row r="362" spans="1:5" x14ac:dyDescent="0.35">
      <c r="A362" t="s">
        <v>47</v>
      </c>
      <c r="B362" t="s">
        <v>62</v>
      </c>
      <c r="C362" s="1">
        <v>86.273200000000003</v>
      </c>
      <c r="D362">
        <v>1359</v>
      </c>
      <c r="E362">
        <v>1692</v>
      </c>
    </row>
    <row r="363" spans="1:5" x14ac:dyDescent="0.35">
      <c r="A363" t="s">
        <v>47</v>
      </c>
      <c r="B363" t="s">
        <v>35</v>
      </c>
      <c r="C363" s="1">
        <v>86.218100000000007</v>
      </c>
      <c r="D363">
        <v>1305</v>
      </c>
      <c r="E363">
        <v>1692</v>
      </c>
    </row>
    <row r="364" spans="1:5" x14ac:dyDescent="0.35">
      <c r="A364" t="s">
        <v>47</v>
      </c>
      <c r="B364" t="s">
        <v>64</v>
      </c>
      <c r="C364" s="1">
        <v>86.140600000000006</v>
      </c>
      <c r="D364">
        <v>1366</v>
      </c>
      <c r="E364">
        <v>1692</v>
      </c>
    </row>
    <row r="365" spans="1:5" x14ac:dyDescent="0.35">
      <c r="A365" t="s">
        <v>47</v>
      </c>
      <c r="B365" t="s">
        <v>65</v>
      </c>
      <c r="C365" s="1">
        <v>86.102199999999996</v>
      </c>
      <c r="D365">
        <v>1363</v>
      </c>
      <c r="E365">
        <v>1692</v>
      </c>
    </row>
    <row r="366" spans="1:5" x14ac:dyDescent="0.35">
      <c r="A366" t="s">
        <v>47</v>
      </c>
      <c r="B366" t="s">
        <v>60</v>
      </c>
      <c r="C366" s="1">
        <v>86.065399999999997</v>
      </c>
      <c r="D366">
        <v>1367</v>
      </c>
      <c r="E366">
        <v>1692</v>
      </c>
    </row>
    <row r="367" spans="1:5" x14ac:dyDescent="0.35">
      <c r="A367" t="s">
        <v>47</v>
      </c>
      <c r="B367" t="s">
        <v>52</v>
      </c>
      <c r="C367" s="1">
        <v>85.895200000000003</v>
      </c>
      <c r="D367">
        <v>1330</v>
      </c>
      <c r="E367">
        <v>1692</v>
      </c>
    </row>
    <row r="368" spans="1:5" x14ac:dyDescent="0.35">
      <c r="A368" t="s">
        <v>47</v>
      </c>
      <c r="B368" t="s">
        <v>49</v>
      </c>
      <c r="C368" s="1">
        <v>85.752499999999998</v>
      </c>
      <c r="D368">
        <v>981</v>
      </c>
      <c r="E368">
        <v>1692</v>
      </c>
    </row>
    <row r="369" spans="1:5" x14ac:dyDescent="0.35">
      <c r="A369" t="s">
        <v>47</v>
      </c>
      <c r="B369" t="s">
        <v>55</v>
      </c>
      <c r="C369" s="1">
        <v>85.750699999999995</v>
      </c>
      <c r="D369">
        <v>1248</v>
      </c>
      <c r="E369">
        <v>1692</v>
      </c>
    </row>
    <row r="370" spans="1:5" x14ac:dyDescent="0.35">
      <c r="A370" t="s">
        <v>47</v>
      </c>
      <c r="B370" t="s">
        <v>58</v>
      </c>
      <c r="C370" s="1">
        <v>85.749700000000004</v>
      </c>
      <c r="D370">
        <v>1334</v>
      </c>
      <c r="E370">
        <v>1692</v>
      </c>
    </row>
    <row r="371" spans="1:5" x14ac:dyDescent="0.35">
      <c r="A371" t="s">
        <v>47</v>
      </c>
      <c r="B371" t="s">
        <v>32</v>
      </c>
      <c r="C371" s="1">
        <v>85.672700000000006</v>
      </c>
      <c r="D371">
        <v>1168</v>
      </c>
      <c r="E371">
        <v>1692</v>
      </c>
    </row>
    <row r="372" spans="1:5" x14ac:dyDescent="0.35">
      <c r="A372" t="s">
        <v>47</v>
      </c>
      <c r="B372" t="s">
        <v>50</v>
      </c>
      <c r="C372" s="1">
        <v>85.669700000000006</v>
      </c>
      <c r="D372">
        <v>1254</v>
      </c>
      <c r="E372">
        <v>1692</v>
      </c>
    </row>
    <row r="373" spans="1:5" x14ac:dyDescent="0.35">
      <c r="A373" t="s">
        <v>47</v>
      </c>
      <c r="B373" t="s">
        <v>31</v>
      </c>
      <c r="C373" s="1">
        <v>85.653000000000006</v>
      </c>
      <c r="D373">
        <v>1255</v>
      </c>
      <c r="E373">
        <v>1692</v>
      </c>
    </row>
    <row r="374" spans="1:5" x14ac:dyDescent="0.35">
      <c r="A374" t="s">
        <v>47</v>
      </c>
      <c r="B374" t="s">
        <v>63</v>
      </c>
      <c r="C374" s="1">
        <v>85.643299999999996</v>
      </c>
      <c r="D374">
        <v>1241</v>
      </c>
      <c r="E374">
        <v>1692</v>
      </c>
    </row>
    <row r="375" spans="1:5" x14ac:dyDescent="0.35">
      <c r="A375" t="s">
        <v>47</v>
      </c>
      <c r="B375" t="s">
        <v>66</v>
      </c>
      <c r="C375" s="1">
        <v>85.634799999999998</v>
      </c>
      <c r="D375">
        <v>1316</v>
      </c>
      <c r="E375">
        <v>1692</v>
      </c>
    </row>
    <row r="376" spans="1:5" x14ac:dyDescent="0.35">
      <c r="A376" t="s">
        <v>47</v>
      </c>
      <c r="B376" t="s">
        <v>68</v>
      </c>
      <c r="C376" s="1">
        <v>85.597899999999996</v>
      </c>
      <c r="D376">
        <v>1077</v>
      </c>
      <c r="E376">
        <v>1692</v>
      </c>
    </row>
    <row r="377" spans="1:5" x14ac:dyDescent="0.35">
      <c r="A377" t="s">
        <v>47</v>
      </c>
      <c r="B377" t="s">
        <v>28</v>
      </c>
      <c r="C377" s="1">
        <v>85.549800000000005</v>
      </c>
      <c r="D377">
        <v>1252</v>
      </c>
      <c r="E377">
        <v>1692</v>
      </c>
    </row>
    <row r="378" spans="1:5" x14ac:dyDescent="0.35">
      <c r="A378" t="s">
        <v>47</v>
      </c>
      <c r="B378" t="s">
        <v>69</v>
      </c>
      <c r="C378" s="1">
        <v>85.357399999999998</v>
      </c>
      <c r="D378">
        <v>1267</v>
      </c>
      <c r="E378">
        <v>1692</v>
      </c>
    </row>
    <row r="379" spans="1:5" x14ac:dyDescent="0.35">
      <c r="A379" t="s">
        <v>47</v>
      </c>
      <c r="B379" t="s">
        <v>67</v>
      </c>
      <c r="C379" s="1">
        <v>85.153599999999997</v>
      </c>
      <c r="D379">
        <v>1128</v>
      </c>
      <c r="E379">
        <v>1692</v>
      </c>
    </row>
    <row r="380" spans="1:5" x14ac:dyDescent="0.35">
      <c r="A380" t="s">
        <v>47</v>
      </c>
      <c r="B380" t="s">
        <v>70</v>
      </c>
      <c r="C380" s="1">
        <v>84.860100000000003</v>
      </c>
      <c r="D380">
        <v>976</v>
      </c>
      <c r="E380">
        <v>1692</v>
      </c>
    </row>
    <row r="381" spans="1:5" x14ac:dyDescent="0.35">
      <c r="A381" t="s">
        <v>47</v>
      </c>
      <c r="B381" t="s">
        <v>45</v>
      </c>
      <c r="C381" s="1">
        <v>83.468599999999995</v>
      </c>
      <c r="D381">
        <v>1145</v>
      </c>
      <c r="E381">
        <v>1692</v>
      </c>
    </row>
    <row r="382" spans="1:5" x14ac:dyDescent="0.35">
      <c r="A382" t="s">
        <v>47</v>
      </c>
      <c r="B382" t="s">
        <v>14</v>
      </c>
      <c r="C382" s="1">
        <v>82.4024</v>
      </c>
      <c r="D382">
        <v>1047</v>
      </c>
      <c r="E382">
        <v>1692</v>
      </c>
    </row>
    <row r="383" spans="1:5" x14ac:dyDescent="0.35">
      <c r="A383" t="s">
        <v>47</v>
      </c>
      <c r="B383" t="s">
        <v>13</v>
      </c>
      <c r="C383" s="1">
        <v>82.356300000000005</v>
      </c>
      <c r="D383">
        <v>1046</v>
      </c>
      <c r="E383">
        <v>1692</v>
      </c>
    </row>
    <row r="384" spans="1:5" x14ac:dyDescent="0.35">
      <c r="A384" t="s">
        <v>47</v>
      </c>
      <c r="B384" t="s">
        <v>10</v>
      </c>
      <c r="C384" s="1">
        <v>82.331599999999995</v>
      </c>
      <c r="D384">
        <v>984</v>
      </c>
      <c r="E384">
        <v>1692</v>
      </c>
    </row>
    <row r="385" spans="1:5" x14ac:dyDescent="0.35">
      <c r="A385" t="s">
        <v>47</v>
      </c>
      <c r="B385" t="s">
        <v>12</v>
      </c>
      <c r="C385" s="1">
        <v>82.313599999999994</v>
      </c>
      <c r="D385">
        <v>1034</v>
      </c>
      <c r="E385">
        <v>1692</v>
      </c>
    </row>
    <row r="386" spans="1:5" x14ac:dyDescent="0.35">
      <c r="A386" t="s">
        <v>47</v>
      </c>
      <c r="B386" t="s">
        <v>16</v>
      </c>
      <c r="C386" s="1">
        <v>82.308300000000003</v>
      </c>
      <c r="D386">
        <v>1027</v>
      </c>
      <c r="E386">
        <v>1692</v>
      </c>
    </row>
    <row r="387" spans="1:5" x14ac:dyDescent="0.35">
      <c r="A387" t="s">
        <v>47</v>
      </c>
      <c r="B387" t="s">
        <v>11</v>
      </c>
      <c r="C387" s="1">
        <v>82.288799999999995</v>
      </c>
      <c r="D387">
        <v>1051</v>
      </c>
      <c r="E387">
        <v>1692</v>
      </c>
    </row>
    <row r="388" spans="1:5" x14ac:dyDescent="0.35">
      <c r="A388" t="s">
        <v>47</v>
      </c>
      <c r="B388" t="s">
        <v>15</v>
      </c>
      <c r="C388" s="1">
        <v>82.285399999999996</v>
      </c>
      <c r="D388">
        <v>969</v>
      </c>
      <c r="E388">
        <v>1692</v>
      </c>
    </row>
    <row r="389" spans="1:5" x14ac:dyDescent="0.35">
      <c r="A389" t="s">
        <v>47</v>
      </c>
      <c r="B389" t="s">
        <v>5</v>
      </c>
      <c r="C389" s="1">
        <v>82.261600000000001</v>
      </c>
      <c r="D389">
        <v>970</v>
      </c>
      <c r="E389">
        <v>1692</v>
      </c>
    </row>
    <row r="390" spans="1:5" x14ac:dyDescent="0.35">
      <c r="A390" t="s">
        <v>47</v>
      </c>
      <c r="B390" t="s">
        <v>17</v>
      </c>
      <c r="C390" s="1">
        <v>82.236000000000004</v>
      </c>
      <c r="D390">
        <v>830</v>
      </c>
      <c r="E390">
        <v>1692</v>
      </c>
    </row>
    <row r="391" spans="1:5" x14ac:dyDescent="0.35">
      <c r="A391" t="s">
        <v>47</v>
      </c>
      <c r="B391" t="s">
        <v>8</v>
      </c>
      <c r="C391" s="1">
        <v>82.192499999999995</v>
      </c>
      <c r="D391">
        <v>948</v>
      </c>
      <c r="E391">
        <v>1692</v>
      </c>
    </row>
    <row r="392" spans="1:5" x14ac:dyDescent="0.35">
      <c r="A392" t="s">
        <v>47</v>
      </c>
      <c r="B392" t="s">
        <v>7</v>
      </c>
      <c r="C392" s="1">
        <v>82.169300000000007</v>
      </c>
      <c r="D392">
        <v>1002</v>
      </c>
      <c r="E392">
        <v>1692</v>
      </c>
    </row>
    <row r="393" spans="1:5" x14ac:dyDescent="0.35">
      <c r="A393" t="s">
        <v>47</v>
      </c>
      <c r="B393" t="s">
        <v>9</v>
      </c>
      <c r="C393" s="1">
        <v>82.068899999999999</v>
      </c>
      <c r="D393">
        <v>889</v>
      </c>
      <c r="E393">
        <v>1692</v>
      </c>
    </row>
    <row r="394" spans="1:5" x14ac:dyDescent="0.35">
      <c r="A394" t="s">
        <v>47</v>
      </c>
      <c r="B394" t="s">
        <v>18</v>
      </c>
      <c r="C394" s="1">
        <v>81.779600000000002</v>
      </c>
      <c r="D394">
        <v>885</v>
      </c>
      <c r="E394">
        <v>1692</v>
      </c>
    </row>
    <row r="395" spans="1:5" x14ac:dyDescent="0.35">
      <c r="A395" t="s">
        <v>47</v>
      </c>
      <c r="B395" t="s">
        <v>20</v>
      </c>
      <c r="C395" s="1">
        <v>81.085899999999995</v>
      </c>
      <c r="D395">
        <v>696</v>
      </c>
      <c r="E395">
        <v>1692</v>
      </c>
    </row>
    <row r="396" spans="1:5" x14ac:dyDescent="0.35">
      <c r="A396" t="s">
        <v>47</v>
      </c>
      <c r="B396" t="s">
        <v>37</v>
      </c>
      <c r="C396" s="1">
        <v>80.878299999999996</v>
      </c>
      <c r="D396">
        <v>777</v>
      </c>
      <c r="E396">
        <v>1692</v>
      </c>
    </row>
    <row r="397" spans="1:5" x14ac:dyDescent="0.35">
      <c r="A397" t="s">
        <v>47</v>
      </c>
      <c r="B397" t="s">
        <v>19</v>
      </c>
      <c r="C397" s="1">
        <v>79.801599999999993</v>
      </c>
      <c r="D397">
        <v>641</v>
      </c>
      <c r="E397">
        <v>1692</v>
      </c>
    </row>
    <row r="398" spans="1:5" x14ac:dyDescent="0.35">
      <c r="A398" t="s">
        <v>8</v>
      </c>
      <c r="B398" t="s">
        <v>8</v>
      </c>
      <c r="C398" s="1">
        <v>100</v>
      </c>
      <c r="D398">
        <v>1600</v>
      </c>
      <c r="E398">
        <v>1612</v>
      </c>
    </row>
    <row r="399" spans="1:5" x14ac:dyDescent="0.35">
      <c r="A399" t="s">
        <v>8</v>
      </c>
      <c r="B399" t="s">
        <v>7</v>
      </c>
      <c r="C399" s="1">
        <v>96.903300000000002</v>
      </c>
      <c r="D399">
        <v>1415</v>
      </c>
      <c r="E399">
        <v>1612</v>
      </c>
    </row>
    <row r="400" spans="1:5" x14ac:dyDescent="0.35">
      <c r="A400" t="s">
        <v>8</v>
      </c>
      <c r="B400" t="s">
        <v>9</v>
      </c>
      <c r="C400" s="1">
        <v>94.539699999999996</v>
      </c>
      <c r="D400">
        <v>1240</v>
      </c>
      <c r="E400">
        <v>1612</v>
      </c>
    </row>
    <row r="401" spans="1:5" x14ac:dyDescent="0.35">
      <c r="A401" t="s">
        <v>8</v>
      </c>
      <c r="B401" t="s">
        <v>10</v>
      </c>
      <c r="C401" s="1">
        <v>94.236000000000004</v>
      </c>
      <c r="D401">
        <v>1361</v>
      </c>
      <c r="E401">
        <v>1612</v>
      </c>
    </row>
    <row r="402" spans="1:5" x14ac:dyDescent="0.35">
      <c r="A402" t="s">
        <v>8</v>
      </c>
      <c r="B402" t="s">
        <v>5</v>
      </c>
      <c r="C402" s="1">
        <v>93.721999999999994</v>
      </c>
      <c r="D402">
        <v>1334</v>
      </c>
      <c r="E402">
        <v>1612</v>
      </c>
    </row>
    <row r="403" spans="1:5" x14ac:dyDescent="0.35">
      <c r="A403" t="s">
        <v>8</v>
      </c>
      <c r="B403" t="s">
        <v>13</v>
      </c>
      <c r="C403" s="1">
        <v>88.936400000000006</v>
      </c>
      <c r="D403">
        <v>1277</v>
      </c>
      <c r="E403">
        <v>1612</v>
      </c>
    </row>
    <row r="404" spans="1:5" x14ac:dyDescent="0.35">
      <c r="A404" t="s">
        <v>8</v>
      </c>
      <c r="B404" t="s">
        <v>11</v>
      </c>
      <c r="C404" s="1">
        <v>88.913600000000002</v>
      </c>
      <c r="D404">
        <v>1278</v>
      </c>
      <c r="E404">
        <v>1612</v>
      </c>
    </row>
    <row r="405" spans="1:5" x14ac:dyDescent="0.35">
      <c r="A405" t="s">
        <v>8</v>
      </c>
      <c r="B405" t="s">
        <v>14</v>
      </c>
      <c r="C405" s="1">
        <v>88.897400000000005</v>
      </c>
      <c r="D405">
        <v>1257</v>
      </c>
      <c r="E405">
        <v>1612</v>
      </c>
    </row>
    <row r="406" spans="1:5" x14ac:dyDescent="0.35">
      <c r="A406" t="s">
        <v>8</v>
      </c>
      <c r="B406" t="s">
        <v>12</v>
      </c>
      <c r="C406" s="1">
        <v>88.869900000000001</v>
      </c>
      <c r="D406">
        <v>1230</v>
      </c>
      <c r="E406">
        <v>1612</v>
      </c>
    </row>
    <row r="407" spans="1:5" x14ac:dyDescent="0.35">
      <c r="A407" t="s">
        <v>8</v>
      </c>
      <c r="B407" t="s">
        <v>16</v>
      </c>
      <c r="C407" s="1">
        <v>88.753399999999999</v>
      </c>
      <c r="D407">
        <v>1221</v>
      </c>
      <c r="E407">
        <v>1612</v>
      </c>
    </row>
    <row r="408" spans="1:5" x14ac:dyDescent="0.35">
      <c r="A408" t="s">
        <v>8</v>
      </c>
      <c r="B408" t="s">
        <v>15</v>
      </c>
      <c r="C408" s="1">
        <v>88.710999999999999</v>
      </c>
      <c r="D408">
        <v>1113</v>
      </c>
      <c r="E408">
        <v>1612</v>
      </c>
    </row>
    <row r="409" spans="1:5" x14ac:dyDescent="0.35">
      <c r="A409" t="s">
        <v>8</v>
      </c>
      <c r="B409" t="s">
        <v>17</v>
      </c>
      <c r="C409" s="1">
        <v>88.201300000000003</v>
      </c>
      <c r="D409">
        <v>976</v>
      </c>
      <c r="E409">
        <v>1612</v>
      </c>
    </row>
    <row r="410" spans="1:5" x14ac:dyDescent="0.35">
      <c r="A410" t="s">
        <v>8</v>
      </c>
      <c r="B410" t="s">
        <v>18</v>
      </c>
      <c r="C410" s="1">
        <v>87.783100000000005</v>
      </c>
      <c r="D410">
        <v>1042</v>
      </c>
      <c r="E410">
        <v>1612</v>
      </c>
    </row>
    <row r="411" spans="1:5" x14ac:dyDescent="0.35">
      <c r="A411" t="s">
        <v>8</v>
      </c>
      <c r="B411" t="s">
        <v>19</v>
      </c>
      <c r="C411" s="1">
        <v>84.242999999999995</v>
      </c>
      <c r="D411">
        <v>874</v>
      </c>
      <c r="E411">
        <v>1612</v>
      </c>
    </row>
    <row r="412" spans="1:5" x14ac:dyDescent="0.35">
      <c r="A412" t="s">
        <v>8</v>
      </c>
      <c r="B412" t="s">
        <v>20</v>
      </c>
      <c r="C412" s="1">
        <v>83.380799999999994</v>
      </c>
      <c r="D412">
        <v>787</v>
      </c>
      <c r="E412">
        <v>1612</v>
      </c>
    </row>
    <row r="413" spans="1:5" x14ac:dyDescent="0.35">
      <c r="A413" t="s">
        <v>8</v>
      </c>
      <c r="B413" t="s">
        <v>21</v>
      </c>
      <c r="C413" s="1">
        <v>82.995199999999997</v>
      </c>
      <c r="D413">
        <v>973</v>
      </c>
      <c r="E413">
        <v>1612</v>
      </c>
    </row>
    <row r="414" spans="1:5" x14ac:dyDescent="0.35">
      <c r="A414" t="s">
        <v>8</v>
      </c>
      <c r="B414" t="s">
        <v>24</v>
      </c>
      <c r="C414" s="1">
        <v>82.973799999999997</v>
      </c>
      <c r="D414">
        <v>977</v>
      </c>
      <c r="E414">
        <v>1612</v>
      </c>
    </row>
    <row r="415" spans="1:5" x14ac:dyDescent="0.35">
      <c r="A415" t="s">
        <v>8</v>
      </c>
      <c r="B415" t="s">
        <v>23</v>
      </c>
      <c r="C415" s="1">
        <v>82.954999999999998</v>
      </c>
      <c r="D415">
        <v>966</v>
      </c>
      <c r="E415">
        <v>1612</v>
      </c>
    </row>
    <row r="416" spans="1:5" x14ac:dyDescent="0.35">
      <c r="A416" t="s">
        <v>8</v>
      </c>
      <c r="B416" t="s">
        <v>22</v>
      </c>
      <c r="C416" s="1">
        <v>82.936499999999995</v>
      </c>
      <c r="D416">
        <v>964</v>
      </c>
      <c r="E416">
        <v>1612</v>
      </c>
    </row>
    <row r="417" spans="1:5" x14ac:dyDescent="0.35">
      <c r="A417" t="s">
        <v>8</v>
      </c>
      <c r="B417" t="s">
        <v>26</v>
      </c>
      <c r="C417" s="1">
        <v>82.862200000000001</v>
      </c>
      <c r="D417">
        <v>940</v>
      </c>
      <c r="E417">
        <v>1612</v>
      </c>
    </row>
    <row r="418" spans="1:5" x14ac:dyDescent="0.35">
      <c r="A418" t="s">
        <v>8</v>
      </c>
      <c r="B418" t="s">
        <v>25</v>
      </c>
      <c r="C418" s="1">
        <v>82.843900000000005</v>
      </c>
      <c r="D418">
        <v>987</v>
      </c>
      <c r="E418">
        <v>1612</v>
      </c>
    </row>
    <row r="419" spans="1:5" x14ac:dyDescent="0.35">
      <c r="A419" t="s">
        <v>8</v>
      </c>
      <c r="B419" t="s">
        <v>29</v>
      </c>
      <c r="C419" s="1">
        <v>82.729399999999998</v>
      </c>
      <c r="D419">
        <v>939</v>
      </c>
      <c r="E419">
        <v>1612</v>
      </c>
    </row>
    <row r="420" spans="1:5" x14ac:dyDescent="0.35">
      <c r="A420" t="s">
        <v>8</v>
      </c>
      <c r="B420" t="s">
        <v>27</v>
      </c>
      <c r="C420" s="1">
        <v>82.669300000000007</v>
      </c>
      <c r="D420">
        <v>964</v>
      </c>
      <c r="E420">
        <v>1612</v>
      </c>
    </row>
    <row r="421" spans="1:5" x14ac:dyDescent="0.35">
      <c r="A421" t="s">
        <v>8</v>
      </c>
      <c r="B421" t="s">
        <v>30</v>
      </c>
      <c r="C421" s="1">
        <v>82.645099999999999</v>
      </c>
      <c r="D421">
        <v>971</v>
      </c>
      <c r="E421">
        <v>1612</v>
      </c>
    </row>
    <row r="422" spans="1:5" x14ac:dyDescent="0.35">
      <c r="A422" t="s">
        <v>8</v>
      </c>
      <c r="B422" t="s">
        <v>28</v>
      </c>
      <c r="C422" s="1">
        <v>82.5441</v>
      </c>
      <c r="D422">
        <v>933</v>
      </c>
      <c r="E422">
        <v>1612</v>
      </c>
    </row>
    <row r="423" spans="1:5" x14ac:dyDescent="0.35">
      <c r="A423" t="s">
        <v>8</v>
      </c>
      <c r="B423" t="s">
        <v>31</v>
      </c>
      <c r="C423" s="1">
        <v>82.468199999999996</v>
      </c>
      <c r="D423">
        <v>934</v>
      </c>
      <c r="E423">
        <v>1612</v>
      </c>
    </row>
    <row r="424" spans="1:5" x14ac:dyDescent="0.35">
      <c r="A424" t="s">
        <v>8</v>
      </c>
      <c r="B424" t="s">
        <v>32</v>
      </c>
      <c r="C424" s="1">
        <v>82.453100000000006</v>
      </c>
      <c r="D424">
        <v>883</v>
      </c>
      <c r="E424">
        <v>1612</v>
      </c>
    </row>
    <row r="425" spans="1:5" x14ac:dyDescent="0.35">
      <c r="A425" t="s">
        <v>8</v>
      </c>
      <c r="B425" t="s">
        <v>35</v>
      </c>
      <c r="C425" s="1">
        <v>82.420400000000001</v>
      </c>
      <c r="D425">
        <v>962</v>
      </c>
      <c r="E425">
        <v>1612</v>
      </c>
    </row>
    <row r="426" spans="1:5" x14ac:dyDescent="0.35">
      <c r="A426" t="s">
        <v>8</v>
      </c>
      <c r="B426" t="s">
        <v>6</v>
      </c>
      <c r="C426" s="1">
        <v>82.391300000000001</v>
      </c>
      <c r="D426">
        <v>919</v>
      </c>
      <c r="E426">
        <v>1612</v>
      </c>
    </row>
    <row r="427" spans="1:5" x14ac:dyDescent="0.35">
      <c r="A427" t="s">
        <v>8</v>
      </c>
      <c r="B427" t="s">
        <v>34</v>
      </c>
      <c r="C427" s="1">
        <v>82.361599999999996</v>
      </c>
      <c r="D427">
        <v>974</v>
      </c>
      <c r="E427">
        <v>1612</v>
      </c>
    </row>
    <row r="428" spans="1:5" x14ac:dyDescent="0.35">
      <c r="A428" t="s">
        <v>8</v>
      </c>
      <c r="B428" t="s">
        <v>38</v>
      </c>
      <c r="C428" s="1">
        <v>82.345200000000006</v>
      </c>
      <c r="D428">
        <v>961</v>
      </c>
      <c r="E428">
        <v>1612</v>
      </c>
    </row>
    <row r="429" spans="1:5" x14ac:dyDescent="0.35">
      <c r="A429" t="s">
        <v>8</v>
      </c>
      <c r="B429" t="s">
        <v>41</v>
      </c>
      <c r="C429" s="1">
        <v>82.342799999999997</v>
      </c>
      <c r="D429">
        <v>963</v>
      </c>
      <c r="E429">
        <v>1612</v>
      </c>
    </row>
    <row r="430" spans="1:5" x14ac:dyDescent="0.35">
      <c r="A430" t="s">
        <v>8</v>
      </c>
      <c r="B430" t="s">
        <v>33</v>
      </c>
      <c r="C430" s="1">
        <v>82.326400000000007</v>
      </c>
      <c r="D430">
        <v>976</v>
      </c>
      <c r="E430">
        <v>1612</v>
      </c>
    </row>
    <row r="431" spans="1:5" x14ac:dyDescent="0.35">
      <c r="A431" t="s">
        <v>8</v>
      </c>
      <c r="B431" t="s">
        <v>40</v>
      </c>
      <c r="C431" s="1">
        <v>82.322000000000003</v>
      </c>
      <c r="D431">
        <v>951</v>
      </c>
      <c r="E431">
        <v>1612</v>
      </c>
    </row>
    <row r="432" spans="1:5" x14ac:dyDescent="0.35">
      <c r="A432" t="s">
        <v>8</v>
      </c>
      <c r="B432" t="s">
        <v>37</v>
      </c>
      <c r="C432" s="1">
        <v>82.322000000000003</v>
      </c>
      <c r="D432">
        <v>814</v>
      </c>
      <c r="E432">
        <v>1612</v>
      </c>
    </row>
    <row r="433" spans="1:5" x14ac:dyDescent="0.35">
      <c r="A433" t="s">
        <v>8</v>
      </c>
      <c r="B433" t="s">
        <v>36</v>
      </c>
      <c r="C433" s="1">
        <v>82.319299999999998</v>
      </c>
      <c r="D433">
        <v>903</v>
      </c>
      <c r="E433">
        <v>1612</v>
      </c>
    </row>
    <row r="434" spans="1:5" x14ac:dyDescent="0.35">
      <c r="A434" t="s">
        <v>8</v>
      </c>
      <c r="B434" t="s">
        <v>44</v>
      </c>
      <c r="C434" s="1">
        <v>82.312799999999996</v>
      </c>
      <c r="D434">
        <v>952</v>
      </c>
      <c r="E434">
        <v>1612</v>
      </c>
    </row>
    <row r="435" spans="1:5" x14ac:dyDescent="0.35">
      <c r="A435" t="s">
        <v>8</v>
      </c>
      <c r="B435" t="s">
        <v>42</v>
      </c>
      <c r="C435" s="1">
        <v>82.311000000000007</v>
      </c>
      <c r="D435">
        <v>987</v>
      </c>
      <c r="E435">
        <v>1612</v>
      </c>
    </row>
    <row r="436" spans="1:5" x14ac:dyDescent="0.35">
      <c r="A436" t="s">
        <v>8</v>
      </c>
      <c r="B436" t="s">
        <v>48</v>
      </c>
      <c r="C436" s="1">
        <v>82.289000000000001</v>
      </c>
      <c r="D436">
        <v>945</v>
      </c>
      <c r="E436">
        <v>1612</v>
      </c>
    </row>
    <row r="437" spans="1:5" x14ac:dyDescent="0.35">
      <c r="A437" t="s">
        <v>8</v>
      </c>
      <c r="B437" t="s">
        <v>43</v>
      </c>
      <c r="C437" s="1">
        <v>82.281499999999994</v>
      </c>
      <c r="D437">
        <v>975</v>
      </c>
      <c r="E437">
        <v>1612</v>
      </c>
    </row>
    <row r="438" spans="1:5" x14ac:dyDescent="0.35">
      <c r="A438" t="s">
        <v>8</v>
      </c>
      <c r="B438" t="s">
        <v>45</v>
      </c>
      <c r="C438" s="1">
        <v>82.269300000000001</v>
      </c>
      <c r="D438">
        <v>932</v>
      </c>
      <c r="E438">
        <v>1612</v>
      </c>
    </row>
    <row r="439" spans="1:5" x14ac:dyDescent="0.35">
      <c r="A439" t="s">
        <v>8</v>
      </c>
      <c r="B439" t="s">
        <v>56</v>
      </c>
      <c r="C439" s="1">
        <v>82.221000000000004</v>
      </c>
      <c r="D439">
        <v>904</v>
      </c>
      <c r="E439">
        <v>1612</v>
      </c>
    </row>
    <row r="440" spans="1:5" x14ac:dyDescent="0.35">
      <c r="A440" t="s">
        <v>8</v>
      </c>
      <c r="B440" t="s">
        <v>39</v>
      </c>
      <c r="C440" s="1">
        <v>82.206500000000005</v>
      </c>
      <c r="D440">
        <v>984</v>
      </c>
      <c r="E440">
        <v>1612</v>
      </c>
    </row>
    <row r="441" spans="1:5" x14ac:dyDescent="0.35">
      <c r="A441" t="s">
        <v>8</v>
      </c>
      <c r="B441" t="s">
        <v>47</v>
      </c>
      <c r="C441" s="1">
        <v>82.190299999999993</v>
      </c>
      <c r="D441">
        <v>963</v>
      </c>
      <c r="E441">
        <v>1612</v>
      </c>
    </row>
    <row r="442" spans="1:5" x14ac:dyDescent="0.35">
      <c r="A442" t="s">
        <v>8</v>
      </c>
      <c r="B442" t="s">
        <v>46</v>
      </c>
      <c r="C442" s="1">
        <v>82.153599999999997</v>
      </c>
      <c r="D442">
        <v>759</v>
      </c>
      <c r="E442">
        <v>1612</v>
      </c>
    </row>
    <row r="443" spans="1:5" x14ac:dyDescent="0.35">
      <c r="A443" t="s">
        <v>8</v>
      </c>
      <c r="B443" t="s">
        <v>52</v>
      </c>
      <c r="C443" s="1">
        <v>82.142099999999999</v>
      </c>
      <c r="D443">
        <v>932</v>
      </c>
      <c r="E443">
        <v>1612</v>
      </c>
    </row>
    <row r="444" spans="1:5" x14ac:dyDescent="0.35">
      <c r="A444" t="s">
        <v>8</v>
      </c>
      <c r="B444" t="s">
        <v>51</v>
      </c>
      <c r="C444" s="1">
        <v>82.103099999999998</v>
      </c>
      <c r="D444">
        <v>889</v>
      </c>
      <c r="E444">
        <v>1612</v>
      </c>
    </row>
    <row r="445" spans="1:5" x14ac:dyDescent="0.35">
      <c r="A445" t="s">
        <v>8</v>
      </c>
      <c r="B445" t="s">
        <v>58</v>
      </c>
      <c r="C445" s="1">
        <v>82.049499999999995</v>
      </c>
      <c r="D445">
        <v>952</v>
      </c>
      <c r="E445">
        <v>1612</v>
      </c>
    </row>
    <row r="446" spans="1:5" x14ac:dyDescent="0.35">
      <c r="A446" t="s">
        <v>8</v>
      </c>
      <c r="B446" t="s">
        <v>53</v>
      </c>
      <c r="C446" s="1">
        <v>82.0167</v>
      </c>
      <c r="D446">
        <v>907</v>
      </c>
      <c r="E446">
        <v>1612</v>
      </c>
    </row>
    <row r="447" spans="1:5" x14ac:dyDescent="0.35">
      <c r="A447" t="s">
        <v>8</v>
      </c>
      <c r="B447" t="s">
        <v>54</v>
      </c>
      <c r="C447" s="1">
        <v>82.006399999999999</v>
      </c>
      <c r="D447">
        <v>930</v>
      </c>
      <c r="E447">
        <v>1612</v>
      </c>
    </row>
    <row r="448" spans="1:5" x14ac:dyDescent="0.35">
      <c r="A448" t="s">
        <v>8</v>
      </c>
      <c r="B448" t="s">
        <v>59</v>
      </c>
      <c r="C448" s="1">
        <v>81.979900000000001</v>
      </c>
      <c r="D448">
        <v>940</v>
      </c>
      <c r="E448">
        <v>1612</v>
      </c>
    </row>
    <row r="449" spans="1:5" x14ac:dyDescent="0.35">
      <c r="A449" t="s">
        <v>8</v>
      </c>
      <c r="B449" t="s">
        <v>57</v>
      </c>
      <c r="C449" s="1">
        <v>81.969899999999996</v>
      </c>
      <c r="D449">
        <v>891</v>
      </c>
      <c r="E449">
        <v>1612</v>
      </c>
    </row>
    <row r="450" spans="1:5" x14ac:dyDescent="0.35">
      <c r="A450" t="s">
        <v>8</v>
      </c>
      <c r="B450" t="s">
        <v>49</v>
      </c>
      <c r="C450" s="1">
        <v>81.886200000000002</v>
      </c>
      <c r="D450">
        <v>731</v>
      </c>
      <c r="E450">
        <v>1612</v>
      </c>
    </row>
    <row r="451" spans="1:5" x14ac:dyDescent="0.35">
      <c r="A451" t="s">
        <v>8</v>
      </c>
      <c r="B451" t="s">
        <v>50</v>
      </c>
      <c r="C451" s="1">
        <v>81.884600000000006</v>
      </c>
      <c r="D451">
        <v>938</v>
      </c>
      <c r="E451">
        <v>1612</v>
      </c>
    </row>
    <row r="452" spans="1:5" x14ac:dyDescent="0.35">
      <c r="A452" t="s">
        <v>8</v>
      </c>
      <c r="B452" t="s">
        <v>55</v>
      </c>
      <c r="C452" s="1">
        <v>81.872500000000002</v>
      </c>
      <c r="D452">
        <v>910</v>
      </c>
      <c r="E452">
        <v>1612</v>
      </c>
    </row>
    <row r="453" spans="1:5" x14ac:dyDescent="0.35">
      <c r="A453" t="s">
        <v>8</v>
      </c>
      <c r="B453" t="s">
        <v>62</v>
      </c>
      <c r="C453" s="1">
        <v>81.863200000000006</v>
      </c>
      <c r="D453">
        <v>943</v>
      </c>
      <c r="E453">
        <v>1612</v>
      </c>
    </row>
    <row r="454" spans="1:5" x14ac:dyDescent="0.35">
      <c r="A454" t="s">
        <v>8</v>
      </c>
      <c r="B454" t="s">
        <v>61</v>
      </c>
      <c r="C454" s="1">
        <v>81.838099999999997</v>
      </c>
      <c r="D454">
        <v>950</v>
      </c>
      <c r="E454">
        <v>1612</v>
      </c>
    </row>
    <row r="455" spans="1:5" x14ac:dyDescent="0.35">
      <c r="A455" t="s">
        <v>8</v>
      </c>
      <c r="B455" t="s">
        <v>60</v>
      </c>
      <c r="C455" s="1">
        <v>81.764799999999994</v>
      </c>
      <c r="D455">
        <v>921</v>
      </c>
      <c r="E455">
        <v>1612</v>
      </c>
    </row>
    <row r="456" spans="1:5" x14ac:dyDescent="0.35">
      <c r="A456" t="s">
        <v>8</v>
      </c>
      <c r="B456" t="s">
        <v>65</v>
      </c>
      <c r="C456" s="1">
        <v>81.745699999999999</v>
      </c>
      <c r="D456">
        <v>931</v>
      </c>
      <c r="E456">
        <v>1612</v>
      </c>
    </row>
    <row r="457" spans="1:5" x14ac:dyDescent="0.35">
      <c r="A457" t="s">
        <v>8</v>
      </c>
      <c r="B457" t="s">
        <v>64</v>
      </c>
      <c r="C457" s="1">
        <v>81.694900000000004</v>
      </c>
      <c r="D457">
        <v>944</v>
      </c>
      <c r="E457">
        <v>1612</v>
      </c>
    </row>
    <row r="458" spans="1:5" x14ac:dyDescent="0.35">
      <c r="A458" t="s">
        <v>8</v>
      </c>
      <c r="B458" t="s">
        <v>63</v>
      </c>
      <c r="C458" s="1">
        <v>81.664100000000005</v>
      </c>
      <c r="D458">
        <v>908</v>
      </c>
      <c r="E458">
        <v>1612</v>
      </c>
    </row>
    <row r="459" spans="1:5" x14ac:dyDescent="0.35">
      <c r="A459" t="s">
        <v>8</v>
      </c>
      <c r="B459" t="s">
        <v>66</v>
      </c>
      <c r="C459" s="1">
        <v>81.644000000000005</v>
      </c>
      <c r="D459">
        <v>918</v>
      </c>
      <c r="E459">
        <v>1612</v>
      </c>
    </row>
    <row r="460" spans="1:5" x14ac:dyDescent="0.35">
      <c r="A460" t="s">
        <v>8</v>
      </c>
      <c r="B460" t="s">
        <v>67</v>
      </c>
      <c r="C460" s="1">
        <v>81.552000000000007</v>
      </c>
      <c r="D460">
        <v>823</v>
      </c>
      <c r="E460">
        <v>1612</v>
      </c>
    </row>
    <row r="461" spans="1:5" x14ac:dyDescent="0.35">
      <c r="A461" t="s">
        <v>8</v>
      </c>
      <c r="B461" t="s">
        <v>69</v>
      </c>
      <c r="C461" s="1">
        <v>81.375200000000007</v>
      </c>
      <c r="D461">
        <v>864</v>
      </c>
      <c r="E461">
        <v>1612</v>
      </c>
    </row>
    <row r="462" spans="1:5" x14ac:dyDescent="0.35">
      <c r="A462" t="s">
        <v>8</v>
      </c>
      <c r="B462" t="s">
        <v>68</v>
      </c>
      <c r="C462" s="1">
        <v>81.253500000000003</v>
      </c>
      <c r="D462">
        <v>783</v>
      </c>
      <c r="E462">
        <v>1612</v>
      </c>
    </row>
    <row r="463" spans="1:5" x14ac:dyDescent="0.35">
      <c r="A463" t="s">
        <v>8</v>
      </c>
      <c r="B463" t="s">
        <v>70</v>
      </c>
      <c r="C463" s="1">
        <v>81.132099999999994</v>
      </c>
      <c r="D463">
        <v>691</v>
      </c>
      <c r="E463">
        <v>1612</v>
      </c>
    </row>
    <row r="464" spans="1:5" x14ac:dyDescent="0.35">
      <c r="A464" t="s">
        <v>38</v>
      </c>
      <c r="B464" t="s">
        <v>38</v>
      </c>
      <c r="C464" s="1">
        <v>100</v>
      </c>
      <c r="D464">
        <v>1571</v>
      </c>
      <c r="E464">
        <v>1571</v>
      </c>
    </row>
    <row r="465" spans="1:5" x14ac:dyDescent="0.35">
      <c r="A465" t="s">
        <v>38</v>
      </c>
      <c r="B465" t="s">
        <v>6</v>
      </c>
      <c r="C465" s="1">
        <v>97.771600000000007</v>
      </c>
      <c r="D465">
        <v>1394</v>
      </c>
      <c r="E465">
        <v>1571</v>
      </c>
    </row>
    <row r="466" spans="1:5" x14ac:dyDescent="0.35">
      <c r="A466" t="s">
        <v>38</v>
      </c>
      <c r="B466" t="s">
        <v>36</v>
      </c>
      <c r="C466" s="1">
        <v>97.668000000000006</v>
      </c>
      <c r="D466">
        <v>1348</v>
      </c>
      <c r="E466">
        <v>1571</v>
      </c>
    </row>
    <row r="467" spans="1:5" x14ac:dyDescent="0.35">
      <c r="A467" t="s">
        <v>38</v>
      </c>
      <c r="B467" t="s">
        <v>43</v>
      </c>
      <c r="C467" s="1">
        <v>97.018299999999996</v>
      </c>
      <c r="D467">
        <v>1460</v>
      </c>
      <c r="E467">
        <v>1571</v>
      </c>
    </row>
    <row r="468" spans="1:5" x14ac:dyDescent="0.35">
      <c r="A468" t="s">
        <v>38</v>
      </c>
      <c r="B468" t="s">
        <v>42</v>
      </c>
      <c r="C468" s="1">
        <v>96.717799999999997</v>
      </c>
      <c r="D468">
        <v>1444</v>
      </c>
      <c r="E468">
        <v>1571</v>
      </c>
    </row>
    <row r="469" spans="1:5" x14ac:dyDescent="0.35">
      <c r="A469" t="s">
        <v>38</v>
      </c>
      <c r="B469" t="s">
        <v>39</v>
      </c>
      <c r="C469" s="1">
        <v>96.715900000000005</v>
      </c>
      <c r="D469">
        <v>1458</v>
      </c>
      <c r="E469">
        <v>1571</v>
      </c>
    </row>
    <row r="470" spans="1:5" x14ac:dyDescent="0.35">
      <c r="A470" t="s">
        <v>38</v>
      </c>
      <c r="B470" t="s">
        <v>41</v>
      </c>
      <c r="C470" s="1">
        <v>96.701300000000003</v>
      </c>
      <c r="D470">
        <v>1438</v>
      </c>
      <c r="E470">
        <v>1571</v>
      </c>
    </row>
    <row r="471" spans="1:5" x14ac:dyDescent="0.35">
      <c r="A471" t="s">
        <v>38</v>
      </c>
      <c r="B471" t="s">
        <v>40</v>
      </c>
      <c r="C471" s="1">
        <v>96.648099999999999</v>
      </c>
      <c r="D471">
        <v>1443</v>
      </c>
      <c r="E471">
        <v>1571</v>
      </c>
    </row>
    <row r="472" spans="1:5" x14ac:dyDescent="0.35">
      <c r="A472" t="s">
        <v>38</v>
      </c>
      <c r="B472" t="s">
        <v>33</v>
      </c>
      <c r="C472" s="1">
        <v>96.562200000000004</v>
      </c>
      <c r="D472">
        <v>1462</v>
      </c>
      <c r="E472">
        <v>1571</v>
      </c>
    </row>
    <row r="473" spans="1:5" x14ac:dyDescent="0.35">
      <c r="A473" t="s">
        <v>38</v>
      </c>
      <c r="B473" t="s">
        <v>34</v>
      </c>
      <c r="C473" s="1">
        <v>96.5381</v>
      </c>
      <c r="D473">
        <v>1470</v>
      </c>
      <c r="E473">
        <v>1571</v>
      </c>
    </row>
    <row r="474" spans="1:5" x14ac:dyDescent="0.35">
      <c r="A474" t="s">
        <v>38</v>
      </c>
      <c r="B474" t="s">
        <v>56</v>
      </c>
      <c r="C474" s="1">
        <v>89.497799999999998</v>
      </c>
      <c r="D474">
        <v>1302</v>
      </c>
      <c r="E474">
        <v>1571</v>
      </c>
    </row>
    <row r="475" spans="1:5" x14ac:dyDescent="0.35">
      <c r="A475" t="s">
        <v>38</v>
      </c>
      <c r="B475" t="s">
        <v>27</v>
      </c>
      <c r="C475" s="1">
        <v>88.853200000000001</v>
      </c>
      <c r="D475">
        <v>1314</v>
      </c>
      <c r="E475">
        <v>1571</v>
      </c>
    </row>
    <row r="476" spans="1:5" x14ac:dyDescent="0.35">
      <c r="A476" t="s">
        <v>38</v>
      </c>
      <c r="B476" t="s">
        <v>30</v>
      </c>
      <c r="C476" s="1">
        <v>88.79</v>
      </c>
      <c r="D476">
        <v>1324</v>
      </c>
      <c r="E476">
        <v>1571</v>
      </c>
    </row>
    <row r="477" spans="1:5" x14ac:dyDescent="0.35">
      <c r="A477" t="s">
        <v>38</v>
      </c>
      <c r="B477" t="s">
        <v>26</v>
      </c>
      <c r="C477" s="1">
        <v>88.492900000000006</v>
      </c>
      <c r="D477">
        <v>1336</v>
      </c>
      <c r="E477">
        <v>1571</v>
      </c>
    </row>
    <row r="478" spans="1:5" x14ac:dyDescent="0.35">
      <c r="A478" t="s">
        <v>38</v>
      </c>
      <c r="B478" t="s">
        <v>46</v>
      </c>
      <c r="C478" s="1">
        <v>88.199799999999996</v>
      </c>
      <c r="D478">
        <v>1043</v>
      </c>
      <c r="E478">
        <v>1571</v>
      </c>
    </row>
    <row r="479" spans="1:5" x14ac:dyDescent="0.35">
      <c r="A479" t="s">
        <v>38</v>
      </c>
      <c r="B479" t="s">
        <v>44</v>
      </c>
      <c r="C479" s="1">
        <v>88.196100000000001</v>
      </c>
      <c r="D479">
        <v>1384</v>
      </c>
      <c r="E479">
        <v>1571</v>
      </c>
    </row>
    <row r="480" spans="1:5" x14ac:dyDescent="0.35">
      <c r="A480" t="s">
        <v>38</v>
      </c>
      <c r="B480" t="s">
        <v>61</v>
      </c>
      <c r="C480" s="1">
        <v>88.183400000000006</v>
      </c>
      <c r="D480">
        <v>1321</v>
      </c>
      <c r="E480">
        <v>1571</v>
      </c>
    </row>
    <row r="481" spans="1:5" x14ac:dyDescent="0.35">
      <c r="A481" t="s">
        <v>38</v>
      </c>
      <c r="B481" t="s">
        <v>25</v>
      </c>
      <c r="C481" s="1">
        <v>88.174999999999997</v>
      </c>
      <c r="D481">
        <v>1323</v>
      </c>
      <c r="E481">
        <v>1571</v>
      </c>
    </row>
    <row r="482" spans="1:5" x14ac:dyDescent="0.35">
      <c r="A482" t="s">
        <v>38</v>
      </c>
      <c r="B482" t="s">
        <v>62</v>
      </c>
      <c r="C482" s="1">
        <v>88.158199999999994</v>
      </c>
      <c r="D482">
        <v>1325</v>
      </c>
      <c r="E482">
        <v>1571</v>
      </c>
    </row>
    <row r="483" spans="1:5" x14ac:dyDescent="0.35">
      <c r="A483" t="s">
        <v>38</v>
      </c>
      <c r="B483" t="s">
        <v>35</v>
      </c>
      <c r="C483" s="1">
        <v>88.149699999999996</v>
      </c>
      <c r="D483">
        <v>1316</v>
      </c>
      <c r="E483">
        <v>1571</v>
      </c>
    </row>
    <row r="484" spans="1:5" x14ac:dyDescent="0.35">
      <c r="A484" t="s">
        <v>38</v>
      </c>
      <c r="B484" t="s">
        <v>21</v>
      </c>
      <c r="C484" s="1">
        <v>88.124499999999998</v>
      </c>
      <c r="D484">
        <v>1370</v>
      </c>
      <c r="E484">
        <v>1571</v>
      </c>
    </row>
    <row r="485" spans="1:5" x14ac:dyDescent="0.35">
      <c r="A485" t="s">
        <v>38</v>
      </c>
      <c r="B485" t="s">
        <v>23</v>
      </c>
      <c r="C485" s="1">
        <v>88.099800000000002</v>
      </c>
      <c r="D485">
        <v>1335</v>
      </c>
      <c r="E485">
        <v>1571</v>
      </c>
    </row>
    <row r="486" spans="1:5" x14ac:dyDescent="0.35">
      <c r="A486" t="s">
        <v>38</v>
      </c>
      <c r="B486" t="s">
        <v>24</v>
      </c>
      <c r="C486" s="1">
        <v>88.0852</v>
      </c>
      <c r="D486">
        <v>1357</v>
      </c>
      <c r="E486">
        <v>1571</v>
      </c>
    </row>
    <row r="487" spans="1:5" x14ac:dyDescent="0.35">
      <c r="A487" t="s">
        <v>38</v>
      </c>
      <c r="B487" t="s">
        <v>65</v>
      </c>
      <c r="C487" s="1">
        <v>88.035499999999999</v>
      </c>
      <c r="D487">
        <v>1362</v>
      </c>
      <c r="E487">
        <v>1571</v>
      </c>
    </row>
    <row r="488" spans="1:5" x14ac:dyDescent="0.35">
      <c r="A488" t="s">
        <v>38</v>
      </c>
      <c r="B488" t="s">
        <v>64</v>
      </c>
      <c r="C488" s="1">
        <v>88.033299999999997</v>
      </c>
      <c r="D488">
        <v>1381</v>
      </c>
      <c r="E488">
        <v>1571</v>
      </c>
    </row>
    <row r="489" spans="1:5" x14ac:dyDescent="0.35">
      <c r="A489" t="s">
        <v>38</v>
      </c>
      <c r="B489" t="s">
        <v>22</v>
      </c>
      <c r="C489" s="1">
        <v>87.964200000000005</v>
      </c>
      <c r="D489">
        <v>1345</v>
      </c>
      <c r="E489">
        <v>1571</v>
      </c>
    </row>
    <row r="490" spans="1:5" x14ac:dyDescent="0.35">
      <c r="A490" t="s">
        <v>38</v>
      </c>
      <c r="B490" t="s">
        <v>60</v>
      </c>
      <c r="C490" s="1">
        <v>87.902600000000007</v>
      </c>
      <c r="D490">
        <v>1368</v>
      </c>
      <c r="E490">
        <v>1571</v>
      </c>
    </row>
    <row r="491" spans="1:5" x14ac:dyDescent="0.35">
      <c r="A491" t="s">
        <v>38</v>
      </c>
      <c r="B491" t="s">
        <v>29</v>
      </c>
      <c r="C491" s="1">
        <v>87.807299999999998</v>
      </c>
      <c r="D491">
        <v>1319</v>
      </c>
      <c r="E491">
        <v>1571</v>
      </c>
    </row>
    <row r="492" spans="1:5" x14ac:dyDescent="0.35">
      <c r="A492" t="s">
        <v>38</v>
      </c>
      <c r="B492" t="s">
        <v>52</v>
      </c>
      <c r="C492" s="1">
        <v>87.658699999999996</v>
      </c>
      <c r="D492">
        <v>1318</v>
      </c>
      <c r="E492">
        <v>1571</v>
      </c>
    </row>
    <row r="493" spans="1:5" x14ac:dyDescent="0.35">
      <c r="A493" t="s">
        <v>38</v>
      </c>
      <c r="B493" t="s">
        <v>58</v>
      </c>
      <c r="C493" s="1">
        <v>87.633899999999997</v>
      </c>
      <c r="D493">
        <v>1324</v>
      </c>
      <c r="E493">
        <v>1571</v>
      </c>
    </row>
    <row r="494" spans="1:5" x14ac:dyDescent="0.35">
      <c r="A494" t="s">
        <v>38</v>
      </c>
      <c r="B494" t="s">
        <v>32</v>
      </c>
      <c r="C494" s="1">
        <v>87.6143</v>
      </c>
      <c r="D494">
        <v>1149</v>
      </c>
      <c r="E494">
        <v>1571</v>
      </c>
    </row>
    <row r="495" spans="1:5" x14ac:dyDescent="0.35">
      <c r="A495" t="s">
        <v>38</v>
      </c>
      <c r="B495" t="s">
        <v>55</v>
      </c>
      <c r="C495" s="1">
        <v>87.582400000000007</v>
      </c>
      <c r="D495">
        <v>1238</v>
      </c>
      <c r="E495">
        <v>1571</v>
      </c>
    </row>
    <row r="496" spans="1:5" x14ac:dyDescent="0.35">
      <c r="A496" t="s">
        <v>38</v>
      </c>
      <c r="B496" t="s">
        <v>50</v>
      </c>
      <c r="C496" s="1">
        <v>87.4709</v>
      </c>
      <c r="D496">
        <v>1264</v>
      </c>
      <c r="E496">
        <v>1571</v>
      </c>
    </row>
    <row r="497" spans="1:5" x14ac:dyDescent="0.35">
      <c r="A497" t="s">
        <v>38</v>
      </c>
      <c r="B497" t="s">
        <v>48</v>
      </c>
      <c r="C497" s="1">
        <v>87.436400000000006</v>
      </c>
      <c r="D497">
        <v>1343</v>
      </c>
      <c r="E497">
        <v>1571</v>
      </c>
    </row>
    <row r="498" spans="1:5" x14ac:dyDescent="0.35">
      <c r="A498" t="s">
        <v>38</v>
      </c>
      <c r="B498" t="s">
        <v>51</v>
      </c>
      <c r="C498" s="1">
        <v>87.394199999999998</v>
      </c>
      <c r="D498">
        <v>1250</v>
      </c>
      <c r="E498">
        <v>1571</v>
      </c>
    </row>
    <row r="499" spans="1:5" x14ac:dyDescent="0.35">
      <c r="A499" t="s">
        <v>38</v>
      </c>
      <c r="B499" t="s">
        <v>49</v>
      </c>
      <c r="C499" s="1">
        <v>87.384399999999999</v>
      </c>
      <c r="D499">
        <v>967</v>
      </c>
      <c r="E499">
        <v>1571</v>
      </c>
    </row>
    <row r="500" spans="1:5" x14ac:dyDescent="0.35">
      <c r="A500" t="s">
        <v>38</v>
      </c>
      <c r="B500" t="s">
        <v>54</v>
      </c>
      <c r="C500" s="1">
        <v>87.3613</v>
      </c>
      <c r="D500">
        <v>1317</v>
      </c>
      <c r="E500">
        <v>1571</v>
      </c>
    </row>
    <row r="501" spans="1:5" x14ac:dyDescent="0.35">
      <c r="A501" t="s">
        <v>38</v>
      </c>
      <c r="B501" t="s">
        <v>53</v>
      </c>
      <c r="C501" s="1">
        <v>87.332300000000004</v>
      </c>
      <c r="D501">
        <v>1252</v>
      </c>
      <c r="E501">
        <v>1571</v>
      </c>
    </row>
    <row r="502" spans="1:5" x14ac:dyDescent="0.35">
      <c r="A502" t="s">
        <v>38</v>
      </c>
      <c r="B502" t="s">
        <v>57</v>
      </c>
      <c r="C502" s="1">
        <v>87.304299999999998</v>
      </c>
      <c r="D502">
        <v>1232</v>
      </c>
      <c r="E502">
        <v>1571</v>
      </c>
    </row>
    <row r="503" spans="1:5" x14ac:dyDescent="0.35">
      <c r="A503" t="s">
        <v>38</v>
      </c>
      <c r="B503" t="s">
        <v>59</v>
      </c>
      <c r="C503" s="1">
        <v>87.302700000000002</v>
      </c>
      <c r="D503">
        <v>1316</v>
      </c>
      <c r="E503">
        <v>1571</v>
      </c>
    </row>
    <row r="504" spans="1:5" x14ac:dyDescent="0.35">
      <c r="A504" t="s">
        <v>38</v>
      </c>
      <c r="B504" t="s">
        <v>63</v>
      </c>
      <c r="C504" s="1">
        <v>87.281499999999994</v>
      </c>
      <c r="D504">
        <v>1236</v>
      </c>
      <c r="E504">
        <v>1571</v>
      </c>
    </row>
    <row r="505" spans="1:5" x14ac:dyDescent="0.35">
      <c r="A505" t="s">
        <v>38</v>
      </c>
      <c r="B505" t="s">
        <v>66</v>
      </c>
      <c r="C505" s="1">
        <v>87.265299999999996</v>
      </c>
      <c r="D505">
        <v>1306</v>
      </c>
      <c r="E505">
        <v>1571</v>
      </c>
    </row>
    <row r="506" spans="1:5" x14ac:dyDescent="0.35">
      <c r="A506" t="s">
        <v>38</v>
      </c>
      <c r="B506" t="s">
        <v>28</v>
      </c>
      <c r="C506" s="1">
        <v>87.2273</v>
      </c>
      <c r="D506">
        <v>1288</v>
      </c>
      <c r="E506">
        <v>1571</v>
      </c>
    </row>
    <row r="507" spans="1:5" x14ac:dyDescent="0.35">
      <c r="A507" t="s">
        <v>38</v>
      </c>
      <c r="B507" t="s">
        <v>31</v>
      </c>
      <c r="C507" s="1">
        <v>87.174899999999994</v>
      </c>
      <c r="D507">
        <v>1310</v>
      </c>
      <c r="E507">
        <v>1571</v>
      </c>
    </row>
    <row r="508" spans="1:5" x14ac:dyDescent="0.35">
      <c r="A508" t="s">
        <v>38</v>
      </c>
      <c r="B508" t="s">
        <v>69</v>
      </c>
      <c r="C508" s="1">
        <v>86.993799999999993</v>
      </c>
      <c r="D508">
        <v>1262</v>
      </c>
      <c r="E508">
        <v>1571</v>
      </c>
    </row>
    <row r="509" spans="1:5" x14ac:dyDescent="0.35">
      <c r="A509" t="s">
        <v>38</v>
      </c>
      <c r="B509" t="s">
        <v>67</v>
      </c>
      <c r="C509" s="1">
        <v>86.762699999999995</v>
      </c>
      <c r="D509">
        <v>1123</v>
      </c>
      <c r="E509">
        <v>1571</v>
      </c>
    </row>
    <row r="510" spans="1:5" x14ac:dyDescent="0.35">
      <c r="A510" t="s">
        <v>38</v>
      </c>
      <c r="B510" t="s">
        <v>47</v>
      </c>
      <c r="C510" s="1">
        <v>86.502300000000005</v>
      </c>
      <c r="D510">
        <v>1310</v>
      </c>
      <c r="E510">
        <v>1571</v>
      </c>
    </row>
    <row r="511" spans="1:5" x14ac:dyDescent="0.35">
      <c r="A511" t="s">
        <v>38</v>
      </c>
      <c r="B511" t="s">
        <v>68</v>
      </c>
      <c r="C511" s="1">
        <v>86.251900000000006</v>
      </c>
      <c r="D511">
        <v>1054</v>
      </c>
      <c r="E511">
        <v>1571</v>
      </c>
    </row>
    <row r="512" spans="1:5" x14ac:dyDescent="0.35">
      <c r="A512" t="s">
        <v>38</v>
      </c>
      <c r="B512" t="s">
        <v>70</v>
      </c>
      <c r="C512" s="1">
        <v>85.838399999999993</v>
      </c>
      <c r="D512">
        <v>957</v>
      </c>
      <c r="E512">
        <v>1571</v>
      </c>
    </row>
    <row r="513" spans="1:5" x14ac:dyDescent="0.35">
      <c r="A513" t="s">
        <v>38</v>
      </c>
      <c r="B513" t="s">
        <v>45</v>
      </c>
      <c r="C513" s="1">
        <v>83.7761</v>
      </c>
      <c r="D513">
        <v>1128</v>
      </c>
      <c r="E513">
        <v>1571</v>
      </c>
    </row>
    <row r="514" spans="1:5" x14ac:dyDescent="0.35">
      <c r="A514" t="s">
        <v>38</v>
      </c>
      <c r="B514" t="s">
        <v>16</v>
      </c>
      <c r="C514" s="1">
        <v>82.584800000000001</v>
      </c>
      <c r="D514">
        <v>1018</v>
      </c>
      <c r="E514">
        <v>1571</v>
      </c>
    </row>
    <row r="515" spans="1:5" x14ac:dyDescent="0.35">
      <c r="A515" t="s">
        <v>38</v>
      </c>
      <c r="B515" t="s">
        <v>13</v>
      </c>
      <c r="C515" s="1">
        <v>82.564400000000006</v>
      </c>
      <c r="D515">
        <v>1028</v>
      </c>
      <c r="E515">
        <v>1571</v>
      </c>
    </row>
    <row r="516" spans="1:5" x14ac:dyDescent="0.35">
      <c r="A516" t="s">
        <v>38</v>
      </c>
      <c r="B516" t="s">
        <v>17</v>
      </c>
      <c r="C516" s="1">
        <v>82.557900000000004</v>
      </c>
      <c r="D516">
        <v>809</v>
      </c>
      <c r="E516">
        <v>1571</v>
      </c>
    </row>
    <row r="517" spans="1:5" x14ac:dyDescent="0.35">
      <c r="A517" t="s">
        <v>38</v>
      </c>
      <c r="B517" t="s">
        <v>14</v>
      </c>
      <c r="C517" s="1">
        <v>82.528300000000002</v>
      </c>
      <c r="D517">
        <v>1015</v>
      </c>
      <c r="E517">
        <v>1571</v>
      </c>
    </row>
    <row r="518" spans="1:5" x14ac:dyDescent="0.35">
      <c r="A518" t="s">
        <v>38</v>
      </c>
      <c r="B518" t="s">
        <v>11</v>
      </c>
      <c r="C518" s="1">
        <v>82.479900000000001</v>
      </c>
      <c r="D518">
        <v>1046</v>
      </c>
      <c r="E518">
        <v>1571</v>
      </c>
    </row>
    <row r="519" spans="1:5" x14ac:dyDescent="0.35">
      <c r="A519" t="s">
        <v>38</v>
      </c>
      <c r="B519" t="s">
        <v>15</v>
      </c>
      <c r="C519" s="1">
        <v>82.467600000000004</v>
      </c>
      <c r="D519">
        <v>954</v>
      </c>
      <c r="E519">
        <v>1571</v>
      </c>
    </row>
    <row r="520" spans="1:5" x14ac:dyDescent="0.35">
      <c r="A520" t="s">
        <v>38</v>
      </c>
      <c r="B520" t="s">
        <v>12</v>
      </c>
      <c r="C520" s="1">
        <v>82.4358</v>
      </c>
      <c r="D520">
        <v>1008</v>
      </c>
      <c r="E520">
        <v>1571</v>
      </c>
    </row>
    <row r="521" spans="1:5" x14ac:dyDescent="0.35">
      <c r="A521" t="s">
        <v>38</v>
      </c>
      <c r="B521" t="s">
        <v>8</v>
      </c>
      <c r="C521" s="1">
        <v>82.430499999999995</v>
      </c>
      <c r="D521">
        <v>965</v>
      </c>
      <c r="E521">
        <v>1571</v>
      </c>
    </row>
    <row r="522" spans="1:5" x14ac:dyDescent="0.35">
      <c r="A522" t="s">
        <v>38</v>
      </c>
      <c r="B522" t="s">
        <v>10</v>
      </c>
      <c r="C522" s="1">
        <v>82.349400000000003</v>
      </c>
      <c r="D522">
        <v>992</v>
      </c>
      <c r="E522">
        <v>1571</v>
      </c>
    </row>
    <row r="523" spans="1:5" x14ac:dyDescent="0.35">
      <c r="A523" t="s">
        <v>38</v>
      </c>
      <c r="B523" t="s">
        <v>7</v>
      </c>
      <c r="C523" s="1">
        <v>82.348699999999994</v>
      </c>
      <c r="D523">
        <v>997</v>
      </c>
      <c r="E523">
        <v>1571</v>
      </c>
    </row>
    <row r="524" spans="1:5" x14ac:dyDescent="0.35">
      <c r="A524" t="s">
        <v>38</v>
      </c>
      <c r="B524" t="s">
        <v>9</v>
      </c>
      <c r="C524" s="1">
        <v>82.256299999999996</v>
      </c>
      <c r="D524">
        <v>888</v>
      </c>
      <c r="E524">
        <v>1571</v>
      </c>
    </row>
    <row r="525" spans="1:5" x14ac:dyDescent="0.35">
      <c r="A525" t="s">
        <v>38</v>
      </c>
      <c r="B525" t="s">
        <v>5</v>
      </c>
      <c r="C525" s="1">
        <v>82.228999999999999</v>
      </c>
      <c r="D525">
        <v>990</v>
      </c>
      <c r="E525">
        <v>1571</v>
      </c>
    </row>
    <row r="526" spans="1:5" x14ac:dyDescent="0.35">
      <c r="A526" t="s">
        <v>38</v>
      </c>
      <c r="B526" t="s">
        <v>18</v>
      </c>
      <c r="C526" s="1">
        <v>81.9636</v>
      </c>
      <c r="D526">
        <v>863</v>
      </c>
      <c r="E526">
        <v>1571</v>
      </c>
    </row>
    <row r="527" spans="1:5" x14ac:dyDescent="0.35">
      <c r="A527" t="s">
        <v>38</v>
      </c>
      <c r="B527" t="s">
        <v>37</v>
      </c>
      <c r="C527" s="1">
        <v>81.100999999999999</v>
      </c>
      <c r="D527">
        <v>772</v>
      </c>
      <c r="E527">
        <v>1571</v>
      </c>
    </row>
    <row r="528" spans="1:5" x14ac:dyDescent="0.35">
      <c r="A528" t="s">
        <v>38</v>
      </c>
      <c r="B528" t="s">
        <v>20</v>
      </c>
      <c r="C528" s="1">
        <v>81.084400000000002</v>
      </c>
      <c r="D528">
        <v>689</v>
      </c>
      <c r="E528">
        <v>1571</v>
      </c>
    </row>
    <row r="529" spans="1:5" x14ac:dyDescent="0.35">
      <c r="A529" t="s">
        <v>38</v>
      </c>
      <c r="B529" t="s">
        <v>19</v>
      </c>
      <c r="C529" s="1">
        <v>79.653000000000006</v>
      </c>
      <c r="D529">
        <v>663</v>
      </c>
      <c r="E529">
        <v>1571</v>
      </c>
    </row>
    <row r="530" spans="1:5" x14ac:dyDescent="0.35">
      <c r="A530" t="s">
        <v>53</v>
      </c>
      <c r="B530" t="s">
        <v>53</v>
      </c>
      <c r="C530" s="1">
        <v>100</v>
      </c>
      <c r="D530">
        <v>1657</v>
      </c>
      <c r="E530">
        <v>1673</v>
      </c>
    </row>
    <row r="531" spans="1:5" x14ac:dyDescent="0.35">
      <c r="A531" t="s">
        <v>53</v>
      </c>
      <c r="B531" t="s">
        <v>54</v>
      </c>
      <c r="C531" s="1">
        <v>99.386300000000006</v>
      </c>
      <c r="D531">
        <v>1502</v>
      </c>
      <c r="E531">
        <v>1673</v>
      </c>
    </row>
    <row r="532" spans="1:5" x14ac:dyDescent="0.35">
      <c r="A532" t="s">
        <v>53</v>
      </c>
      <c r="B532" t="s">
        <v>57</v>
      </c>
      <c r="C532" s="1">
        <v>99.023300000000006</v>
      </c>
      <c r="D532">
        <v>1398</v>
      </c>
      <c r="E532">
        <v>1673</v>
      </c>
    </row>
    <row r="533" spans="1:5" x14ac:dyDescent="0.35">
      <c r="A533" t="s">
        <v>53</v>
      </c>
      <c r="B533" t="s">
        <v>51</v>
      </c>
      <c r="C533" s="1">
        <v>95.864099999999993</v>
      </c>
      <c r="D533">
        <v>1363</v>
      </c>
      <c r="E533">
        <v>1673</v>
      </c>
    </row>
    <row r="534" spans="1:5" x14ac:dyDescent="0.35">
      <c r="A534" t="s">
        <v>53</v>
      </c>
      <c r="B534" t="s">
        <v>59</v>
      </c>
      <c r="C534" s="1">
        <v>95.824600000000004</v>
      </c>
      <c r="D534">
        <v>1410</v>
      </c>
      <c r="E534">
        <v>1673</v>
      </c>
    </row>
    <row r="535" spans="1:5" x14ac:dyDescent="0.35">
      <c r="A535" t="s">
        <v>53</v>
      </c>
      <c r="B535" t="s">
        <v>48</v>
      </c>
      <c r="C535" s="1">
        <v>94.539299999999997</v>
      </c>
      <c r="D535">
        <v>1455</v>
      </c>
      <c r="E535">
        <v>1673</v>
      </c>
    </row>
    <row r="536" spans="1:5" x14ac:dyDescent="0.35">
      <c r="A536" t="s">
        <v>53</v>
      </c>
      <c r="B536" t="s">
        <v>68</v>
      </c>
      <c r="C536" s="1">
        <v>90.619</v>
      </c>
      <c r="D536">
        <v>1105</v>
      </c>
      <c r="E536">
        <v>1673</v>
      </c>
    </row>
    <row r="537" spans="1:5" x14ac:dyDescent="0.35">
      <c r="A537" t="s">
        <v>53</v>
      </c>
      <c r="B537" t="s">
        <v>29</v>
      </c>
      <c r="C537" s="1">
        <v>90.100899999999996</v>
      </c>
      <c r="D537">
        <v>1335</v>
      </c>
      <c r="E537">
        <v>1673</v>
      </c>
    </row>
    <row r="538" spans="1:5" x14ac:dyDescent="0.35">
      <c r="A538" t="s">
        <v>53</v>
      </c>
      <c r="B538" t="s">
        <v>22</v>
      </c>
      <c r="C538" s="1">
        <v>90.019599999999997</v>
      </c>
      <c r="D538">
        <v>1354</v>
      </c>
      <c r="E538">
        <v>1673</v>
      </c>
    </row>
    <row r="539" spans="1:5" x14ac:dyDescent="0.35">
      <c r="A539" t="s">
        <v>53</v>
      </c>
      <c r="B539" t="s">
        <v>25</v>
      </c>
      <c r="C539" s="1">
        <v>89.757499999999993</v>
      </c>
      <c r="D539">
        <v>1319</v>
      </c>
      <c r="E539">
        <v>1673</v>
      </c>
    </row>
    <row r="540" spans="1:5" x14ac:dyDescent="0.35">
      <c r="A540" t="s">
        <v>53</v>
      </c>
      <c r="B540" t="s">
        <v>23</v>
      </c>
      <c r="C540" s="1">
        <v>89.753900000000002</v>
      </c>
      <c r="D540">
        <v>1295</v>
      </c>
      <c r="E540">
        <v>1673</v>
      </c>
    </row>
    <row r="541" spans="1:5" x14ac:dyDescent="0.35">
      <c r="A541" t="s">
        <v>53</v>
      </c>
      <c r="B541" t="s">
        <v>24</v>
      </c>
      <c r="C541" s="1">
        <v>89.728300000000004</v>
      </c>
      <c r="D541">
        <v>1326</v>
      </c>
      <c r="E541">
        <v>1673</v>
      </c>
    </row>
    <row r="542" spans="1:5" x14ac:dyDescent="0.35">
      <c r="A542" t="s">
        <v>53</v>
      </c>
      <c r="B542" t="s">
        <v>21</v>
      </c>
      <c r="C542" s="1">
        <v>89.688599999999994</v>
      </c>
      <c r="D542">
        <v>1339</v>
      </c>
      <c r="E542">
        <v>1673</v>
      </c>
    </row>
    <row r="543" spans="1:5" x14ac:dyDescent="0.35">
      <c r="A543" t="s">
        <v>53</v>
      </c>
      <c r="B543" t="s">
        <v>56</v>
      </c>
      <c r="C543" s="1">
        <v>88.203800000000001</v>
      </c>
      <c r="D543">
        <v>1275</v>
      </c>
      <c r="E543">
        <v>1673</v>
      </c>
    </row>
    <row r="544" spans="1:5" x14ac:dyDescent="0.35">
      <c r="A544" t="s">
        <v>53</v>
      </c>
      <c r="B544" t="s">
        <v>52</v>
      </c>
      <c r="C544" s="1">
        <v>87.899699999999996</v>
      </c>
      <c r="D544">
        <v>1293</v>
      </c>
      <c r="E544">
        <v>1673</v>
      </c>
    </row>
    <row r="545" spans="1:5" x14ac:dyDescent="0.35">
      <c r="A545" t="s">
        <v>53</v>
      </c>
      <c r="B545" t="s">
        <v>49</v>
      </c>
      <c r="C545" s="1">
        <v>87.753200000000007</v>
      </c>
      <c r="D545">
        <v>951</v>
      </c>
      <c r="E545">
        <v>1673</v>
      </c>
    </row>
    <row r="546" spans="1:5" x14ac:dyDescent="0.35">
      <c r="A546" t="s">
        <v>53</v>
      </c>
      <c r="B546" t="s">
        <v>46</v>
      </c>
      <c r="C546" s="1">
        <v>87.568200000000004</v>
      </c>
      <c r="D546">
        <v>994</v>
      </c>
      <c r="E546">
        <v>1673</v>
      </c>
    </row>
    <row r="547" spans="1:5" x14ac:dyDescent="0.35">
      <c r="A547" t="s">
        <v>53</v>
      </c>
      <c r="B547" t="s">
        <v>50</v>
      </c>
      <c r="C547" s="1">
        <v>87.537400000000005</v>
      </c>
      <c r="D547">
        <v>1266</v>
      </c>
      <c r="E547">
        <v>1673</v>
      </c>
    </row>
    <row r="548" spans="1:5" x14ac:dyDescent="0.35">
      <c r="A548" t="s">
        <v>53</v>
      </c>
      <c r="B548" t="s">
        <v>55</v>
      </c>
      <c r="C548" s="1">
        <v>87.531000000000006</v>
      </c>
      <c r="D548">
        <v>1255</v>
      </c>
      <c r="E548">
        <v>1673</v>
      </c>
    </row>
    <row r="549" spans="1:5" x14ac:dyDescent="0.35">
      <c r="A549" t="s">
        <v>53</v>
      </c>
      <c r="B549" t="s">
        <v>62</v>
      </c>
      <c r="C549" s="1">
        <v>87.507999999999996</v>
      </c>
      <c r="D549">
        <v>1300</v>
      </c>
      <c r="E549">
        <v>1673</v>
      </c>
    </row>
    <row r="550" spans="1:5" x14ac:dyDescent="0.35">
      <c r="A550" t="s">
        <v>53</v>
      </c>
      <c r="B550" t="s">
        <v>41</v>
      </c>
      <c r="C550" s="1">
        <v>87.474699999999999</v>
      </c>
      <c r="D550">
        <v>1268</v>
      </c>
      <c r="E550">
        <v>1673</v>
      </c>
    </row>
    <row r="551" spans="1:5" x14ac:dyDescent="0.35">
      <c r="A551" t="s">
        <v>53</v>
      </c>
      <c r="B551" t="s">
        <v>58</v>
      </c>
      <c r="C551" s="1">
        <v>87.441000000000003</v>
      </c>
      <c r="D551">
        <v>1292</v>
      </c>
      <c r="E551">
        <v>1673</v>
      </c>
    </row>
    <row r="552" spans="1:5" x14ac:dyDescent="0.35">
      <c r="A552" t="s">
        <v>53</v>
      </c>
      <c r="B552" t="s">
        <v>38</v>
      </c>
      <c r="C552" s="1">
        <v>87.440399999999997</v>
      </c>
      <c r="D552">
        <v>1251</v>
      </c>
      <c r="E552">
        <v>1673</v>
      </c>
    </row>
    <row r="553" spans="1:5" x14ac:dyDescent="0.35">
      <c r="A553" t="s">
        <v>53</v>
      </c>
      <c r="B553" t="s">
        <v>39</v>
      </c>
      <c r="C553" s="1">
        <v>87.414500000000004</v>
      </c>
      <c r="D553">
        <v>1277</v>
      </c>
      <c r="E553">
        <v>1673</v>
      </c>
    </row>
    <row r="554" spans="1:5" x14ac:dyDescent="0.35">
      <c r="A554" t="s">
        <v>53</v>
      </c>
      <c r="B554" t="s">
        <v>6</v>
      </c>
      <c r="C554" s="1">
        <v>87.408799999999999</v>
      </c>
      <c r="D554">
        <v>1232</v>
      </c>
      <c r="E554">
        <v>1673</v>
      </c>
    </row>
    <row r="555" spans="1:5" x14ac:dyDescent="0.35">
      <c r="A555" t="s">
        <v>53</v>
      </c>
      <c r="B555" t="s">
        <v>40</v>
      </c>
      <c r="C555" s="1">
        <v>87.397199999999998</v>
      </c>
      <c r="D555">
        <v>1260</v>
      </c>
      <c r="E555">
        <v>1673</v>
      </c>
    </row>
    <row r="556" spans="1:5" x14ac:dyDescent="0.35">
      <c r="A556" t="s">
        <v>53</v>
      </c>
      <c r="B556" t="s">
        <v>36</v>
      </c>
      <c r="C556" s="1">
        <v>87.378299999999996</v>
      </c>
      <c r="D556">
        <v>1216</v>
      </c>
      <c r="E556">
        <v>1673</v>
      </c>
    </row>
    <row r="557" spans="1:5" x14ac:dyDescent="0.35">
      <c r="A557" t="s">
        <v>53</v>
      </c>
      <c r="B557" t="s">
        <v>34</v>
      </c>
      <c r="C557" s="1">
        <v>87.378100000000003</v>
      </c>
      <c r="D557">
        <v>1282</v>
      </c>
      <c r="E557">
        <v>1673</v>
      </c>
    </row>
    <row r="558" spans="1:5" x14ac:dyDescent="0.35">
      <c r="A558" t="s">
        <v>53</v>
      </c>
      <c r="B558" t="s">
        <v>61</v>
      </c>
      <c r="C558" s="1">
        <v>87.358800000000002</v>
      </c>
      <c r="D558">
        <v>1304</v>
      </c>
      <c r="E558">
        <v>1673</v>
      </c>
    </row>
    <row r="559" spans="1:5" x14ac:dyDescent="0.35">
      <c r="A559" t="s">
        <v>53</v>
      </c>
      <c r="B559" t="s">
        <v>42</v>
      </c>
      <c r="C559" s="1">
        <v>87.357699999999994</v>
      </c>
      <c r="D559">
        <v>1288</v>
      </c>
      <c r="E559">
        <v>1673</v>
      </c>
    </row>
    <row r="560" spans="1:5" x14ac:dyDescent="0.35">
      <c r="A560" t="s">
        <v>53</v>
      </c>
      <c r="B560" t="s">
        <v>64</v>
      </c>
      <c r="C560" s="1">
        <v>87.354399999999998</v>
      </c>
      <c r="D560">
        <v>1313</v>
      </c>
      <c r="E560">
        <v>1673</v>
      </c>
    </row>
    <row r="561" spans="1:5" x14ac:dyDescent="0.35">
      <c r="A561" t="s">
        <v>53</v>
      </c>
      <c r="B561" t="s">
        <v>43</v>
      </c>
      <c r="C561" s="1">
        <v>87.316999999999993</v>
      </c>
      <c r="D561">
        <v>1297</v>
      </c>
      <c r="E561">
        <v>1673</v>
      </c>
    </row>
    <row r="562" spans="1:5" x14ac:dyDescent="0.35">
      <c r="A562" t="s">
        <v>53</v>
      </c>
      <c r="B562" t="s">
        <v>65</v>
      </c>
      <c r="C562" s="1">
        <v>87.303600000000003</v>
      </c>
      <c r="D562">
        <v>1303</v>
      </c>
      <c r="E562">
        <v>1673</v>
      </c>
    </row>
    <row r="563" spans="1:5" x14ac:dyDescent="0.35">
      <c r="A563" t="s">
        <v>53</v>
      </c>
      <c r="B563" t="s">
        <v>33</v>
      </c>
      <c r="C563" s="1">
        <v>87.296000000000006</v>
      </c>
      <c r="D563">
        <v>1287</v>
      </c>
      <c r="E563">
        <v>1673</v>
      </c>
    </row>
    <row r="564" spans="1:5" x14ac:dyDescent="0.35">
      <c r="A564" t="s">
        <v>53</v>
      </c>
      <c r="B564" t="s">
        <v>66</v>
      </c>
      <c r="C564" s="1">
        <v>87.166700000000006</v>
      </c>
      <c r="D564">
        <v>1283</v>
      </c>
      <c r="E564">
        <v>1673</v>
      </c>
    </row>
    <row r="565" spans="1:5" x14ac:dyDescent="0.35">
      <c r="A565" t="s">
        <v>53</v>
      </c>
      <c r="B565" t="s">
        <v>63</v>
      </c>
      <c r="C565" s="1">
        <v>87.076999999999998</v>
      </c>
      <c r="D565">
        <v>1221</v>
      </c>
      <c r="E565">
        <v>1673</v>
      </c>
    </row>
    <row r="566" spans="1:5" x14ac:dyDescent="0.35">
      <c r="A566" t="s">
        <v>53</v>
      </c>
      <c r="B566" t="s">
        <v>44</v>
      </c>
      <c r="C566" s="1">
        <v>87.0428</v>
      </c>
      <c r="D566">
        <v>1279</v>
      </c>
      <c r="E566">
        <v>1673</v>
      </c>
    </row>
    <row r="567" spans="1:5" x14ac:dyDescent="0.35">
      <c r="A567" t="s">
        <v>53</v>
      </c>
      <c r="B567" t="s">
        <v>70</v>
      </c>
      <c r="C567" s="1">
        <v>87.021500000000003</v>
      </c>
      <c r="D567">
        <v>972</v>
      </c>
      <c r="E567">
        <v>1673</v>
      </c>
    </row>
    <row r="568" spans="1:5" x14ac:dyDescent="0.35">
      <c r="A568" t="s">
        <v>53</v>
      </c>
      <c r="B568" t="s">
        <v>69</v>
      </c>
      <c r="C568" s="1">
        <v>87.000299999999996</v>
      </c>
      <c r="D568">
        <v>1247</v>
      </c>
      <c r="E568">
        <v>1673</v>
      </c>
    </row>
    <row r="569" spans="1:5" x14ac:dyDescent="0.35">
      <c r="A569" t="s">
        <v>53</v>
      </c>
      <c r="B569" t="s">
        <v>27</v>
      </c>
      <c r="C569" s="1">
        <v>86.995800000000003</v>
      </c>
      <c r="D569">
        <v>1261</v>
      </c>
      <c r="E569">
        <v>1673</v>
      </c>
    </row>
    <row r="570" spans="1:5" x14ac:dyDescent="0.35">
      <c r="A570" t="s">
        <v>53</v>
      </c>
      <c r="B570" t="s">
        <v>30</v>
      </c>
      <c r="C570" s="1">
        <v>86.992900000000006</v>
      </c>
      <c r="D570">
        <v>1280</v>
      </c>
      <c r="E570">
        <v>1673</v>
      </c>
    </row>
    <row r="571" spans="1:5" x14ac:dyDescent="0.35">
      <c r="A571" t="s">
        <v>53</v>
      </c>
      <c r="B571" t="s">
        <v>60</v>
      </c>
      <c r="C571" s="1">
        <v>86.963200000000001</v>
      </c>
      <c r="D571">
        <v>1322</v>
      </c>
      <c r="E571">
        <v>1673</v>
      </c>
    </row>
    <row r="572" spans="1:5" x14ac:dyDescent="0.35">
      <c r="A572" t="s">
        <v>53</v>
      </c>
      <c r="B572" t="s">
        <v>26</v>
      </c>
      <c r="C572" s="1">
        <v>86.891099999999994</v>
      </c>
      <c r="D572">
        <v>1242</v>
      </c>
      <c r="E572">
        <v>1673</v>
      </c>
    </row>
    <row r="573" spans="1:5" x14ac:dyDescent="0.35">
      <c r="A573" t="s">
        <v>53</v>
      </c>
      <c r="B573" t="s">
        <v>35</v>
      </c>
      <c r="C573" s="1">
        <v>86.8733</v>
      </c>
      <c r="D573">
        <v>1265</v>
      </c>
      <c r="E573">
        <v>1673</v>
      </c>
    </row>
    <row r="574" spans="1:5" x14ac:dyDescent="0.35">
      <c r="A574" t="s">
        <v>53</v>
      </c>
      <c r="B574" t="s">
        <v>47</v>
      </c>
      <c r="C574" s="1">
        <v>86.820499999999996</v>
      </c>
      <c r="D574">
        <v>1297</v>
      </c>
      <c r="E574">
        <v>1673</v>
      </c>
    </row>
    <row r="575" spans="1:5" x14ac:dyDescent="0.35">
      <c r="A575" t="s">
        <v>53</v>
      </c>
      <c r="B575" t="s">
        <v>67</v>
      </c>
      <c r="C575" s="1">
        <v>86.502099999999999</v>
      </c>
      <c r="D575">
        <v>1120</v>
      </c>
      <c r="E575">
        <v>1673</v>
      </c>
    </row>
    <row r="576" spans="1:5" x14ac:dyDescent="0.35">
      <c r="A576" t="s">
        <v>53</v>
      </c>
      <c r="B576" t="s">
        <v>32</v>
      </c>
      <c r="C576" s="1">
        <v>86.162499999999994</v>
      </c>
      <c r="D576">
        <v>1130</v>
      </c>
      <c r="E576">
        <v>1673</v>
      </c>
    </row>
    <row r="577" spans="1:5" x14ac:dyDescent="0.35">
      <c r="A577" t="s">
        <v>53</v>
      </c>
      <c r="B577" t="s">
        <v>31</v>
      </c>
      <c r="C577" s="1">
        <v>86.124799999999993</v>
      </c>
      <c r="D577">
        <v>1211</v>
      </c>
      <c r="E577">
        <v>1673</v>
      </c>
    </row>
    <row r="578" spans="1:5" x14ac:dyDescent="0.35">
      <c r="A578" t="s">
        <v>53</v>
      </c>
      <c r="B578" t="s">
        <v>28</v>
      </c>
      <c r="C578" s="1">
        <v>86.124300000000005</v>
      </c>
      <c r="D578">
        <v>1189</v>
      </c>
      <c r="E578">
        <v>1673</v>
      </c>
    </row>
    <row r="579" spans="1:5" x14ac:dyDescent="0.35">
      <c r="A579" t="s">
        <v>53</v>
      </c>
      <c r="B579" t="s">
        <v>45</v>
      </c>
      <c r="C579" s="1">
        <v>83.551900000000003</v>
      </c>
      <c r="D579">
        <v>1075</v>
      </c>
      <c r="E579">
        <v>1673</v>
      </c>
    </row>
    <row r="580" spans="1:5" x14ac:dyDescent="0.35">
      <c r="A580" t="s">
        <v>53</v>
      </c>
      <c r="B580" t="s">
        <v>16</v>
      </c>
      <c r="C580" s="1">
        <v>82.331500000000005</v>
      </c>
      <c r="D580">
        <v>973</v>
      </c>
      <c r="E580">
        <v>1673</v>
      </c>
    </row>
    <row r="581" spans="1:5" x14ac:dyDescent="0.35">
      <c r="A581" t="s">
        <v>53</v>
      </c>
      <c r="B581" t="s">
        <v>14</v>
      </c>
      <c r="C581" s="1">
        <v>82.327799999999996</v>
      </c>
      <c r="D581">
        <v>979</v>
      </c>
      <c r="E581">
        <v>1673</v>
      </c>
    </row>
    <row r="582" spans="1:5" x14ac:dyDescent="0.35">
      <c r="A582" t="s">
        <v>53</v>
      </c>
      <c r="B582" t="s">
        <v>12</v>
      </c>
      <c r="C582" s="1">
        <v>82.205600000000004</v>
      </c>
      <c r="D582">
        <v>958</v>
      </c>
      <c r="E582">
        <v>1673</v>
      </c>
    </row>
    <row r="583" spans="1:5" x14ac:dyDescent="0.35">
      <c r="A583" t="s">
        <v>53</v>
      </c>
      <c r="B583" t="s">
        <v>11</v>
      </c>
      <c r="C583" s="1">
        <v>82.203400000000002</v>
      </c>
      <c r="D583">
        <v>990</v>
      </c>
      <c r="E583">
        <v>1673</v>
      </c>
    </row>
    <row r="584" spans="1:5" x14ac:dyDescent="0.35">
      <c r="A584" t="s">
        <v>53</v>
      </c>
      <c r="B584" t="s">
        <v>8</v>
      </c>
      <c r="C584" s="1">
        <v>82.142099999999999</v>
      </c>
      <c r="D584">
        <v>894</v>
      </c>
      <c r="E584">
        <v>1673</v>
      </c>
    </row>
    <row r="585" spans="1:5" x14ac:dyDescent="0.35">
      <c r="A585" t="s">
        <v>53</v>
      </c>
      <c r="B585" t="s">
        <v>15</v>
      </c>
      <c r="C585" s="1">
        <v>82.128799999999998</v>
      </c>
      <c r="D585">
        <v>932</v>
      </c>
      <c r="E585">
        <v>1673</v>
      </c>
    </row>
    <row r="586" spans="1:5" x14ac:dyDescent="0.35">
      <c r="A586" t="s">
        <v>53</v>
      </c>
      <c r="B586" t="s">
        <v>13</v>
      </c>
      <c r="C586" s="1">
        <v>82.120400000000004</v>
      </c>
      <c r="D586">
        <v>1015</v>
      </c>
      <c r="E586">
        <v>1673</v>
      </c>
    </row>
    <row r="587" spans="1:5" x14ac:dyDescent="0.35">
      <c r="A587" t="s">
        <v>53</v>
      </c>
      <c r="B587" t="s">
        <v>9</v>
      </c>
      <c r="C587" s="1">
        <v>82.092600000000004</v>
      </c>
      <c r="D587">
        <v>825</v>
      </c>
      <c r="E587">
        <v>1673</v>
      </c>
    </row>
    <row r="588" spans="1:5" x14ac:dyDescent="0.35">
      <c r="A588" t="s">
        <v>53</v>
      </c>
      <c r="B588" t="s">
        <v>7</v>
      </c>
      <c r="C588" s="1">
        <v>82.075599999999994</v>
      </c>
      <c r="D588">
        <v>912</v>
      </c>
      <c r="E588">
        <v>1673</v>
      </c>
    </row>
    <row r="589" spans="1:5" x14ac:dyDescent="0.35">
      <c r="A589" t="s">
        <v>53</v>
      </c>
      <c r="B589" t="s">
        <v>10</v>
      </c>
      <c r="C589" s="1">
        <v>82.058700000000002</v>
      </c>
      <c r="D589">
        <v>920</v>
      </c>
      <c r="E589">
        <v>1673</v>
      </c>
    </row>
    <row r="590" spans="1:5" x14ac:dyDescent="0.35">
      <c r="A590" t="s">
        <v>53</v>
      </c>
      <c r="B590" t="s">
        <v>17</v>
      </c>
      <c r="C590" s="1">
        <v>82.049800000000005</v>
      </c>
      <c r="D590">
        <v>794</v>
      </c>
      <c r="E590">
        <v>1673</v>
      </c>
    </row>
    <row r="591" spans="1:5" x14ac:dyDescent="0.35">
      <c r="A591" t="s">
        <v>53</v>
      </c>
      <c r="B591" t="s">
        <v>5</v>
      </c>
      <c r="C591" s="1">
        <v>81.865700000000004</v>
      </c>
      <c r="D591">
        <v>933</v>
      </c>
      <c r="E591">
        <v>1673</v>
      </c>
    </row>
    <row r="592" spans="1:5" x14ac:dyDescent="0.35">
      <c r="A592" t="s">
        <v>53</v>
      </c>
      <c r="B592" t="s">
        <v>18</v>
      </c>
      <c r="C592" s="1">
        <v>81.655299999999997</v>
      </c>
      <c r="D592">
        <v>844</v>
      </c>
      <c r="E592">
        <v>1673</v>
      </c>
    </row>
    <row r="593" spans="1:5" x14ac:dyDescent="0.35">
      <c r="A593" t="s">
        <v>53</v>
      </c>
      <c r="B593" t="s">
        <v>37</v>
      </c>
      <c r="C593" s="1">
        <v>80.744100000000003</v>
      </c>
      <c r="D593">
        <v>704</v>
      </c>
      <c r="E593">
        <v>1673</v>
      </c>
    </row>
    <row r="594" spans="1:5" x14ac:dyDescent="0.35">
      <c r="A594" t="s">
        <v>53</v>
      </c>
      <c r="B594" t="s">
        <v>20</v>
      </c>
      <c r="C594" s="1">
        <v>80.588300000000004</v>
      </c>
      <c r="D594">
        <v>646</v>
      </c>
      <c r="E594">
        <v>1673</v>
      </c>
    </row>
    <row r="595" spans="1:5" x14ac:dyDescent="0.35">
      <c r="A595" t="s">
        <v>53</v>
      </c>
      <c r="B595" t="s">
        <v>19</v>
      </c>
      <c r="C595" s="1">
        <v>79.860699999999994</v>
      </c>
      <c r="D595">
        <v>626</v>
      </c>
      <c r="E595">
        <v>1673</v>
      </c>
    </row>
    <row r="596" spans="1:5" x14ac:dyDescent="0.35">
      <c r="A596" t="s">
        <v>27</v>
      </c>
      <c r="B596" t="s">
        <v>27</v>
      </c>
      <c r="C596" s="1">
        <v>100</v>
      </c>
      <c r="D596">
        <v>1604</v>
      </c>
      <c r="E596">
        <v>1611</v>
      </c>
    </row>
    <row r="597" spans="1:5" x14ac:dyDescent="0.35">
      <c r="A597" t="s">
        <v>27</v>
      </c>
      <c r="B597" t="s">
        <v>30</v>
      </c>
      <c r="C597" s="1">
        <v>98.876499999999993</v>
      </c>
      <c r="D597">
        <v>1546</v>
      </c>
      <c r="E597">
        <v>1611</v>
      </c>
    </row>
    <row r="598" spans="1:5" x14ac:dyDescent="0.35">
      <c r="A598" t="s">
        <v>27</v>
      </c>
      <c r="B598" t="s">
        <v>44</v>
      </c>
      <c r="C598" s="1">
        <v>93.676599999999993</v>
      </c>
      <c r="D598">
        <v>1374</v>
      </c>
      <c r="E598">
        <v>1611</v>
      </c>
    </row>
    <row r="599" spans="1:5" x14ac:dyDescent="0.35">
      <c r="A599" t="s">
        <v>27</v>
      </c>
      <c r="B599" t="s">
        <v>35</v>
      </c>
      <c r="C599" s="1">
        <v>93.3095</v>
      </c>
      <c r="D599">
        <v>1385</v>
      </c>
      <c r="E599">
        <v>1611</v>
      </c>
    </row>
    <row r="600" spans="1:5" x14ac:dyDescent="0.35">
      <c r="A600" t="s">
        <v>27</v>
      </c>
      <c r="B600" t="s">
        <v>26</v>
      </c>
      <c r="C600" s="1">
        <v>92.626499999999993</v>
      </c>
      <c r="D600">
        <v>1374</v>
      </c>
      <c r="E600">
        <v>1611</v>
      </c>
    </row>
    <row r="601" spans="1:5" x14ac:dyDescent="0.35">
      <c r="A601" t="s">
        <v>27</v>
      </c>
      <c r="B601" t="s">
        <v>32</v>
      </c>
      <c r="C601" s="1">
        <v>90.067300000000003</v>
      </c>
      <c r="D601">
        <v>1212</v>
      </c>
      <c r="E601">
        <v>1611</v>
      </c>
    </row>
    <row r="602" spans="1:5" x14ac:dyDescent="0.35">
      <c r="A602" t="s">
        <v>27</v>
      </c>
      <c r="B602" t="s">
        <v>34</v>
      </c>
      <c r="C602" s="1">
        <v>88.964100000000002</v>
      </c>
      <c r="D602">
        <v>1340</v>
      </c>
      <c r="E602">
        <v>1611</v>
      </c>
    </row>
    <row r="603" spans="1:5" x14ac:dyDescent="0.35">
      <c r="A603" t="s">
        <v>27</v>
      </c>
      <c r="B603" t="s">
        <v>33</v>
      </c>
      <c r="C603" s="1">
        <v>88.918800000000005</v>
      </c>
      <c r="D603">
        <v>1334</v>
      </c>
      <c r="E603">
        <v>1611</v>
      </c>
    </row>
    <row r="604" spans="1:5" x14ac:dyDescent="0.35">
      <c r="A604" t="s">
        <v>27</v>
      </c>
      <c r="B604" t="s">
        <v>40</v>
      </c>
      <c r="C604" s="1">
        <v>88.869</v>
      </c>
      <c r="D604">
        <v>1305</v>
      </c>
      <c r="E604">
        <v>1611</v>
      </c>
    </row>
    <row r="605" spans="1:5" x14ac:dyDescent="0.35">
      <c r="A605" t="s">
        <v>27</v>
      </c>
      <c r="B605" t="s">
        <v>39</v>
      </c>
      <c r="C605" s="1">
        <v>88.8613</v>
      </c>
      <c r="D605">
        <v>1314</v>
      </c>
      <c r="E605">
        <v>1611</v>
      </c>
    </row>
    <row r="606" spans="1:5" x14ac:dyDescent="0.35">
      <c r="A606" t="s">
        <v>27</v>
      </c>
      <c r="B606" t="s">
        <v>43</v>
      </c>
      <c r="C606" s="1">
        <v>88.8536</v>
      </c>
      <c r="D606">
        <v>1340</v>
      </c>
      <c r="E606">
        <v>1611</v>
      </c>
    </row>
    <row r="607" spans="1:5" x14ac:dyDescent="0.35">
      <c r="A607" t="s">
        <v>27</v>
      </c>
      <c r="B607" t="s">
        <v>42</v>
      </c>
      <c r="C607" s="1">
        <v>88.810699999999997</v>
      </c>
      <c r="D607">
        <v>1345</v>
      </c>
      <c r="E607">
        <v>1611</v>
      </c>
    </row>
    <row r="608" spans="1:5" x14ac:dyDescent="0.35">
      <c r="A608" t="s">
        <v>27</v>
      </c>
      <c r="B608" t="s">
        <v>41</v>
      </c>
      <c r="C608" s="1">
        <v>88.810299999999998</v>
      </c>
      <c r="D608">
        <v>1326</v>
      </c>
      <c r="E608">
        <v>1611</v>
      </c>
    </row>
    <row r="609" spans="1:5" x14ac:dyDescent="0.35">
      <c r="A609" t="s">
        <v>27</v>
      </c>
      <c r="B609" t="s">
        <v>36</v>
      </c>
      <c r="C609" s="1">
        <v>88.805400000000006</v>
      </c>
      <c r="D609">
        <v>1224</v>
      </c>
      <c r="E609">
        <v>1611</v>
      </c>
    </row>
    <row r="610" spans="1:5" x14ac:dyDescent="0.35">
      <c r="A610" t="s">
        <v>27</v>
      </c>
      <c r="B610" t="s">
        <v>38</v>
      </c>
      <c r="C610" s="1">
        <v>88.766400000000004</v>
      </c>
      <c r="D610">
        <v>1305</v>
      </c>
      <c r="E610">
        <v>1611</v>
      </c>
    </row>
    <row r="611" spans="1:5" x14ac:dyDescent="0.35">
      <c r="A611" t="s">
        <v>27</v>
      </c>
      <c r="B611" t="s">
        <v>6</v>
      </c>
      <c r="C611" s="1">
        <v>88.760199999999998</v>
      </c>
      <c r="D611">
        <v>1257</v>
      </c>
      <c r="E611">
        <v>1611</v>
      </c>
    </row>
    <row r="612" spans="1:5" x14ac:dyDescent="0.35">
      <c r="A612" t="s">
        <v>27</v>
      </c>
      <c r="B612" t="s">
        <v>28</v>
      </c>
      <c r="C612" s="1">
        <v>88.604699999999994</v>
      </c>
      <c r="D612">
        <v>1272</v>
      </c>
      <c r="E612">
        <v>1611</v>
      </c>
    </row>
    <row r="613" spans="1:5" x14ac:dyDescent="0.35">
      <c r="A613" t="s">
        <v>27</v>
      </c>
      <c r="B613" t="s">
        <v>31</v>
      </c>
      <c r="C613" s="1">
        <v>88.594999999999999</v>
      </c>
      <c r="D613">
        <v>1311</v>
      </c>
      <c r="E613">
        <v>1611</v>
      </c>
    </row>
    <row r="614" spans="1:5" x14ac:dyDescent="0.35">
      <c r="A614" t="s">
        <v>27</v>
      </c>
      <c r="B614" t="s">
        <v>60</v>
      </c>
      <c r="C614" s="1">
        <v>88.1434</v>
      </c>
      <c r="D614">
        <v>1360</v>
      </c>
      <c r="E614">
        <v>1611</v>
      </c>
    </row>
    <row r="615" spans="1:5" x14ac:dyDescent="0.35">
      <c r="A615" t="s">
        <v>27</v>
      </c>
      <c r="B615" t="s">
        <v>46</v>
      </c>
      <c r="C615" s="1">
        <v>88.119100000000003</v>
      </c>
      <c r="D615">
        <v>1011</v>
      </c>
      <c r="E615">
        <v>1611</v>
      </c>
    </row>
    <row r="616" spans="1:5" x14ac:dyDescent="0.35">
      <c r="A616" t="s">
        <v>27</v>
      </c>
      <c r="B616" t="s">
        <v>56</v>
      </c>
      <c r="C616" s="1">
        <v>88.018000000000001</v>
      </c>
      <c r="D616">
        <v>1291</v>
      </c>
      <c r="E616">
        <v>1611</v>
      </c>
    </row>
    <row r="617" spans="1:5" x14ac:dyDescent="0.35">
      <c r="A617" t="s">
        <v>27</v>
      </c>
      <c r="B617" t="s">
        <v>25</v>
      </c>
      <c r="C617" s="1">
        <v>87.979600000000005</v>
      </c>
      <c r="D617">
        <v>1285</v>
      </c>
      <c r="E617">
        <v>1611</v>
      </c>
    </row>
    <row r="618" spans="1:5" x14ac:dyDescent="0.35">
      <c r="A618" t="s">
        <v>27</v>
      </c>
      <c r="B618" t="s">
        <v>23</v>
      </c>
      <c r="C618" s="1">
        <v>87.968500000000006</v>
      </c>
      <c r="D618">
        <v>1267</v>
      </c>
      <c r="E618">
        <v>1611</v>
      </c>
    </row>
    <row r="619" spans="1:5" x14ac:dyDescent="0.35">
      <c r="A619" t="s">
        <v>27</v>
      </c>
      <c r="B619" t="s">
        <v>61</v>
      </c>
      <c r="C619" s="1">
        <v>87.966300000000004</v>
      </c>
      <c r="D619">
        <v>1329</v>
      </c>
      <c r="E619">
        <v>1611</v>
      </c>
    </row>
    <row r="620" spans="1:5" x14ac:dyDescent="0.35">
      <c r="A620" t="s">
        <v>27</v>
      </c>
      <c r="B620" t="s">
        <v>62</v>
      </c>
      <c r="C620" s="1">
        <v>87.965800000000002</v>
      </c>
      <c r="D620">
        <v>1347</v>
      </c>
      <c r="E620">
        <v>1611</v>
      </c>
    </row>
    <row r="621" spans="1:5" x14ac:dyDescent="0.35">
      <c r="A621" t="s">
        <v>27</v>
      </c>
      <c r="B621" t="s">
        <v>21</v>
      </c>
      <c r="C621" s="1">
        <v>87.908100000000005</v>
      </c>
      <c r="D621">
        <v>1308</v>
      </c>
      <c r="E621">
        <v>1611</v>
      </c>
    </row>
    <row r="622" spans="1:5" x14ac:dyDescent="0.35">
      <c r="A622" t="s">
        <v>27</v>
      </c>
      <c r="B622" t="s">
        <v>65</v>
      </c>
      <c r="C622" s="1">
        <v>87.865099999999998</v>
      </c>
      <c r="D622">
        <v>1335</v>
      </c>
      <c r="E622">
        <v>1611</v>
      </c>
    </row>
    <row r="623" spans="1:5" x14ac:dyDescent="0.35">
      <c r="A623" t="s">
        <v>27</v>
      </c>
      <c r="B623" t="s">
        <v>24</v>
      </c>
      <c r="C623" s="1">
        <v>87.860200000000006</v>
      </c>
      <c r="D623">
        <v>1304</v>
      </c>
      <c r="E623">
        <v>1611</v>
      </c>
    </row>
    <row r="624" spans="1:5" x14ac:dyDescent="0.35">
      <c r="A624" t="s">
        <v>27</v>
      </c>
      <c r="B624" t="s">
        <v>64</v>
      </c>
      <c r="C624" s="1">
        <v>87.797399999999996</v>
      </c>
      <c r="D624">
        <v>1344</v>
      </c>
      <c r="E624">
        <v>1611</v>
      </c>
    </row>
    <row r="625" spans="1:5" x14ac:dyDescent="0.35">
      <c r="A625" t="s">
        <v>27</v>
      </c>
      <c r="B625" t="s">
        <v>22</v>
      </c>
      <c r="C625" s="1">
        <v>87.782899999999998</v>
      </c>
      <c r="D625">
        <v>1312</v>
      </c>
      <c r="E625">
        <v>1611</v>
      </c>
    </row>
    <row r="626" spans="1:5" x14ac:dyDescent="0.35">
      <c r="A626" t="s">
        <v>27</v>
      </c>
      <c r="B626" t="s">
        <v>29</v>
      </c>
      <c r="C626" s="1">
        <v>87.731800000000007</v>
      </c>
      <c r="D626">
        <v>1274</v>
      </c>
      <c r="E626">
        <v>1611</v>
      </c>
    </row>
    <row r="627" spans="1:5" x14ac:dyDescent="0.35">
      <c r="A627" t="s">
        <v>27</v>
      </c>
      <c r="B627" t="s">
        <v>58</v>
      </c>
      <c r="C627" s="1">
        <v>87.685299999999998</v>
      </c>
      <c r="D627">
        <v>1334</v>
      </c>
      <c r="E627">
        <v>1611</v>
      </c>
    </row>
    <row r="628" spans="1:5" x14ac:dyDescent="0.35">
      <c r="A628" t="s">
        <v>27</v>
      </c>
      <c r="B628" t="s">
        <v>63</v>
      </c>
      <c r="C628" s="1">
        <v>87.430899999999994</v>
      </c>
      <c r="D628">
        <v>1234</v>
      </c>
      <c r="E628">
        <v>1611</v>
      </c>
    </row>
    <row r="629" spans="1:5" x14ac:dyDescent="0.35">
      <c r="A629" t="s">
        <v>27</v>
      </c>
      <c r="B629" t="s">
        <v>52</v>
      </c>
      <c r="C629" s="1">
        <v>87.342699999999994</v>
      </c>
      <c r="D629">
        <v>1342</v>
      </c>
      <c r="E629">
        <v>1611</v>
      </c>
    </row>
    <row r="630" spans="1:5" x14ac:dyDescent="0.35">
      <c r="A630" t="s">
        <v>27</v>
      </c>
      <c r="B630" t="s">
        <v>48</v>
      </c>
      <c r="C630" s="1">
        <v>87.284400000000005</v>
      </c>
      <c r="D630">
        <v>1303</v>
      </c>
      <c r="E630">
        <v>1611</v>
      </c>
    </row>
    <row r="631" spans="1:5" x14ac:dyDescent="0.35">
      <c r="A631" t="s">
        <v>27</v>
      </c>
      <c r="B631" t="s">
        <v>50</v>
      </c>
      <c r="C631" s="1">
        <v>87.208799999999997</v>
      </c>
      <c r="D631">
        <v>1280</v>
      </c>
      <c r="E631">
        <v>1611</v>
      </c>
    </row>
    <row r="632" spans="1:5" x14ac:dyDescent="0.35">
      <c r="A632" t="s">
        <v>27</v>
      </c>
      <c r="B632" t="s">
        <v>49</v>
      </c>
      <c r="C632" s="1">
        <v>87.2059</v>
      </c>
      <c r="D632">
        <v>984</v>
      </c>
      <c r="E632">
        <v>1611</v>
      </c>
    </row>
    <row r="633" spans="1:5" x14ac:dyDescent="0.35">
      <c r="A633" t="s">
        <v>27</v>
      </c>
      <c r="B633" t="s">
        <v>55</v>
      </c>
      <c r="C633" s="1">
        <v>87.102099999999993</v>
      </c>
      <c r="D633">
        <v>1256</v>
      </c>
      <c r="E633">
        <v>1611</v>
      </c>
    </row>
    <row r="634" spans="1:5" x14ac:dyDescent="0.35">
      <c r="A634" t="s">
        <v>27</v>
      </c>
      <c r="B634" t="s">
        <v>54</v>
      </c>
      <c r="C634" s="1">
        <v>87.087100000000007</v>
      </c>
      <c r="D634">
        <v>1281</v>
      </c>
      <c r="E634">
        <v>1611</v>
      </c>
    </row>
    <row r="635" spans="1:5" x14ac:dyDescent="0.35">
      <c r="A635" t="s">
        <v>27</v>
      </c>
      <c r="B635" t="s">
        <v>57</v>
      </c>
      <c r="C635" s="1">
        <v>87.061000000000007</v>
      </c>
      <c r="D635">
        <v>1190</v>
      </c>
      <c r="E635">
        <v>1611</v>
      </c>
    </row>
    <row r="636" spans="1:5" x14ac:dyDescent="0.35">
      <c r="A636" t="s">
        <v>27</v>
      </c>
      <c r="B636" t="s">
        <v>53</v>
      </c>
      <c r="C636" s="1">
        <v>87.058400000000006</v>
      </c>
      <c r="D636">
        <v>1249</v>
      </c>
      <c r="E636">
        <v>1611</v>
      </c>
    </row>
    <row r="637" spans="1:5" x14ac:dyDescent="0.35">
      <c r="A637" t="s">
        <v>27</v>
      </c>
      <c r="B637" t="s">
        <v>51</v>
      </c>
      <c r="C637" s="1">
        <v>87.0398</v>
      </c>
      <c r="D637">
        <v>1249</v>
      </c>
      <c r="E637">
        <v>1611</v>
      </c>
    </row>
    <row r="638" spans="1:5" x14ac:dyDescent="0.35">
      <c r="A638" t="s">
        <v>27</v>
      </c>
      <c r="B638" t="s">
        <v>59</v>
      </c>
      <c r="C638" s="1">
        <v>87.022499999999994</v>
      </c>
      <c r="D638">
        <v>1291</v>
      </c>
      <c r="E638">
        <v>1611</v>
      </c>
    </row>
    <row r="639" spans="1:5" x14ac:dyDescent="0.35">
      <c r="A639" t="s">
        <v>27</v>
      </c>
      <c r="B639" t="s">
        <v>66</v>
      </c>
      <c r="C639" s="1">
        <v>86.994900000000001</v>
      </c>
      <c r="D639">
        <v>1303</v>
      </c>
      <c r="E639">
        <v>1611</v>
      </c>
    </row>
    <row r="640" spans="1:5" x14ac:dyDescent="0.35">
      <c r="A640" t="s">
        <v>27</v>
      </c>
      <c r="B640" t="s">
        <v>69</v>
      </c>
      <c r="C640" s="1">
        <v>86.5334</v>
      </c>
      <c r="D640">
        <v>1262</v>
      </c>
      <c r="E640">
        <v>1611</v>
      </c>
    </row>
    <row r="641" spans="1:5" x14ac:dyDescent="0.35">
      <c r="A641" t="s">
        <v>27</v>
      </c>
      <c r="B641" t="s">
        <v>67</v>
      </c>
      <c r="C641" s="1">
        <v>86.51</v>
      </c>
      <c r="D641">
        <v>1136</v>
      </c>
      <c r="E641">
        <v>1611</v>
      </c>
    </row>
    <row r="642" spans="1:5" x14ac:dyDescent="0.35">
      <c r="A642" t="s">
        <v>27</v>
      </c>
      <c r="B642" t="s">
        <v>47</v>
      </c>
      <c r="C642" s="1">
        <v>86.51</v>
      </c>
      <c r="D642">
        <v>1317</v>
      </c>
      <c r="E642">
        <v>1611</v>
      </c>
    </row>
    <row r="643" spans="1:5" x14ac:dyDescent="0.35">
      <c r="A643" t="s">
        <v>27</v>
      </c>
      <c r="B643" t="s">
        <v>68</v>
      </c>
      <c r="C643" s="1">
        <v>85.985100000000003</v>
      </c>
      <c r="D643">
        <v>1050</v>
      </c>
      <c r="E643">
        <v>1611</v>
      </c>
    </row>
    <row r="644" spans="1:5" x14ac:dyDescent="0.35">
      <c r="A644" t="s">
        <v>27</v>
      </c>
      <c r="B644" t="s">
        <v>70</v>
      </c>
      <c r="C644" s="1">
        <v>85.534700000000001</v>
      </c>
      <c r="D644">
        <v>936</v>
      </c>
      <c r="E644">
        <v>1611</v>
      </c>
    </row>
    <row r="645" spans="1:5" x14ac:dyDescent="0.35">
      <c r="A645" t="s">
        <v>27</v>
      </c>
      <c r="B645" t="s">
        <v>45</v>
      </c>
      <c r="C645" s="1">
        <v>84.1113</v>
      </c>
      <c r="D645">
        <v>1151</v>
      </c>
      <c r="E645">
        <v>1611</v>
      </c>
    </row>
    <row r="646" spans="1:5" x14ac:dyDescent="0.35">
      <c r="A646" t="s">
        <v>27</v>
      </c>
      <c r="B646" t="s">
        <v>13</v>
      </c>
      <c r="C646" s="1">
        <v>83.003600000000006</v>
      </c>
      <c r="D646">
        <v>1041</v>
      </c>
      <c r="E646">
        <v>1611</v>
      </c>
    </row>
    <row r="647" spans="1:5" x14ac:dyDescent="0.35">
      <c r="A647" t="s">
        <v>27</v>
      </c>
      <c r="B647" t="s">
        <v>16</v>
      </c>
      <c r="C647" s="1">
        <v>82.974900000000005</v>
      </c>
      <c r="D647">
        <v>1028</v>
      </c>
      <c r="E647">
        <v>1611</v>
      </c>
    </row>
    <row r="648" spans="1:5" x14ac:dyDescent="0.35">
      <c r="A648" t="s">
        <v>27</v>
      </c>
      <c r="B648" t="s">
        <v>15</v>
      </c>
      <c r="C648" s="1">
        <v>82.940799999999996</v>
      </c>
      <c r="D648">
        <v>964</v>
      </c>
      <c r="E648">
        <v>1611</v>
      </c>
    </row>
    <row r="649" spans="1:5" x14ac:dyDescent="0.35">
      <c r="A649" t="s">
        <v>27</v>
      </c>
      <c r="B649" t="s">
        <v>12</v>
      </c>
      <c r="C649" s="1">
        <v>82.936000000000007</v>
      </c>
      <c r="D649">
        <v>1008</v>
      </c>
      <c r="E649">
        <v>1611</v>
      </c>
    </row>
    <row r="650" spans="1:5" x14ac:dyDescent="0.35">
      <c r="A650" t="s">
        <v>27</v>
      </c>
      <c r="B650" t="s">
        <v>11</v>
      </c>
      <c r="C650" s="1">
        <v>82.928299999999993</v>
      </c>
      <c r="D650">
        <v>1046</v>
      </c>
      <c r="E650">
        <v>1611</v>
      </c>
    </row>
    <row r="651" spans="1:5" x14ac:dyDescent="0.35">
      <c r="A651" t="s">
        <v>27</v>
      </c>
      <c r="B651" t="s">
        <v>14</v>
      </c>
      <c r="C651" s="1">
        <v>82.858800000000002</v>
      </c>
      <c r="D651">
        <v>1056</v>
      </c>
      <c r="E651">
        <v>1611</v>
      </c>
    </row>
    <row r="652" spans="1:5" x14ac:dyDescent="0.35">
      <c r="A652" t="s">
        <v>27</v>
      </c>
      <c r="B652" t="s">
        <v>17</v>
      </c>
      <c r="C652" s="1">
        <v>82.807599999999994</v>
      </c>
      <c r="D652">
        <v>826</v>
      </c>
      <c r="E652">
        <v>1611</v>
      </c>
    </row>
    <row r="653" spans="1:5" x14ac:dyDescent="0.35">
      <c r="A653" t="s">
        <v>27</v>
      </c>
      <c r="B653" t="s">
        <v>10</v>
      </c>
      <c r="C653" s="1">
        <v>82.800600000000003</v>
      </c>
      <c r="D653">
        <v>977</v>
      </c>
      <c r="E653">
        <v>1611</v>
      </c>
    </row>
    <row r="654" spans="1:5" x14ac:dyDescent="0.35">
      <c r="A654" t="s">
        <v>27</v>
      </c>
      <c r="B654" t="s">
        <v>8</v>
      </c>
      <c r="C654" s="1">
        <v>82.795900000000003</v>
      </c>
      <c r="D654">
        <v>959</v>
      </c>
      <c r="E654">
        <v>1611</v>
      </c>
    </row>
    <row r="655" spans="1:5" x14ac:dyDescent="0.35">
      <c r="A655" t="s">
        <v>27</v>
      </c>
      <c r="B655" t="s">
        <v>7</v>
      </c>
      <c r="C655" s="1">
        <v>82.715000000000003</v>
      </c>
      <c r="D655">
        <v>1002</v>
      </c>
      <c r="E655">
        <v>1611</v>
      </c>
    </row>
    <row r="656" spans="1:5" x14ac:dyDescent="0.35">
      <c r="A656" t="s">
        <v>27</v>
      </c>
      <c r="B656" t="s">
        <v>5</v>
      </c>
      <c r="C656" s="1">
        <v>82.655100000000004</v>
      </c>
      <c r="D656">
        <v>970</v>
      </c>
      <c r="E656">
        <v>1611</v>
      </c>
    </row>
    <row r="657" spans="1:5" x14ac:dyDescent="0.35">
      <c r="A657" t="s">
        <v>27</v>
      </c>
      <c r="B657" t="s">
        <v>9</v>
      </c>
      <c r="C657" s="1">
        <v>82.616</v>
      </c>
      <c r="D657">
        <v>893</v>
      </c>
      <c r="E657">
        <v>1611</v>
      </c>
    </row>
    <row r="658" spans="1:5" x14ac:dyDescent="0.35">
      <c r="A658" t="s">
        <v>27</v>
      </c>
      <c r="B658" t="s">
        <v>18</v>
      </c>
      <c r="C658" s="1">
        <v>82.311000000000007</v>
      </c>
      <c r="D658">
        <v>885</v>
      </c>
      <c r="E658">
        <v>1611</v>
      </c>
    </row>
    <row r="659" spans="1:5" x14ac:dyDescent="0.35">
      <c r="A659" t="s">
        <v>27</v>
      </c>
      <c r="B659" t="s">
        <v>20</v>
      </c>
      <c r="C659" s="1">
        <v>81.482500000000002</v>
      </c>
      <c r="D659">
        <v>711</v>
      </c>
      <c r="E659">
        <v>1611</v>
      </c>
    </row>
    <row r="660" spans="1:5" x14ac:dyDescent="0.35">
      <c r="A660" t="s">
        <v>27</v>
      </c>
      <c r="B660" t="s">
        <v>37</v>
      </c>
      <c r="C660" s="1">
        <v>81.255700000000004</v>
      </c>
      <c r="D660">
        <v>757</v>
      </c>
      <c r="E660">
        <v>1611</v>
      </c>
    </row>
    <row r="661" spans="1:5" x14ac:dyDescent="0.35">
      <c r="A661" t="s">
        <v>27</v>
      </c>
      <c r="B661" t="s">
        <v>19</v>
      </c>
      <c r="C661" s="1">
        <v>80.239599999999996</v>
      </c>
      <c r="D661">
        <v>648</v>
      </c>
      <c r="E661">
        <v>1611</v>
      </c>
    </row>
    <row r="662" spans="1:5" x14ac:dyDescent="0.35">
      <c r="A662" t="s">
        <v>12</v>
      </c>
      <c r="B662" t="s">
        <v>12</v>
      </c>
      <c r="C662" s="1">
        <v>100</v>
      </c>
      <c r="D662">
        <v>1712</v>
      </c>
      <c r="E662">
        <v>1717</v>
      </c>
    </row>
    <row r="663" spans="1:5" x14ac:dyDescent="0.35">
      <c r="A663" t="s">
        <v>12</v>
      </c>
      <c r="B663" t="s">
        <v>14</v>
      </c>
      <c r="C663" s="1">
        <v>99.997100000000003</v>
      </c>
      <c r="D663">
        <v>1716</v>
      </c>
      <c r="E663">
        <v>1717</v>
      </c>
    </row>
    <row r="664" spans="1:5" x14ac:dyDescent="0.35">
      <c r="A664" t="s">
        <v>12</v>
      </c>
      <c r="B664" t="s">
        <v>11</v>
      </c>
      <c r="C664" s="1">
        <v>95.0047</v>
      </c>
      <c r="D664">
        <v>1433</v>
      </c>
      <c r="E664">
        <v>1717</v>
      </c>
    </row>
    <row r="665" spans="1:5" x14ac:dyDescent="0.35">
      <c r="A665" t="s">
        <v>12</v>
      </c>
      <c r="B665" t="s">
        <v>13</v>
      </c>
      <c r="C665" s="1">
        <v>94.933300000000003</v>
      </c>
      <c r="D665">
        <v>1448</v>
      </c>
      <c r="E665">
        <v>1717</v>
      </c>
    </row>
    <row r="666" spans="1:5" x14ac:dyDescent="0.35">
      <c r="A666" t="s">
        <v>12</v>
      </c>
      <c r="B666" t="s">
        <v>15</v>
      </c>
      <c r="C666" s="1">
        <v>93.097200000000001</v>
      </c>
      <c r="D666">
        <v>1239</v>
      </c>
      <c r="E666">
        <v>1717</v>
      </c>
    </row>
    <row r="667" spans="1:5" x14ac:dyDescent="0.35">
      <c r="A667" t="s">
        <v>12</v>
      </c>
      <c r="B667" t="s">
        <v>16</v>
      </c>
      <c r="C667" s="1">
        <v>92.458299999999994</v>
      </c>
      <c r="D667">
        <v>1326</v>
      </c>
      <c r="E667">
        <v>1717</v>
      </c>
    </row>
    <row r="668" spans="1:5" x14ac:dyDescent="0.35">
      <c r="A668" t="s">
        <v>12</v>
      </c>
      <c r="B668" t="s">
        <v>17</v>
      </c>
      <c r="C668" s="1">
        <v>92.437399999999997</v>
      </c>
      <c r="D668">
        <v>1050</v>
      </c>
      <c r="E668">
        <v>1717</v>
      </c>
    </row>
    <row r="669" spans="1:5" x14ac:dyDescent="0.35">
      <c r="A669" t="s">
        <v>12</v>
      </c>
      <c r="B669" t="s">
        <v>18</v>
      </c>
      <c r="C669" s="1">
        <v>90.541300000000007</v>
      </c>
      <c r="D669">
        <v>1132</v>
      </c>
      <c r="E669">
        <v>1717</v>
      </c>
    </row>
    <row r="670" spans="1:5" x14ac:dyDescent="0.35">
      <c r="A670" t="s">
        <v>12</v>
      </c>
      <c r="B670" t="s">
        <v>10</v>
      </c>
      <c r="C670" s="1">
        <v>88.991699999999994</v>
      </c>
      <c r="D670">
        <v>1281</v>
      </c>
      <c r="E670">
        <v>1717</v>
      </c>
    </row>
    <row r="671" spans="1:5" x14ac:dyDescent="0.35">
      <c r="A671" t="s">
        <v>12</v>
      </c>
      <c r="B671" t="s">
        <v>7</v>
      </c>
      <c r="C671" s="1">
        <v>88.880300000000005</v>
      </c>
      <c r="D671">
        <v>1294</v>
      </c>
      <c r="E671">
        <v>1717</v>
      </c>
    </row>
    <row r="672" spans="1:5" x14ac:dyDescent="0.35">
      <c r="A672" t="s">
        <v>12</v>
      </c>
      <c r="B672" t="s">
        <v>8</v>
      </c>
      <c r="C672" s="1">
        <v>88.855099999999993</v>
      </c>
      <c r="D672">
        <v>1225</v>
      </c>
      <c r="E672">
        <v>1717</v>
      </c>
    </row>
    <row r="673" spans="1:5" x14ac:dyDescent="0.35">
      <c r="A673" t="s">
        <v>12</v>
      </c>
      <c r="B673" t="s">
        <v>5</v>
      </c>
      <c r="C673" s="1">
        <v>88.838099999999997</v>
      </c>
      <c r="D673">
        <v>1247</v>
      </c>
      <c r="E673">
        <v>1717</v>
      </c>
    </row>
    <row r="674" spans="1:5" x14ac:dyDescent="0.35">
      <c r="A674" t="s">
        <v>12</v>
      </c>
      <c r="B674" t="s">
        <v>9</v>
      </c>
      <c r="C674" s="1">
        <v>88.7791</v>
      </c>
      <c r="D674">
        <v>1152</v>
      </c>
      <c r="E674">
        <v>1717</v>
      </c>
    </row>
    <row r="675" spans="1:5" x14ac:dyDescent="0.35">
      <c r="A675" t="s">
        <v>12</v>
      </c>
      <c r="B675" t="s">
        <v>19</v>
      </c>
      <c r="C675" s="1">
        <v>83.8</v>
      </c>
      <c r="D675">
        <v>883</v>
      </c>
      <c r="E675">
        <v>1717</v>
      </c>
    </row>
    <row r="676" spans="1:5" x14ac:dyDescent="0.35">
      <c r="A676" t="s">
        <v>12</v>
      </c>
      <c r="B676" t="s">
        <v>20</v>
      </c>
      <c r="C676" s="1">
        <v>83.587199999999996</v>
      </c>
      <c r="D676">
        <v>829</v>
      </c>
      <c r="E676">
        <v>1717</v>
      </c>
    </row>
    <row r="677" spans="1:5" x14ac:dyDescent="0.35">
      <c r="A677" t="s">
        <v>12</v>
      </c>
      <c r="B677" t="s">
        <v>21</v>
      </c>
      <c r="C677" s="1">
        <v>83.350499999999997</v>
      </c>
      <c r="D677">
        <v>1021</v>
      </c>
      <c r="E677">
        <v>1717</v>
      </c>
    </row>
    <row r="678" spans="1:5" x14ac:dyDescent="0.35">
      <c r="A678" t="s">
        <v>12</v>
      </c>
      <c r="B678" t="s">
        <v>24</v>
      </c>
      <c r="C678" s="1">
        <v>83.346400000000003</v>
      </c>
      <c r="D678">
        <v>1033</v>
      </c>
      <c r="E678">
        <v>1717</v>
      </c>
    </row>
    <row r="679" spans="1:5" x14ac:dyDescent="0.35">
      <c r="A679" t="s">
        <v>12</v>
      </c>
      <c r="B679" t="s">
        <v>25</v>
      </c>
      <c r="C679" s="1">
        <v>83.318600000000004</v>
      </c>
      <c r="D679">
        <v>1027</v>
      </c>
      <c r="E679">
        <v>1717</v>
      </c>
    </row>
    <row r="680" spans="1:5" x14ac:dyDescent="0.35">
      <c r="A680" t="s">
        <v>12</v>
      </c>
      <c r="B680" t="s">
        <v>23</v>
      </c>
      <c r="C680" s="1">
        <v>83.245199999999997</v>
      </c>
      <c r="D680">
        <v>1038</v>
      </c>
      <c r="E680">
        <v>1717</v>
      </c>
    </row>
    <row r="681" spans="1:5" x14ac:dyDescent="0.35">
      <c r="A681" t="s">
        <v>12</v>
      </c>
      <c r="B681" t="s">
        <v>22</v>
      </c>
      <c r="C681" s="1">
        <v>83.201099999999997</v>
      </c>
      <c r="D681">
        <v>1021</v>
      </c>
      <c r="E681">
        <v>1717</v>
      </c>
    </row>
    <row r="682" spans="1:5" x14ac:dyDescent="0.35">
      <c r="A682" t="s">
        <v>12</v>
      </c>
      <c r="B682" t="s">
        <v>29</v>
      </c>
      <c r="C682" s="1">
        <v>83.064800000000005</v>
      </c>
      <c r="D682">
        <v>1004</v>
      </c>
      <c r="E682">
        <v>1717</v>
      </c>
    </row>
    <row r="683" spans="1:5" x14ac:dyDescent="0.35">
      <c r="A683" t="s">
        <v>12</v>
      </c>
      <c r="B683" t="s">
        <v>26</v>
      </c>
      <c r="C683" s="1">
        <v>82.9114</v>
      </c>
      <c r="D683">
        <v>1036</v>
      </c>
      <c r="E683">
        <v>1717</v>
      </c>
    </row>
    <row r="684" spans="1:5" x14ac:dyDescent="0.35">
      <c r="A684" t="s">
        <v>12</v>
      </c>
      <c r="B684" t="s">
        <v>30</v>
      </c>
      <c r="C684" s="1">
        <v>82.860500000000002</v>
      </c>
      <c r="D684">
        <v>1036</v>
      </c>
      <c r="E684">
        <v>1717</v>
      </c>
    </row>
    <row r="685" spans="1:5" x14ac:dyDescent="0.35">
      <c r="A685" t="s">
        <v>12</v>
      </c>
      <c r="B685" t="s">
        <v>27</v>
      </c>
      <c r="C685" s="1">
        <v>82.801199999999994</v>
      </c>
      <c r="D685">
        <v>1021</v>
      </c>
      <c r="E685">
        <v>1717</v>
      </c>
    </row>
    <row r="686" spans="1:5" x14ac:dyDescent="0.35">
      <c r="A686" t="s">
        <v>12</v>
      </c>
      <c r="B686" t="s">
        <v>33</v>
      </c>
      <c r="C686" s="1">
        <v>82.630099999999999</v>
      </c>
      <c r="D686">
        <v>1002</v>
      </c>
      <c r="E686">
        <v>1717</v>
      </c>
    </row>
    <row r="687" spans="1:5" x14ac:dyDescent="0.35">
      <c r="A687" t="s">
        <v>12</v>
      </c>
      <c r="B687" t="s">
        <v>38</v>
      </c>
      <c r="C687" s="1">
        <v>82.629800000000003</v>
      </c>
      <c r="D687">
        <v>991</v>
      </c>
      <c r="E687">
        <v>1717</v>
      </c>
    </row>
    <row r="688" spans="1:5" x14ac:dyDescent="0.35">
      <c r="A688" t="s">
        <v>12</v>
      </c>
      <c r="B688" t="s">
        <v>32</v>
      </c>
      <c r="C688" s="1">
        <v>82.617900000000006</v>
      </c>
      <c r="D688">
        <v>947</v>
      </c>
      <c r="E688">
        <v>1717</v>
      </c>
    </row>
    <row r="689" spans="1:5" x14ac:dyDescent="0.35">
      <c r="A689" t="s">
        <v>12</v>
      </c>
      <c r="B689" t="s">
        <v>6</v>
      </c>
      <c r="C689" s="1">
        <v>82.609899999999996</v>
      </c>
      <c r="D689">
        <v>976</v>
      </c>
      <c r="E689">
        <v>1717</v>
      </c>
    </row>
    <row r="690" spans="1:5" x14ac:dyDescent="0.35">
      <c r="A690" t="s">
        <v>12</v>
      </c>
      <c r="B690" t="s">
        <v>36</v>
      </c>
      <c r="C690" s="1">
        <v>82.603499999999997</v>
      </c>
      <c r="D690">
        <v>944</v>
      </c>
      <c r="E690">
        <v>1717</v>
      </c>
    </row>
    <row r="691" spans="1:5" x14ac:dyDescent="0.35">
      <c r="A691" t="s">
        <v>12</v>
      </c>
      <c r="B691" t="s">
        <v>34</v>
      </c>
      <c r="C691" s="1">
        <v>82.599100000000007</v>
      </c>
      <c r="D691">
        <v>1000</v>
      </c>
      <c r="E691">
        <v>1717</v>
      </c>
    </row>
    <row r="692" spans="1:5" x14ac:dyDescent="0.35">
      <c r="A692" t="s">
        <v>12</v>
      </c>
      <c r="B692" t="s">
        <v>43</v>
      </c>
      <c r="C692" s="1">
        <v>82.579899999999995</v>
      </c>
      <c r="D692">
        <v>991</v>
      </c>
      <c r="E692">
        <v>1717</v>
      </c>
    </row>
    <row r="693" spans="1:5" x14ac:dyDescent="0.35">
      <c r="A693" t="s">
        <v>12</v>
      </c>
      <c r="B693" t="s">
        <v>39</v>
      </c>
      <c r="C693" s="1">
        <v>82.578400000000002</v>
      </c>
      <c r="D693">
        <v>998</v>
      </c>
      <c r="E693">
        <v>1717</v>
      </c>
    </row>
    <row r="694" spans="1:5" x14ac:dyDescent="0.35">
      <c r="A694" t="s">
        <v>12</v>
      </c>
      <c r="B694" t="s">
        <v>41</v>
      </c>
      <c r="C694" s="1">
        <v>82.567700000000002</v>
      </c>
      <c r="D694">
        <v>1010</v>
      </c>
      <c r="E694">
        <v>1717</v>
      </c>
    </row>
    <row r="695" spans="1:5" x14ac:dyDescent="0.35">
      <c r="A695" t="s">
        <v>12</v>
      </c>
      <c r="B695" t="s">
        <v>42</v>
      </c>
      <c r="C695" s="1">
        <v>82.553200000000004</v>
      </c>
      <c r="D695">
        <v>1014</v>
      </c>
      <c r="E695">
        <v>1717</v>
      </c>
    </row>
    <row r="696" spans="1:5" x14ac:dyDescent="0.35">
      <c r="A696" t="s">
        <v>12</v>
      </c>
      <c r="B696" t="s">
        <v>35</v>
      </c>
      <c r="C696" s="1">
        <v>82.518799999999999</v>
      </c>
      <c r="D696">
        <v>1006</v>
      </c>
      <c r="E696">
        <v>1717</v>
      </c>
    </row>
    <row r="697" spans="1:5" x14ac:dyDescent="0.35">
      <c r="A697" t="s">
        <v>12</v>
      </c>
      <c r="B697" t="s">
        <v>31</v>
      </c>
      <c r="C697" s="1">
        <v>82.514499999999998</v>
      </c>
      <c r="D697">
        <v>992</v>
      </c>
      <c r="E697">
        <v>1717</v>
      </c>
    </row>
    <row r="698" spans="1:5" x14ac:dyDescent="0.35">
      <c r="A698" t="s">
        <v>12</v>
      </c>
      <c r="B698" t="s">
        <v>40</v>
      </c>
      <c r="C698" s="1">
        <v>82.497399999999999</v>
      </c>
      <c r="D698">
        <v>992</v>
      </c>
      <c r="E698">
        <v>1717</v>
      </c>
    </row>
    <row r="699" spans="1:5" x14ac:dyDescent="0.35">
      <c r="A699" t="s">
        <v>12</v>
      </c>
      <c r="B699" t="s">
        <v>28</v>
      </c>
      <c r="C699" s="1">
        <v>82.482200000000006</v>
      </c>
      <c r="D699">
        <v>991</v>
      </c>
      <c r="E699">
        <v>1717</v>
      </c>
    </row>
    <row r="700" spans="1:5" x14ac:dyDescent="0.35">
      <c r="A700" t="s">
        <v>12</v>
      </c>
      <c r="B700" t="s">
        <v>44</v>
      </c>
      <c r="C700" s="1">
        <v>82.454999999999998</v>
      </c>
      <c r="D700">
        <v>1029</v>
      </c>
      <c r="E700">
        <v>1717</v>
      </c>
    </row>
    <row r="701" spans="1:5" x14ac:dyDescent="0.35">
      <c r="A701" t="s">
        <v>12</v>
      </c>
      <c r="B701" t="s">
        <v>47</v>
      </c>
      <c r="C701" s="1">
        <v>82.427899999999994</v>
      </c>
      <c r="D701">
        <v>1021</v>
      </c>
      <c r="E701">
        <v>1717</v>
      </c>
    </row>
    <row r="702" spans="1:5" x14ac:dyDescent="0.35">
      <c r="A702" t="s">
        <v>12</v>
      </c>
      <c r="B702" t="s">
        <v>48</v>
      </c>
      <c r="C702" s="1">
        <v>82.396600000000007</v>
      </c>
      <c r="D702">
        <v>1024</v>
      </c>
      <c r="E702">
        <v>1717</v>
      </c>
    </row>
    <row r="703" spans="1:5" x14ac:dyDescent="0.35">
      <c r="A703" t="s">
        <v>12</v>
      </c>
      <c r="B703" t="s">
        <v>56</v>
      </c>
      <c r="C703" s="1">
        <v>82.335400000000007</v>
      </c>
      <c r="D703">
        <v>965</v>
      </c>
      <c r="E703">
        <v>1717</v>
      </c>
    </row>
    <row r="704" spans="1:5" x14ac:dyDescent="0.35">
      <c r="A704" t="s">
        <v>12</v>
      </c>
      <c r="B704" t="s">
        <v>46</v>
      </c>
      <c r="C704" s="1">
        <v>82.332700000000003</v>
      </c>
      <c r="D704">
        <v>798</v>
      </c>
      <c r="E704">
        <v>1717</v>
      </c>
    </row>
    <row r="705" spans="1:5" x14ac:dyDescent="0.35">
      <c r="A705" t="s">
        <v>12</v>
      </c>
      <c r="B705" t="s">
        <v>53</v>
      </c>
      <c r="C705" s="1">
        <v>82.320599999999999</v>
      </c>
      <c r="D705">
        <v>947</v>
      </c>
      <c r="E705">
        <v>1717</v>
      </c>
    </row>
    <row r="706" spans="1:5" x14ac:dyDescent="0.35">
      <c r="A706" t="s">
        <v>12</v>
      </c>
      <c r="B706" t="s">
        <v>54</v>
      </c>
      <c r="C706" s="1">
        <v>82.284599999999998</v>
      </c>
      <c r="D706">
        <v>975</v>
      </c>
      <c r="E706">
        <v>1717</v>
      </c>
    </row>
    <row r="707" spans="1:5" x14ac:dyDescent="0.35">
      <c r="A707" t="s">
        <v>12</v>
      </c>
      <c r="B707" t="s">
        <v>45</v>
      </c>
      <c r="C707" s="1">
        <v>82.278899999999993</v>
      </c>
      <c r="D707">
        <v>962</v>
      </c>
      <c r="E707">
        <v>1717</v>
      </c>
    </row>
    <row r="708" spans="1:5" x14ac:dyDescent="0.35">
      <c r="A708" t="s">
        <v>12</v>
      </c>
      <c r="B708" t="s">
        <v>37</v>
      </c>
      <c r="C708" s="1">
        <v>82.278599999999997</v>
      </c>
      <c r="D708">
        <v>858</v>
      </c>
      <c r="E708">
        <v>1717</v>
      </c>
    </row>
    <row r="709" spans="1:5" x14ac:dyDescent="0.35">
      <c r="A709" t="s">
        <v>12</v>
      </c>
      <c r="B709" t="s">
        <v>59</v>
      </c>
      <c r="C709" s="1">
        <v>82.1952</v>
      </c>
      <c r="D709">
        <v>990</v>
      </c>
      <c r="E709">
        <v>1717</v>
      </c>
    </row>
    <row r="710" spans="1:5" x14ac:dyDescent="0.35">
      <c r="A710" t="s">
        <v>12</v>
      </c>
      <c r="B710" t="s">
        <v>57</v>
      </c>
      <c r="C710" s="1">
        <v>82.159400000000005</v>
      </c>
      <c r="D710">
        <v>943</v>
      </c>
      <c r="E710">
        <v>1717</v>
      </c>
    </row>
    <row r="711" spans="1:5" x14ac:dyDescent="0.35">
      <c r="A711" t="s">
        <v>12</v>
      </c>
      <c r="B711" t="s">
        <v>52</v>
      </c>
      <c r="C711" s="1">
        <v>82.152799999999999</v>
      </c>
      <c r="D711">
        <v>997</v>
      </c>
      <c r="E711">
        <v>1717</v>
      </c>
    </row>
    <row r="712" spans="1:5" x14ac:dyDescent="0.35">
      <c r="A712" t="s">
        <v>12</v>
      </c>
      <c r="B712" t="s">
        <v>58</v>
      </c>
      <c r="C712" s="1">
        <v>82.147900000000007</v>
      </c>
      <c r="D712">
        <v>987</v>
      </c>
      <c r="E712">
        <v>1717</v>
      </c>
    </row>
    <row r="713" spans="1:5" x14ac:dyDescent="0.35">
      <c r="A713" t="s">
        <v>12</v>
      </c>
      <c r="B713" t="s">
        <v>51</v>
      </c>
      <c r="C713" s="1">
        <v>82.142300000000006</v>
      </c>
      <c r="D713">
        <v>965</v>
      </c>
      <c r="E713">
        <v>1717</v>
      </c>
    </row>
    <row r="714" spans="1:5" x14ac:dyDescent="0.35">
      <c r="A714" t="s">
        <v>12</v>
      </c>
      <c r="B714" t="s">
        <v>49</v>
      </c>
      <c r="C714" s="1">
        <v>82.065799999999996</v>
      </c>
      <c r="D714">
        <v>749</v>
      </c>
      <c r="E714">
        <v>1717</v>
      </c>
    </row>
    <row r="715" spans="1:5" x14ac:dyDescent="0.35">
      <c r="A715" t="s">
        <v>12</v>
      </c>
      <c r="B715" t="s">
        <v>63</v>
      </c>
      <c r="C715" s="1">
        <v>82.027199999999993</v>
      </c>
      <c r="D715">
        <v>917</v>
      </c>
      <c r="E715">
        <v>1717</v>
      </c>
    </row>
    <row r="716" spans="1:5" x14ac:dyDescent="0.35">
      <c r="A716" t="s">
        <v>12</v>
      </c>
      <c r="B716" t="s">
        <v>61</v>
      </c>
      <c r="C716" s="1">
        <v>82.002700000000004</v>
      </c>
      <c r="D716">
        <v>993</v>
      </c>
      <c r="E716">
        <v>1717</v>
      </c>
    </row>
    <row r="717" spans="1:5" x14ac:dyDescent="0.35">
      <c r="A717" t="s">
        <v>12</v>
      </c>
      <c r="B717" t="s">
        <v>55</v>
      </c>
      <c r="C717" s="1">
        <v>81.947900000000004</v>
      </c>
      <c r="D717">
        <v>951</v>
      </c>
      <c r="E717">
        <v>1717</v>
      </c>
    </row>
    <row r="718" spans="1:5" x14ac:dyDescent="0.35">
      <c r="A718" t="s">
        <v>12</v>
      </c>
      <c r="B718" t="s">
        <v>60</v>
      </c>
      <c r="C718" s="1">
        <v>81.941900000000004</v>
      </c>
      <c r="D718">
        <v>972</v>
      </c>
      <c r="E718">
        <v>1717</v>
      </c>
    </row>
    <row r="719" spans="1:5" x14ac:dyDescent="0.35">
      <c r="A719" t="s">
        <v>12</v>
      </c>
      <c r="B719" t="s">
        <v>50</v>
      </c>
      <c r="C719" s="1">
        <v>81.934799999999996</v>
      </c>
      <c r="D719">
        <v>958</v>
      </c>
      <c r="E719">
        <v>1717</v>
      </c>
    </row>
    <row r="720" spans="1:5" x14ac:dyDescent="0.35">
      <c r="A720" t="s">
        <v>12</v>
      </c>
      <c r="B720" t="s">
        <v>65</v>
      </c>
      <c r="C720" s="1">
        <v>81.933199999999999</v>
      </c>
      <c r="D720">
        <v>998</v>
      </c>
      <c r="E720">
        <v>1717</v>
      </c>
    </row>
    <row r="721" spans="1:5" x14ac:dyDescent="0.35">
      <c r="A721" t="s">
        <v>12</v>
      </c>
      <c r="B721" t="s">
        <v>62</v>
      </c>
      <c r="C721" s="1">
        <v>81.881399999999999</v>
      </c>
      <c r="D721">
        <v>1030</v>
      </c>
      <c r="E721">
        <v>1717</v>
      </c>
    </row>
    <row r="722" spans="1:5" x14ac:dyDescent="0.35">
      <c r="A722" t="s">
        <v>12</v>
      </c>
      <c r="B722" t="s">
        <v>64</v>
      </c>
      <c r="C722" s="1">
        <v>81.810100000000006</v>
      </c>
      <c r="D722">
        <v>1006</v>
      </c>
      <c r="E722">
        <v>1717</v>
      </c>
    </row>
    <row r="723" spans="1:5" x14ac:dyDescent="0.35">
      <c r="A723" t="s">
        <v>12</v>
      </c>
      <c r="B723" t="s">
        <v>66</v>
      </c>
      <c r="C723" s="1">
        <v>81.765900000000002</v>
      </c>
      <c r="D723">
        <v>982</v>
      </c>
      <c r="E723">
        <v>1717</v>
      </c>
    </row>
    <row r="724" spans="1:5" x14ac:dyDescent="0.35">
      <c r="A724" t="s">
        <v>12</v>
      </c>
      <c r="B724" t="s">
        <v>68</v>
      </c>
      <c r="C724" s="1">
        <v>81.572000000000003</v>
      </c>
      <c r="D724">
        <v>819</v>
      </c>
      <c r="E724">
        <v>1717</v>
      </c>
    </row>
    <row r="725" spans="1:5" x14ac:dyDescent="0.35">
      <c r="A725" t="s">
        <v>12</v>
      </c>
      <c r="B725" t="s">
        <v>69</v>
      </c>
      <c r="C725" s="1">
        <v>81.455299999999994</v>
      </c>
      <c r="D725">
        <v>936</v>
      </c>
      <c r="E725">
        <v>1717</v>
      </c>
    </row>
    <row r="726" spans="1:5" x14ac:dyDescent="0.35">
      <c r="A726" t="s">
        <v>12</v>
      </c>
      <c r="B726" t="s">
        <v>67</v>
      </c>
      <c r="C726" s="1">
        <v>81.439899999999994</v>
      </c>
      <c r="D726">
        <v>886</v>
      </c>
      <c r="E726">
        <v>1717</v>
      </c>
    </row>
    <row r="727" spans="1:5" x14ac:dyDescent="0.35">
      <c r="A727" t="s">
        <v>12</v>
      </c>
      <c r="B727" t="s">
        <v>70</v>
      </c>
      <c r="C727" s="1">
        <v>81.147599999999997</v>
      </c>
      <c r="D727">
        <v>742</v>
      </c>
      <c r="E727">
        <v>1717</v>
      </c>
    </row>
    <row r="728" spans="1:5" x14ac:dyDescent="0.35">
      <c r="A728" t="s">
        <v>43</v>
      </c>
      <c r="B728" t="s">
        <v>43</v>
      </c>
      <c r="C728" s="1">
        <v>100</v>
      </c>
      <c r="D728">
        <v>1676</v>
      </c>
      <c r="E728">
        <v>1678</v>
      </c>
    </row>
    <row r="729" spans="1:5" x14ac:dyDescent="0.35">
      <c r="A729" t="s">
        <v>43</v>
      </c>
      <c r="B729" t="s">
        <v>41</v>
      </c>
      <c r="C729" s="1">
        <v>97.492900000000006</v>
      </c>
      <c r="D729">
        <v>1469</v>
      </c>
      <c r="E729">
        <v>1678</v>
      </c>
    </row>
    <row r="730" spans="1:5" x14ac:dyDescent="0.35">
      <c r="A730" t="s">
        <v>43</v>
      </c>
      <c r="B730" t="s">
        <v>39</v>
      </c>
      <c r="C730" s="1">
        <v>97.466899999999995</v>
      </c>
      <c r="D730">
        <v>1490</v>
      </c>
      <c r="E730">
        <v>1678</v>
      </c>
    </row>
    <row r="731" spans="1:5" x14ac:dyDescent="0.35">
      <c r="A731" t="s">
        <v>43</v>
      </c>
      <c r="B731" t="s">
        <v>40</v>
      </c>
      <c r="C731" s="1">
        <v>97.401799999999994</v>
      </c>
      <c r="D731">
        <v>1463</v>
      </c>
      <c r="E731">
        <v>1678</v>
      </c>
    </row>
    <row r="732" spans="1:5" x14ac:dyDescent="0.35">
      <c r="A732" t="s">
        <v>43</v>
      </c>
      <c r="B732" t="s">
        <v>42</v>
      </c>
      <c r="C732" s="1">
        <v>97.379599999999996</v>
      </c>
      <c r="D732">
        <v>1513</v>
      </c>
      <c r="E732">
        <v>1678</v>
      </c>
    </row>
    <row r="733" spans="1:5" x14ac:dyDescent="0.35">
      <c r="A733" t="s">
        <v>43</v>
      </c>
      <c r="B733" t="s">
        <v>33</v>
      </c>
      <c r="C733" s="1">
        <v>97.171499999999995</v>
      </c>
      <c r="D733">
        <v>1487</v>
      </c>
      <c r="E733">
        <v>1678</v>
      </c>
    </row>
    <row r="734" spans="1:5" x14ac:dyDescent="0.35">
      <c r="A734" t="s">
        <v>43</v>
      </c>
      <c r="B734" t="s">
        <v>34</v>
      </c>
      <c r="C734" s="1">
        <v>97.155600000000007</v>
      </c>
      <c r="D734">
        <v>1484</v>
      </c>
      <c r="E734">
        <v>1678</v>
      </c>
    </row>
    <row r="735" spans="1:5" x14ac:dyDescent="0.35">
      <c r="A735" t="s">
        <v>43</v>
      </c>
      <c r="B735" t="s">
        <v>38</v>
      </c>
      <c r="C735" s="1">
        <v>96.981800000000007</v>
      </c>
      <c r="D735">
        <v>1462</v>
      </c>
      <c r="E735">
        <v>1678</v>
      </c>
    </row>
    <row r="736" spans="1:5" x14ac:dyDescent="0.35">
      <c r="A736" t="s">
        <v>43</v>
      </c>
      <c r="B736" t="s">
        <v>6</v>
      </c>
      <c r="C736" s="1">
        <v>96.720799999999997</v>
      </c>
      <c r="D736">
        <v>1389</v>
      </c>
      <c r="E736">
        <v>1678</v>
      </c>
    </row>
    <row r="737" spans="1:5" x14ac:dyDescent="0.35">
      <c r="A737" t="s">
        <v>43</v>
      </c>
      <c r="B737" t="s">
        <v>36</v>
      </c>
      <c r="C737" s="1">
        <v>96.582999999999998</v>
      </c>
      <c r="D737">
        <v>1354</v>
      </c>
      <c r="E737">
        <v>1678</v>
      </c>
    </row>
    <row r="738" spans="1:5" x14ac:dyDescent="0.35">
      <c r="A738" t="s">
        <v>43</v>
      </c>
      <c r="B738" t="s">
        <v>56</v>
      </c>
      <c r="C738" s="1">
        <v>89.638000000000005</v>
      </c>
      <c r="D738">
        <v>1331</v>
      </c>
      <c r="E738">
        <v>1678</v>
      </c>
    </row>
    <row r="739" spans="1:5" x14ac:dyDescent="0.35">
      <c r="A739" t="s">
        <v>43</v>
      </c>
      <c r="B739" t="s">
        <v>27</v>
      </c>
      <c r="C739" s="1">
        <v>88.891499999999994</v>
      </c>
      <c r="D739">
        <v>1351</v>
      </c>
      <c r="E739">
        <v>1678</v>
      </c>
    </row>
    <row r="740" spans="1:5" x14ac:dyDescent="0.35">
      <c r="A740" t="s">
        <v>43</v>
      </c>
      <c r="B740" t="s">
        <v>30</v>
      </c>
      <c r="C740" s="1">
        <v>88.844800000000006</v>
      </c>
      <c r="D740">
        <v>1359</v>
      </c>
      <c r="E740">
        <v>1678</v>
      </c>
    </row>
    <row r="741" spans="1:5" x14ac:dyDescent="0.35">
      <c r="A741" t="s">
        <v>43</v>
      </c>
      <c r="B741" t="s">
        <v>26</v>
      </c>
      <c r="C741" s="1">
        <v>88.458500000000001</v>
      </c>
      <c r="D741">
        <v>1352</v>
      </c>
      <c r="E741">
        <v>1678</v>
      </c>
    </row>
    <row r="742" spans="1:5" x14ac:dyDescent="0.35">
      <c r="A742" t="s">
        <v>43</v>
      </c>
      <c r="B742" t="s">
        <v>44</v>
      </c>
      <c r="C742" s="1">
        <v>88.188299999999998</v>
      </c>
      <c r="D742">
        <v>1368</v>
      </c>
      <c r="E742">
        <v>1678</v>
      </c>
    </row>
    <row r="743" spans="1:5" x14ac:dyDescent="0.35">
      <c r="A743" t="s">
        <v>43</v>
      </c>
      <c r="B743" t="s">
        <v>46</v>
      </c>
      <c r="C743" s="1">
        <v>88.128699999999995</v>
      </c>
      <c r="D743">
        <v>1055</v>
      </c>
      <c r="E743">
        <v>1678</v>
      </c>
    </row>
    <row r="744" spans="1:5" x14ac:dyDescent="0.35">
      <c r="A744" t="s">
        <v>43</v>
      </c>
      <c r="B744" t="s">
        <v>25</v>
      </c>
      <c r="C744" s="1">
        <v>88.099400000000003</v>
      </c>
      <c r="D744">
        <v>1327</v>
      </c>
      <c r="E744">
        <v>1678</v>
      </c>
    </row>
    <row r="745" spans="1:5" x14ac:dyDescent="0.35">
      <c r="A745" t="s">
        <v>43</v>
      </c>
      <c r="B745" t="s">
        <v>62</v>
      </c>
      <c r="C745" s="1">
        <v>88.074299999999994</v>
      </c>
      <c r="D745">
        <v>1387</v>
      </c>
      <c r="E745">
        <v>1678</v>
      </c>
    </row>
    <row r="746" spans="1:5" x14ac:dyDescent="0.35">
      <c r="A746" t="s">
        <v>43</v>
      </c>
      <c r="B746" t="s">
        <v>61</v>
      </c>
      <c r="C746" s="1">
        <v>88.071899999999999</v>
      </c>
      <c r="D746">
        <v>1375</v>
      </c>
      <c r="E746">
        <v>1678</v>
      </c>
    </row>
    <row r="747" spans="1:5" x14ac:dyDescent="0.35">
      <c r="A747" t="s">
        <v>43</v>
      </c>
      <c r="B747" t="s">
        <v>35</v>
      </c>
      <c r="C747" s="1">
        <v>88.051699999999997</v>
      </c>
      <c r="D747">
        <v>1345</v>
      </c>
      <c r="E747">
        <v>1678</v>
      </c>
    </row>
    <row r="748" spans="1:5" x14ac:dyDescent="0.35">
      <c r="A748" t="s">
        <v>43</v>
      </c>
      <c r="B748" t="s">
        <v>23</v>
      </c>
      <c r="C748" s="1">
        <v>88.044799999999995</v>
      </c>
      <c r="D748">
        <v>1345</v>
      </c>
      <c r="E748">
        <v>1678</v>
      </c>
    </row>
    <row r="749" spans="1:5" x14ac:dyDescent="0.35">
      <c r="A749" t="s">
        <v>43</v>
      </c>
      <c r="B749" t="s">
        <v>21</v>
      </c>
      <c r="C749" s="1">
        <v>88.034199999999998</v>
      </c>
      <c r="D749">
        <v>1378</v>
      </c>
      <c r="E749">
        <v>1678</v>
      </c>
    </row>
    <row r="750" spans="1:5" x14ac:dyDescent="0.35">
      <c r="A750" t="s">
        <v>43</v>
      </c>
      <c r="B750" t="s">
        <v>64</v>
      </c>
      <c r="C750" s="1">
        <v>88.016000000000005</v>
      </c>
      <c r="D750">
        <v>1396</v>
      </c>
      <c r="E750">
        <v>1678</v>
      </c>
    </row>
    <row r="751" spans="1:5" x14ac:dyDescent="0.35">
      <c r="A751" t="s">
        <v>43</v>
      </c>
      <c r="B751" t="s">
        <v>24</v>
      </c>
      <c r="C751" s="1">
        <v>88.012</v>
      </c>
      <c r="D751">
        <v>1373</v>
      </c>
      <c r="E751">
        <v>1678</v>
      </c>
    </row>
    <row r="752" spans="1:5" x14ac:dyDescent="0.35">
      <c r="A752" t="s">
        <v>43</v>
      </c>
      <c r="B752" t="s">
        <v>65</v>
      </c>
      <c r="C752" s="1">
        <v>87.947000000000003</v>
      </c>
      <c r="D752">
        <v>1378</v>
      </c>
      <c r="E752">
        <v>1678</v>
      </c>
    </row>
    <row r="753" spans="1:5" x14ac:dyDescent="0.35">
      <c r="A753" t="s">
        <v>43</v>
      </c>
      <c r="B753" t="s">
        <v>60</v>
      </c>
      <c r="C753" s="1">
        <v>87.867800000000003</v>
      </c>
      <c r="D753">
        <v>1395</v>
      </c>
      <c r="E753">
        <v>1678</v>
      </c>
    </row>
    <row r="754" spans="1:5" x14ac:dyDescent="0.35">
      <c r="A754" t="s">
        <v>43</v>
      </c>
      <c r="B754" t="s">
        <v>22</v>
      </c>
      <c r="C754" s="1">
        <v>87.849400000000003</v>
      </c>
      <c r="D754">
        <v>1368</v>
      </c>
      <c r="E754">
        <v>1678</v>
      </c>
    </row>
    <row r="755" spans="1:5" x14ac:dyDescent="0.35">
      <c r="A755" t="s">
        <v>43</v>
      </c>
      <c r="B755" t="s">
        <v>29</v>
      </c>
      <c r="C755" s="1">
        <v>87.750500000000002</v>
      </c>
      <c r="D755">
        <v>1348</v>
      </c>
      <c r="E755">
        <v>1678</v>
      </c>
    </row>
    <row r="756" spans="1:5" x14ac:dyDescent="0.35">
      <c r="A756" t="s">
        <v>43</v>
      </c>
      <c r="B756" t="s">
        <v>52</v>
      </c>
      <c r="C756" s="1">
        <v>87.577600000000004</v>
      </c>
      <c r="D756">
        <v>1349</v>
      </c>
      <c r="E756">
        <v>1678</v>
      </c>
    </row>
    <row r="757" spans="1:5" x14ac:dyDescent="0.35">
      <c r="A757" t="s">
        <v>43</v>
      </c>
      <c r="B757" t="s">
        <v>58</v>
      </c>
      <c r="C757" s="1">
        <v>87.537599999999998</v>
      </c>
      <c r="D757">
        <v>1362</v>
      </c>
      <c r="E757">
        <v>1678</v>
      </c>
    </row>
    <row r="758" spans="1:5" x14ac:dyDescent="0.35">
      <c r="A758" t="s">
        <v>43</v>
      </c>
      <c r="B758" t="s">
        <v>55</v>
      </c>
      <c r="C758" s="1">
        <v>87.503</v>
      </c>
      <c r="D758">
        <v>1277</v>
      </c>
      <c r="E758">
        <v>1678</v>
      </c>
    </row>
    <row r="759" spans="1:5" x14ac:dyDescent="0.35">
      <c r="A759" t="s">
        <v>43</v>
      </c>
      <c r="B759" t="s">
        <v>32</v>
      </c>
      <c r="C759" s="1">
        <v>87.489199999999997</v>
      </c>
      <c r="D759">
        <v>1168</v>
      </c>
      <c r="E759">
        <v>1678</v>
      </c>
    </row>
    <row r="760" spans="1:5" x14ac:dyDescent="0.35">
      <c r="A760" t="s">
        <v>43</v>
      </c>
      <c r="B760" t="s">
        <v>49</v>
      </c>
      <c r="C760" s="1">
        <v>87.357100000000003</v>
      </c>
      <c r="D760">
        <v>995</v>
      </c>
      <c r="E760">
        <v>1678</v>
      </c>
    </row>
    <row r="761" spans="1:5" x14ac:dyDescent="0.35">
      <c r="A761" t="s">
        <v>43</v>
      </c>
      <c r="B761" t="s">
        <v>48</v>
      </c>
      <c r="C761" s="1">
        <v>87.320800000000006</v>
      </c>
      <c r="D761">
        <v>1395</v>
      </c>
      <c r="E761">
        <v>1678</v>
      </c>
    </row>
    <row r="762" spans="1:5" x14ac:dyDescent="0.35">
      <c r="A762" t="s">
        <v>43</v>
      </c>
      <c r="B762" t="s">
        <v>53</v>
      </c>
      <c r="C762" s="1">
        <v>87.313400000000001</v>
      </c>
      <c r="D762">
        <v>1277</v>
      </c>
      <c r="E762">
        <v>1678</v>
      </c>
    </row>
    <row r="763" spans="1:5" x14ac:dyDescent="0.35">
      <c r="A763" t="s">
        <v>43</v>
      </c>
      <c r="B763" t="s">
        <v>57</v>
      </c>
      <c r="C763" s="1">
        <v>87.289199999999994</v>
      </c>
      <c r="D763">
        <v>1262</v>
      </c>
      <c r="E763">
        <v>1678</v>
      </c>
    </row>
    <row r="764" spans="1:5" x14ac:dyDescent="0.35">
      <c r="A764" t="s">
        <v>43</v>
      </c>
      <c r="B764" t="s">
        <v>59</v>
      </c>
      <c r="C764" s="1">
        <v>87.2761</v>
      </c>
      <c r="D764">
        <v>1357</v>
      </c>
      <c r="E764">
        <v>1678</v>
      </c>
    </row>
    <row r="765" spans="1:5" x14ac:dyDescent="0.35">
      <c r="A765" t="s">
        <v>43</v>
      </c>
      <c r="B765" t="s">
        <v>50</v>
      </c>
      <c r="C765" s="1">
        <v>87.275000000000006</v>
      </c>
      <c r="D765">
        <v>1322</v>
      </c>
      <c r="E765">
        <v>1678</v>
      </c>
    </row>
    <row r="766" spans="1:5" x14ac:dyDescent="0.35">
      <c r="A766" t="s">
        <v>43</v>
      </c>
      <c r="B766" t="s">
        <v>51</v>
      </c>
      <c r="C766" s="1">
        <v>87.265600000000006</v>
      </c>
      <c r="D766">
        <v>1290</v>
      </c>
      <c r="E766">
        <v>1678</v>
      </c>
    </row>
    <row r="767" spans="1:5" x14ac:dyDescent="0.35">
      <c r="A767" t="s">
        <v>43</v>
      </c>
      <c r="B767" t="s">
        <v>54</v>
      </c>
      <c r="C767" s="1">
        <v>87.262200000000007</v>
      </c>
      <c r="D767">
        <v>1351</v>
      </c>
      <c r="E767">
        <v>1678</v>
      </c>
    </row>
    <row r="768" spans="1:5" x14ac:dyDescent="0.35">
      <c r="A768" t="s">
        <v>43</v>
      </c>
      <c r="B768" t="s">
        <v>63</v>
      </c>
      <c r="C768" s="1">
        <v>87.190899999999999</v>
      </c>
      <c r="D768">
        <v>1265</v>
      </c>
      <c r="E768">
        <v>1678</v>
      </c>
    </row>
    <row r="769" spans="1:5" x14ac:dyDescent="0.35">
      <c r="A769" t="s">
        <v>43</v>
      </c>
      <c r="B769" t="s">
        <v>66</v>
      </c>
      <c r="C769" s="1">
        <v>87.190200000000004</v>
      </c>
      <c r="D769">
        <v>1353</v>
      </c>
      <c r="E769">
        <v>1678</v>
      </c>
    </row>
    <row r="770" spans="1:5" x14ac:dyDescent="0.35">
      <c r="A770" t="s">
        <v>43</v>
      </c>
      <c r="B770" t="s">
        <v>28</v>
      </c>
      <c r="C770" s="1">
        <v>87.185100000000006</v>
      </c>
      <c r="D770">
        <v>1326</v>
      </c>
      <c r="E770">
        <v>1678</v>
      </c>
    </row>
    <row r="771" spans="1:5" x14ac:dyDescent="0.35">
      <c r="A771" t="s">
        <v>43</v>
      </c>
      <c r="B771" t="s">
        <v>31</v>
      </c>
      <c r="C771" s="1">
        <v>87.175399999999996</v>
      </c>
      <c r="D771">
        <v>1298</v>
      </c>
      <c r="E771">
        <v>1678</v>
      </c>
    </row>
    <row r="772" spans="1:5" x14ac:dyDescent="0.35">
      <c r="A772" t="s">
        <v>43</v>
      </c>
      <c r="B772" t="s">
        <v>69</v>
      </c>
      <c r="C772" s="1">
        <v>86.889499999999998</v>
      </c>
      <c r="D772">
        <v>1294</v>
      </c>
      <c r="E772">
        <v>1678</v>
      </c>
    </row>
    <row r="773" spans="1:5" x14ac:dyDescent="0.35">
      <c r="A773" t="s">
        <v>43</v>
      </c>
      <c r="B773" t="s">
        <v>67</v>
      </c>
      <c r="C773" s="1">
        <v>86.604399999999998</v>
      </c>
      <c r="D773">
        <v>1151</v>
      </c>
      <c r="E773">
        <v>1678</v>
      </c>
    </row>
    <row r="774" spans="1:5" x14ac:dyDescent="0.35">
      <c r="A774" t="s">
        <v>43</v>
      </c>
      <c r="B774" t="s">
        <v>47</v>
      </c>
      <c r="C774" s="1">
        <v>86.378399999999999</v>
      </c>
      <c r="D774">
        <v>1356</v>
      </c>
      <c r="E774">
        <v>1678</v>
      </c>
    </row>
    <row r="775" spans="1:5" x14ac:dyDescent="0.35">
      <c r="A775" t="s">
        <v>43</v>
      </c>
      <c r="B775" t="s">
        <v>68</v>
      </c>
      <c r="C775" s="1">
        <v>86.185599999999994</v>
      </c>
      <c r="D775">
        <v>1064</v>
      </c>
      <c r="E775">
        <v>1678</v>
      </c>
    </row>
    <row r="776" spans="1:5" x14ac:dyDescent="0.35">
      <c r="A776" t="s">
        <v>43</v>
      </c>
      <c r="B776" t="s">
        <v>70</v>
      </c>
      <c r="C776" s="1">
        <v>85.780299999999997</v>
      </c>
      <c r="D776">
        <v>958</v>
      </c>
      <c r="E776">
        <v>1678</v>
      </c>
    </row>
    <row r="777" spans="1:5" x14ac:dyDescent="0.35">
      <c r="A777" t="s">
        <v>43</v>
      </c>
      <c r="B777" t="s">
        <v>45</v>
      </c>
      <c r="C777" s="1">
        <v>83.82</v>
      </c>
      <c r="D777">
        <v>1133</v>
      </c>
      <c r="E777">
        <v>1678</v>
      </c>
    </row>
    <row r="778" spans="1:5" x14ac:dyDescent="0.35">
      <c r="A778" t="s">
        <v>43</v>
      </c>
      <c r="B778" t="s">
        <v>16</v>
      </c>
      <c r="C778" s="1">
        <v>82.565600000000003</v>
      </c>
      <c r="D778">
        <v>1022</v>
      </c>
      <c r="E778">
        <v>1678</v>
      </c>
    </row>
    <row r="779" spans="1:5" x14ac:dyDescent="0.35">
      <c r="A779" t="s">
        <v>43</v>
      </c>
      <c r="B779" t="s">
        <v>11</v>
      </c>
      <c r="C779" s="1">
        <v>82.515299999999996</v>
      </c>
      <c r="D779">
        <v>1049</v>
      </c>
      <c r="E779">
        <v>1678</v>
      </c>
    </row>
    <row r="780" spans="1:5" x14ac:dyDescent="0.35">
      <c r="A780" t="s">
        <v>43</v>
      </c>
      <c r="B780" t="s">
        <v>8</v>
      </c>
      <c r="C780" s="1">
        <v>82.492900000000006</v>
      </c>
      <c r="D780">
        <v>975</v>
      </c>
      <c r="E780">
        <v>1678</v>
      </c>
    </row>
    <row r="781" spans="1:5" x14ac:dyDescent="0.35">
      <c r="A781" t="s">
        <v>43</v>
      </c>
      <c r="B781" t="s">
        <v>13</v>
      </c>
      <c r="C781" s="1">
        <v>82.4833</v>
      </c>
      <c r="D781">
        <v>1050</v>
      </c>
      <c r="E781">
        <v>1678</v>
      </c>
    </row>
    <row r="782" spans="1:5" x14ac:dyDescent="0.35">
      <c r="A782" t="s">
        <v>43</v>
      </c>
      <c r="B782" t="s">
        <v>12</v>
      </c>
      <c r="C782" s="1">
        <v>82.482600000000005</v>
      </c>
      <c r="D782">
        <v>1011</v>
      </c>
      <c r="E782">
        <v>1678</v>
      </c>
    </row>
    <row r="783" spans="1:5" x14ac:dyDescent="0.35">
      <c r="A783" t="s">
        <v>43</v>
      </c>
      <c r="B783" t="s">
        <v>14</v>
      </c>
      <c r="C783" s="1">
        <v>82.473100000000002</v>
      </c>
      <c r="D783">
        <v>1029</v>
      </c>
      <c r="E783">
        <v>1678</v>
      </c>
    </row>
    <row r="784" spans="1:5" x14ac:dyDescent="0.35">
      <c r="A784" t="s">
        <v>43</v>
      </c>
      <c r="B784" t="s">
        <v>15</v>
      </c>
      <c r="C784" s="1">
        <v>82.466800000000006</v>
      </c>
      <c r="D784">
        <v>971</v>
      </c>
      <c r="E784">
        <v>1678</v>
      </c>
    </row>
    <row r="785" spans="1:5" x14ac:dyDescent="0.35">
      <c r="A785" t="s">
        <v>43</v>
      </c>
      <c r="B785" t="s">
        <v>10</v>
      </c>
      <c r="C785" s="1">
        <v>82.357799999999997</v>
      </c>
      <c r="D785">
        <v>1000</v>
      </c>
      <c r="E785">
        <v>1678</v>
      </c>
    </row>
    <row r="786" spans="1:5" x14ac:dyDescent="0.35">
      <c r="A786" t="s">
        <v>43</v>
      </c>
      <c r="B786" t="s">
        <v>9</v>
      </c>
      <c r="C786" s="1">
        <v>82.349599999999995</v>
      </c>
      <c r="D786">
        <v>900</v>
      </c>
      <c r="E786">
        <v>1678</v>
      </c>
    </row>
    <row r="787" spans="1:5" x14ac:dyDescent="0.35">
      <c r="A787" t="s">
        <v>43</v>
      </c>
      <c r="B787" t="s">
        <v>17</v>
      </c>
      <c r="C787" s="1">
        <v>82.2684</v>
      </c>
      <c r="D787">
        <v>854</v>
      </c>
      <c r="E787">
        <v>1678</v>
      </c>
    </row>
    <row r="788" spans="1:5" x14ac:dyDescent="0.35">
      <c r="A788" t="s">
        <v>43</v>
      </c>
      <c r="B788" t="s">
        <v>7</v>
      </c>
      <c r="C788" s="1">
        <v>82.262900000000002</v>
      </c>
      <c r="D788">
        <v>1000</v>
      </c>
      <c r="E788">
        <v>1678</v>
      </c>
    </row>
    <row r="789" spans="1:5" x14ac:dyDescent="0.35">
      <c r="A789" t="s">
        <v>43</v>
      </c>
      <c r="B789" t="s">
        <v>5</v>
      </c>
      <c r="C789" s="1">
        <v>82.251999999999995</v>
      </c>
      <c r="D789">
        <v>984</v>
      </c>
      <c r="E789">
        <v>1678</v>
      </c>
    </row>
    <row r="790" spans="1:5" x14ac:dyDescent="0.35">
      <c r="A790" t="s">
        <v>43</v>
      </c>
      <c r="B790" t="s">
        <v>18</v>
      </c>
      <c r="C790" s="1">
        <v>82.051599999999993</v>
      </c>
      <c r="D790">
        <v>867</v>
      </c>
      <c r="E790">
        <v>1678</v>
      </c>
    </row>
    <row r="791" spans="1:5" x14ac:dyDescent="0.35">
      <c r="A791" t="s">
        <v>43</v>
      </c>
      <c r="B791" t="s">
        <v>37</v>
      </c>
      <c r="C791" s="1">
        <v>81.088099999999997</v>
      </c>
      <c r="D791">
        <v>763</v>
      </c>
      <c r="E791">
        <v>1678</v>
      </c>
    </row>
    <row r="792" spans="1:5" x14ac:dyDescent="0.35">
      <c r="A792" t="s">
        <v>43</v>
      </c>
      <c r="B792" t="s">
        <v>20</v>
      </c>
      <c r="C792" s="1">
        <v>81.003900000000002</v>
      </c>
      <c r="D792">
        <v>708</v>
      </c>
      <c r="E792">
        <v>1678</v>
      </c>
    </row>
    <row r="793" spans="1:5" x14ac:dyDescent="0.35">
      <c r="A793" t="s">
        <v>43</v>
      </c>
      <c r="B793" t="s">
        <v>19</v>
      </c>
      <c r="C793" s="1">
        <v>79.914400000000001</v>
      </c>
      <c r="D793">
        <v>631</v>
      </c>
      <c r="E793">
        <v>1678</v>
      </c>
    </row>
    <row r="794" spans="1:5" x14ac:dyDescent="0.35">
      <c r="A794" t="s">
        <v>36</v>
      </c>
      <c r="B794" t="s">
        <v>36</v>
      </c>
      <c r="C794" s="1">
        <v>100</v>
      </c>
      <c r="D794">
        <v>1457</v>
      </c>
      <c r="E794">
        <v>1468</v>
      </c>
    </row>
    <row r="795" spans="1:5" x14ac:dyDescent="0.35">
      <c r="A795" t="s">
        <v>36</v>
      </c>
      <c r="B795" t="s">
        <v>6</v>
      </c>
      <c r="C795" s="1">
        <v>99.187200000000004</v>
      </c>
      <c r="D795">
        <v>1343</v>
      </c>
      <c r="E795">
        <v>1468</v>
      </c>
    </row>
    <row r="796" spans="1:5" x14ac:dyDescent="0.35">
      <c r="A796" t="s">
        <v>36</v>
      </c>
      <c r="B796" t="s">
        <v>38</v>
      </c>
      <c r="C796" s="1">
        <v>97.727800000000002</v>
      </c>
      <c r="D796">
        <v>1361</v>
      </c>
      <c r="E796">
        <v>1468</v>
      </c>
    </row>
    <row r="797" spans="1:5" x14ac:dyDescent="0.35">
      <c r="A797" t="s">
        <v>36</v>
      </c>
      <c r="B797" t="s">
        <v>43</v>
      </c>
      <c r="C797" s="1">
        <v>96.668700000000001</v>
      </c>
      <c r="D797">
        <v>1357</v>
      </c>
      <c r="E797">
        <v>1468</v>
      </c>
    </row>
    <row r="798" spans="1:5" x14ac:dyDescent="0.35">
      <c r="A798" t="s">
        <v>36</v>
      </c>
      <c r="B798" t="s">
        <v>41</v>
      </c>
      <c r="C798" s="1">
        <v>96.530100000000004</v>
      </c>
      <c r="D798">
        <v>1344</v>
      </c>
      <c r="E798">
        <v>1468</v>
      </c>
    </row>
    <row r="799" spans="1:5" x14ac:dyDescent="0.35">
      <c r="A799" t="s">
        <v>36</v>
      </c>
      <c r="B799" t="s">
        <v>33</v>
      </c>
      <c r="C799" s="1">
        <v>96.491399999999999</v>
      </c>
      <c r="D799">
        <v>1346</v>
      </c>
      <c r="E799">
        <v>1468</v>
      </c>
    </row>
    <row r="800" spans="1:5" x14ac:dyDescent="0.35">
      <c r="A800" t="s">
        <v>36</v>
      </c>
      <c r="B800" t="s">
        <v>34</v>
      </c>
      <c r="C800" s="1">
        <v>96.479399999999998</v>
      </c>
      <c r="D800">
        <v>1348</v>
      </c>
      <c r="E800">
        <v>1468</v>
      </c>
    </row>
    <row r="801" spans="1:5" x14ac:dyDescent="0.35">
      <c r="A801" t="s">
        <v>36</v>
      </c>
      <c r="B801" t="s">
        <v>39</v>
      </c>
      <c r="C801" s="1">
        <v>96.441699999999997</v>
      </c>
      <c r="D801">
        <v>1360</v>
      </c>
      <c r="E801">
        <v>1468</v>
      </c>
    </row>
    <row r="802" spans="1:5" x14ac:dyDescent="0.35">
      <c r="A802" t="s">
        <v>36</v>
      </c>
      <c r="B802" t="s">
        <v>42</v>
      </c>
      <c r="C802" s="1">
        <v>96.438900000000004</v>
      </c>
      <c r="D802">
        <v>1358</v>
      </c>
      <c r="E802">
        <v>1468</v>
      </c>
    </row>
    <row r="803" spans="1:5" x14ac:dyDescent="0.35">
      <c r="A803" t="s">
        <v>36</v>
      </c>
      <c r="B803" t="s">
        <v>40</v>
      </c>
      <c r="C803" s="1">
        <v>96.405500000000004</v>
      </c>
      <c r="D803">
        <v>1313</v>
      </c>
      <c r="E803">
        <v>1468</v>
      </c>
    </row>
    <row r="804" spans="1:5" x14ac:dyDescent="0.35">
      <c r="A804" t="s">
        <v>36</v>
      </c>
      <c r="B804" t="s">
        <v>56</v>
      </c>
      <c r="C804" s="1">
        <v>89.334599999999995</v>
      </c>
      <c r="D804">
        <v>1237</v>
      </c>
      <c r="E804">
        <v>1468</v>
      </c>
    </row>
    <row r="805" spans="1:5" x14ac:dyDescent="0.35">
      <c r="A805" t="s">
        <v>36</v>
      </c>
      <c r="B805" t="s">
        <v>27</v>
      </c>
      <c r="C805" s="1">
        <v>88.787099999999995</v>
      </c>
      <c r="D805">
        <v>1228</v>
      </c>
      <c r="E805">
        <v>1468</v>
      </c>
    </row>
    <row r="806" spans="1:5" x14ac:dyDescent="0.35">
      <c r="A806" t="s">
        <v>36</v>
      </c>
      <c r="B806" t="s">
        <v>30</v>
      </c>
      <c r="C806" s="1">
        <v>88.782600000000002</v>
      </c>
      <c r="D806">
        <v>1235</v>
      </c>
      <c r="E806">
        <v>1468</v>
      </c>
    </row>
    <row r="807" spans="1:5" x14ac:dyDescent="0.35">
      <c r="A807" t="s">
        <v>36</v>
      </c>
      <c r="B807" t="s">
        <v>26</v>
      </c>
      <c r="C807" s="1">
        <v>88.412700000000001</v>
      </c>
      <c r="D807">
        <v>1267</v>
      </c>
      <c r="E807">
        <v>1468</v>
      </c>
    </row>
    <row r="808" spans="1:5" x14ac:dyDescent="0.35">
      <c r="A808" t="s">
        <v>36</v>
      </c>
      <c r="B808" t="s">
        <v>35</v>
      </c>
      <c r="C808" s="1">
        <v>88.305599999999998</v>
      </c>
      <c r="D808">
        <v>1233</v>
      </c>
      <c r="E808">
        <v>1468</v>
      </c>
    </row>
    <row r="809" spans="1:5" x14ac:dyDescent="0.35">
      <c r="A809" t="s">
        <v>36</v>
      </c>
      <c r="B809" t="s">
        <v>25</v>
      </c>
      <c r="C809" s="1">
        <v>88.257199999999997</v>
      </c>
      <c r="D809">
        <v>1267</v>
      </c>
      <c r="E809">
        <v>1468</v>
      </c>
    </row>
    <row r="810" spans="1:5" x14ac:dyDescent="0.35">
      <c r="A810" t="s">
        <v>36</v>
      </c>
      <c r="B810" t="s">
        <v>24</v>
      </c>
      <c r="C810" s="1">
        <v>88.229799999999997</v>
      </c>
      <c r="D810">
        <v>1277</v>
      </c>
      <c r="E810">
        <v>1468</v>
      </c>
    </row>
    <row r="811" spans="1:5" x14ac:dyDescent="0.35">
      <c r="A811" t="s">
        <v>36</v>
      </c>
      <c r="B811" t="s">
        <v>21</v>
      </c>
      <c r="C811" s="1">
        <v>88.227999999999994</v>
      </c>
      <c r="D811">
        <v>1265</v>
      </c>
      <c r="E811">
        <v>1468</v>
      </c>
    </row>
    <row r="812" spans="1:5" x14ac:dyDescent="0.35">
      <c r="A812" t="s">
        <v>36</v>
      </c>
      <c r="B812" t="s">
        <v>23</v>
      </c>
      <c r="C812" s="1">
        <v>88.223600000000005</v>
      </c>
      <c r="D812">
        <v>1250</v>
      </c>
      <c r="E812">
        <v>1468</v>
      </c>
    </row>
    <row r="813" spans="1:5" x14ac:dyDescent="0.35">
      <c r="A813" t="s">
        <v>36</v>
      </c>
      <c r="B813" t="s">
        <v>44</v>
      </c>
      <c r="C813" s="1">
        <v>88.202200000000005</v>
      </c>
      <c r="D813">
        <v>1288</v>
      </c>
      <c r="E813">
        <v>1468</v>
      </c>
    </row>
    <row r="814" spans="1:5" x14ac:dyDescent="0.35">
      <c r="A814" t="s">
        <v>36</v>
      </c>
      <c r="B814" t="s">
        <v>22</v>
      </c>
      <c r="C814" s="1">
        <v>88.185000000000002</v>
      </c>
      <c r="D814">
        <v>1255</v>
      </c>
      <c r="E814">
        <v>1468</v>
      </c>
    </row>
    <row r="815" spans="1:5" x14ac:dyDescent="0.35">
      <c r="A815" t="s">
        <v>36</v>
      </c>
      <c r="B815" t="s">
        <v>46</v>
      </c>
      <c r="C815" s="1">
        <v>88.135800000000003</v>
      </c>
      <c r="D815">
        <v>1000</v>
      </c>
      <c r="E815">
        <v>1468</v>
      </c>
    </row>
    <row r="816" spans="1:5" x14ac:dyDescent="0.35">
      <c r="A816" t="s">
        <v>36</v>
      </c>
      <c r="B816" t="s">
        <v>29</v>
      </c>
      <c r="C816" s="1">
        <v>88.050399999999996</v>
      </c>
      <c r="D816">
        <v>1210</v>
      </c>
      <c r="E816">
        <v>1468</v>
      </c>
    </row>
    <row r="817" spans="1:5" x14ac:dyDescent="0.35">
      <c r="A817" t="s">
        <v>36</v>
      </c>
      <c r="B817" t="s">
        <v>64</v>
      </c>
      <c r="C817" s="1">
        <v>88.038899999999998</v>
      </c>
      <c r="D817">
        <v>1279</v>
      </c>
      <c r="E817">
        <v>1468</v>
      </c>
    </row>
    <row r="818" spans="1:5" x14ac:dyDescent="0.35">
      <c r="A818" t="s">
        <v>36</v>
      </c>
      <c r="B818" t="s">
        <v>61</v>
      </c>
      <c r="C818" s="1">
        <v>88.021199999999993</v>
      </c>
      <c r="D818">
        <v>1265</v>
      </c>
      <c r="E818">
        <v>1468</v>
      </c>
    </row>
    <row r="819" spans="1:5" x14ac:dyDescent="0.35">
      <c r="A819" t="s">
        <v>36</v>
      </c>
      <c r="B819" t="s">
        <v>62</v>
      </c>
      <c r="C819" s="1">
        <v>88.014300000000006</v>
      </c>
      <c r="D819">
        <v>1264</v>
      </c>
      <c r="E819">
        <v>1468</v>
      </c>
    </row>
    <row r="820" spans="1:5" x14ac:dyDescent="0.35">
      <c r="A820" t="s">
        <v>36</v>
      </c>
      <c r="B820" t="s">
        <v>65</v>
      </c>
      <c r="C820" s="1">
        <v>87.987799999999993</v>
      </c>
      <c r="D820">
        <v>1285</v>
      </c>
      <c r="E820">
        <v>1468</v>
      </c>
    </row>
    <row r="821" spans="1:5" x14ac:dyDescent="0.35">
      <c r="A821" t="s">
        <v>36</v>
      </c>
      <c r="B821" t="s">
        <v>60</v>
      </c>
      <c r="C821" s="1">
        <v>87.8964</v>
      </c>
      <c r="D821">
        <v>1291</v>
      </c>
      <c r="E821">
        <v>1468</v>
      </c>
    </row>
    <row r="822" spans="1:5" x14ac:dyDescent="0.35">
      <c r="A822" t="s">
        <v>36</v>
      </c>
      <c r="B822" t="s">
        <v>52</v>
      </c>
      <c r="C822" s="1">
        <v>87.5749</v>
      </c>
      <c r="D822">
        <v>1249</v>
      </c>
      <c r="E822">
        <v>1468</v>
      </c>
    </row>
    <row r="823" spans="1:5" x14ac:dyDescent="0.35">
      <c r="A823" t="s">
        <v>36</v>
      </c>
      <c r="B823" t="s">
        <v>48</v>
      </c>
      <c r="C823" s="1">
        <v>87.508899999999997</v>
      </c>
      <c r="D823">
        <v>1253</v>
      </c>
      <c r="E823">
        <v>1468</v>
      </c>
    </row>
    <row r="824" spans="1:5" x14ac:dyDescent="0.35">
      <c r="A824" t="s">
        <v>36</v>
      </c>
      <c r="B824" t="s">
        <v>58</v>
      </c>
      <c r="C824" s="1">
        <v>87.508700000000005</v>
      </c>
      <c r="D824">
        <v>1245</v>
      </c>
      <c r="E824">
        <v>1468</v>
      </c>
    </row>
    <row r="825" spans="1:5" x14ac:dyDescent="0.35">
      <c r="A825" t="s">
        <v>36</v>
      </c>
      <c r="B825" t="s">
        <v>32</v>
      </c>
      <c r="C825" s="1">
        <v>87.485500000000002</v>
      </c>
      <c r="D825">
        <v>1096</v>
      </c>
      <c r="E825">
        <v>1468</v>
      </c>
    </row>
    <row r="826" spans="1:5" x14ac:dyDescent="0.35">
      <c r="A826" t="s">
        <v>36</v>
      </c>
      <c r="B826" t="s">
        <v>55</v>
      </c>
      <c r="C826" s="1">
        <v>87.474199999999996</v>
      </c>
      <c r="D826">
        <v>1174</v>
      </c>
      <c r="E826">
        <v>1468</v>
      </c>
    </row>
    <row r="827" spans="1:5" x14ac:dyDescent="0.35">
      <c r="A827" t="s">
        <v>36</v>
      </c>
      <c r="B827" t="s">
        <v>50</v>
      </c>
      <c r="C827" s="1">
        <v>87.464500000000001</v>
      </c>
      <c r="D827">
        <v>1189</v>
      </c>
      <c r="E827">
        <v>1468</v>
      </c>
    </row>
    <row r="828" spans="1:5" x14ac:dyDescent="0.35">
      <c r="A828" t="s">
        <v>36</v>
      </c>
      <c r="B828" t="s">
        <v>51</v>
      </c>
      <c r="C828" s="1">
        <v>87.427400000000006</v>
      </c>
      <c r="D828">
        <v>1175</v>
      </c>
      <c r="E828">
        <v>1468</v>
      </c>
    </row>
    <row r="829" spans="1:5" x14ac:dyDescent="0.35">
      <c r="A829" t="s">
        <v>36</v>
      </c>
      <c r="B829" t="s">
        <v>49</v>
      </c>
      <c r="C829" s="1">
        <v>87.390600000000006</v>
      </c>
      <c r="D829">
        <v>921</v>
      </c>
      <c r="E829">
        <v>1468</v>
      </c>
    </row>
    <row r="830" spans="1:5" x14ac:dyDescent="0.35">
      <c r="A830" t="s">
        <v>36</v>
      </c>
      <c r="B830" t="s">
        <v>53</v>
      </c>
      <c r="C830" s="1">
        <v>87.375500000000002</v>
      </c>
      <c r="D830">
        <v>1194</v>
      </c>
      <c r="E830">
        <v>1468</v>
      </c>
    </row>
    <row r="831" spans="1:5" x14ac:dyDescent="0.35">
      <c r="A831" t="s">
        <v>36</v>
      </c>
      <c r="B831" t="s">
        <v>54</v>
      </c>
      <c r="C831" s="1">
        <v>87.338300000000004</v>
      </c>
      <c r="D831">
        <v>1234</v>
      </c>
      <c r="E831">
        <v>1468</v>
      </c>
    </row>
    <row r="832" spans="1:5" x14ac:dyDescent="0.35">
      <c r="A832" t="s">
        <v>36</v>
      </c>
      <c r="B832" t="s">
        <v>57</v>
      </c>
      <c r="C832" s="1">
        <v>87.313900000000004</v>
      </c>
      <c r="D832">
        <v>1158</v>
      </c>
      <c r="E832">
        <v>1468</v>
      </c>
    </row>
    <row r="833" spans="1:5" x14ac:dyDescent="0.35">
      <c r="A833" t="s">
        <v>36</v>
      </c>
      <c r="B833" t="s">
        <v>59</v>
      </c>
      <c r="C833" s="1">
        <v>87.304599999999994</v>
      </c>
      <c r="D833">
        <v>1238</v>
      </c>
      <c r="E833">
        <v>1468</v>
      </c>
    </row>
    <row r="834" spans="1:5" x14ac:dyDescent="0.35">
      <c r="A834" t="s">
        <v>36</v>
      </c>
      <c r="B834" t="s">
        <v>66</v>
      </c>
      <c r="C834" s="1">
        <v>87.270099999999999</v>
      </c>
      <c r="D834">
        <v>1224</v>
      </c>
      <c r="E834">
        <v>1468</v>
      </c>
    </row>
    <row r="835" spans="1:5" x14ac:dyDescent="0.35">
      <c r="A835" t="s">
        <v>36</v>
      </c>
      <c r="B835" t="s">
        <v>63</v>
      </c>
      <c r="C835" s="1">
        <v>87.234999999999999</v>
      </c>
      <c r="D835">
        <v>1156</v>
      </c>
      <c r="E835">
        <v>1468</v>
      </c>
    </row>
    <row r="836" spans="1:5" x14ac:dyDescent="0.35">
      <c r="A836" t="s">
        <v>36</v>
      </c>
      <c r="B836" t="s">
        <v>28</v>
      </c>
      <c r="C836" s="1">
        <v>87.172300000000007</v>
      </c>
      <c r="D836">
        <v>1200</v>
      </c>
      <c r="E836">
        <v>1468</v>
      </c>
    </row>
    <row r="837" spans="1:5" x14ac:dyDescent="0.35">
      <c r="A837" t="s">
        <v>36</v>
      </c>
      <c r="B837" t="s">
        <v>31</v>
      </c>
      <c r="C837" s="1">
        <v>87.061599999999999</v>
      </c>
      <c r="D837">
        <v>1233</v>
      </c>
      <c r="E837">
        <v>1468</v>
      </c>
    </row>
    <row r="838" spans="1:5" x14ac:dyDescent="0.35">
      <c r="A838" t="s">
        <v>36</v>
      </c>
      <c r="B838" t="s">
        <v>69</v>
      </c>
      <c r="C838" s="1">
        <v>87.024799999999999</v>
      </c>
      <c r="D838">
        <v>1192</v>
      </c>
      <c r="E838">
        <v>1468</v>
      </c>
    </row>
    <row r="839" spans="1:5" x14ac:dyDescent="0.35">
      <c r="A839" t="s">
        <v>36</v>
      </c>
      <c r="B839" t="s">
        <v>67</v>
      </c>
      <c r="C839" s="1">
        <v>86.602699999999999</v>
      </c>
      <c r="D839">
        <v>1076</v>
      </c>
      <c r="E839">
        <v>1468</v>
      </c>
    </row>
    <row r="840" spans="1:5" x14ac:dyDescent="0.35">
      <c r="A840" t="s">
        <v>36</v>
      </c>
      <c r="B840" t="s">
        <v>47</v>
      </c>
      <c r="C840" s="1">
        <v>86.441900000000004</v>
      </c>
      <c r="D840">
        <v>1238</v>
      </c>
      <c r="E840">
        <v>1468</v>
      </c>
    </row>
    <row r="841" spans="1:5" x14ac:dyDescent="0.35">
      <c r="A841" t="s">
        <v>36</v>
      </c>
      <c r="B841" t="s">
        <v>68</v>
      </c>
      <c r="C841" s="1">
        <v>86.209500000000006</v>
      </c>
      <c r="D841">
        <v>1011</v>
      </c>
      <c r="E841">
        <v>1468</v>
      </c>
    </row>
    <row r="842" spans="1:5" x14ac:dyDescent="0.35">
      <c r="A842" t="s">
        <v>36</v>
      </c>
      <c r="B842" t="s">
        <v>70</v>
      </c>
      <c r="C842" s="1">
        <v>85.579700000000003</v>
      </c>
      <c r="D842">
        <v>917</v>
      </c>
      <c r="E842">
        <v>1468</v>
      </c>
    </row>
    <row r="843" spans="1:5" x14ac:dyDescent="0.35">
      <c r="A843" t="s">
        <v>36</v>
      </c>
      <c r="B843" t="s">
        <v>45</v>
      </c>
      <c r="C843" s="1">
        <v>83.714799999999997</v>
      </c>
      <c r="D843">
        <v>1074</v>
      </c>
      <c r="E843">
        <v>1468</v>
      </c>
    </row>
    <row r="844" spans="1:5" x14ac:dyDescent="0.35">
      <c r="A844" t="s">
        <v>36</v>
      </c>
      <c r="B844" t="s">
        <v>14</v>
      </c>
      <c r="C844" s="1">
        <v>82.570700000000002</v>
      </c>
      <c r="D844">
        <v>969</v>
      </c>
      <c r="E844">
        <v>1468</v>
      </c>
    </row>
    <row r="845" spans="1:5" x14ac:dyDescent="0.35">
      <c r="A845" t="s">
        <v>36</v>
      </c>
      <c r="B845" t="s">
        <v>12</v>
      </c>
      <c r="C845" s="1">
        <v>82.566500000000005</v>
      </c>
      <c r="D845">
        <v>944</v>
      </c>
      <c r="E845">
        <v>1468</v>
      </c>
    </row>
    <row r="846" spans="1:5" x14ac:dyDescent="0.35">
      <c r="A846" t="s">
        <v>36</v>
      </c>
      <c r="B846" t="s">
        <v>15</v>
      </c>
      <c r="C846" s="1">
        <v>82.5398</v>
      </c>
      <c r="D846">
        <v>901</v>
      </c>
      <c r="E846">
        <v>1468</v>
      </c>
    </row>
    <row r="847" spans="1:5" x14ac:dyDescent="0.35">
      <c r="A847" t="s">
        <v>36</v>
      </c>
      <c r="B847" t="s">
        <v>11</v>
      </c>
      <c r="C847" s="1">
        <v>82.519300000000001</v>
      </c>
      <c r="D847">
        <v>983</v>
      </c>
      <c r="E847">
        <v>1468</v>
      </c>
    </row>
    <row r="848" spans="1:5" x14ac:dyDescent="0.35">
      <c r="A848" t="s">
        <v>36</v>
      </c>
      <c r="B848" t="s">
        <v>16</v>
      </c>
      <c r="C848" s="1">
        <v>82.492999999999995</v>
      </c>
      <c r="D848">
        <v>981</v>
      </c>
      <c r="E848">
        <v>1468</v>
      </c>
    </row>
    <row r="849" spans="1:5" x14ac:dyDescent="0.35">
      <c r="A849" t="s">
        <v>36</v>
      </c>
      <c r="B849" t="s">
        <v>8</v>
      </c>
      <c r="C849" s="1">
        <v>82.446100000000001</v>
      </c>
      <c r="D849">
        <v>894</v>
      </c>
      <c r="E849">
        <v>1468</v>
      </c>
    </row>
    <row r="850" spans="1:5" x14ac:dyDescent="0.35">
      <c r="A850" t="s">
        <v>36</v>
      </c>
      <c r="B850" t="s">
        <v>13</v>
      </c>
      <c r="C850" s="1">
        <v>82.411600000000007</v>
      </c>
      <c r="D850">
        <v>991</v>
      </c>
      <c r="E850">
        <v>1468</v>
      </c>
    </row>
    <row r="851" spans="1:5" x14ac:dyDescent="0.35">
      <c r="A851" t="s">
        <v>36</v>
      </c>
      <c r="B851" t="s">
        <v>17</v>
      </c>
      <c r="C851" s="1">
        <v>82.365399999999994</v>
      </c>
      <c r="D851">
        <v>781</v>
      </c>
      <c r="E851">
        <v>1468</v>
      </c>
    </row>
    <row r="852" spans="1:5" x14ac:dyDescent="0.35">
      <c r="A852" t="s">
        <v>36</v>
      </c>
      <c r="B852" t="s">
        <v>10</v>
      </c>
      <c r="C852" s="1">
        <v>82.358199999999997</v>
      </c>
      <c r="D852">
        <v>932</v>
      </c>
      <c r="E852">
        <v>1468</v>
      </c>
    </row>
    <row r="853" spans="1:5" x14ac:dyDescent="0.35">
      <c r="A853" t="s">
        <v>36</v>
      </c>
      <c r="B853" t="s">
        <v>9</v>
      </c>
      <c r="C853" s="1">
        <v>82.345699999999994</v>
      </c>
      <c r="D853">
        <v>827</v>
      </c>
      <c r="E853">
        <v>1468</v>
      </c>
    </row>
    <row r="854" spans="1:5" x14ac:dyDescent="0.35">
      <c r="A854" t="s">
        <v>36</v>
      </c>
      <c r="B854" t="s">
        <v>7</v>
      </c>
      <c r="C854" s="1">
        <v>82.261700000000005</v>
      </c>
      <c r="D854">
        <v>945</v>
      </c>
      <c r="E854">
        <v>1468</v>
      </c>
    </row>
    <row r="855" spans="1:5" x14ac:dyDescent="0.35">
      <c r="A855" t="s">
        <v>36</v>
      </c>
      <c r="B855" t="s">
        <v>5</v>
      </c>
      <c r="C855" s="1">
        <v>82.244100000000003</v>
      </c>
      <c r="D855">
        <v>924</v>
      </c>
      <c r="E855">
        <v>1468</v>
      </c>
    </row>
    <row r="856" spans="1:5" x14ac:dyDescent="0.35">
      <c r="A856" t="s">
        <v>36</v>
      </c>
      <c r="B856" t="s">
        <v>18</v>
      </c>
      <c r="C856" s="1">
        <v>81.937100000000001</v>
      </c>
      <c r="D856">
        <v>832</v>
      </c>
      <c r="E856">
        <v>1468</v>
      </c>
    </row>
    <row r="857" spans="1:5" x14ac:dyDescent="0.35">
      <c r="A857" t="s">
        <v>36</v>
      </c>
      <c r="B857" t="s">
        <v>20</v>
      </c>
      <c r="C857" s="1">
        <v>81.076599999999999</v>
      </c>
      <c r="D857">
        <v>667</v>
      </c>
      <c r="E857">
        <v>1468</v>
      </c>
    </row>
    <row r="858" spans="1:5" x14ac:dyDescent="0.35">
      <c r="A858" t="s">
        <v>36</v>
      </c>
      <c r="B858" t="s">
        <v>37</v>
      </c>
      <c r="C858" s="1">
        <v>81.025199999999998</v>
      </c>
      <c r="D858">
        <v>725</v>
      </c>
      <c r="E858">
        <v>1468</v>
      </c>
    </row>
    <row r="859" spans="1:5" x14ac:dyDescent="0.35">
      <c r="A859" t="s">
        <v>36</v>
      </c>
      <c r="B859" t="s">
        <v>19</v>
      </c>
      <c r="C859" s="1">
        <v>79.786600000000007</v>
      </c>
      <c r="D859">
        <v>619</v>
      </c>
      <c r="E859">
        <v>1468</v>
      </c>
    </row>
    <row r="860" spans="1:5" x14ac:dyDescent="0.35">
      <c r="A860" t="s">
        <v>35</v>
      </c>
      <c r="B860" t="s">
        <v>35</v>
      </c>
      <c r="C860" s="1">
        <v>100</v>
      </c>
      <c r="D860">
        <v>1753</v>
      </c>
      <c r="E860">
        <v>1754</v>
      </c>
    </row>
    <row r="861" spans="1:5" x14ac:dyDescent="0.35">
      <c r="A861" t="s">
        <v>35</v>
      </c>
      <c r="B861" t="s">
        <v>44</v>
      </c>
      <c r="C861" s="1">
        <v>93.321700000000007</v>
      </c>
      <c r="D861">
        <v>1396</v>
      </c>
      <c r="E861">
        <v>1754</v>
      </c>
    </row>
    <row r="862" spans="1:5" x14ac:dyDescent="0.35">
      <c r="A862" t="s">
        <v>35</v>
      </c>
      <c r="B862" t="s">
        <v>27</v>
      </c>
      <c r="C862" s="1">
        <v>93.234999999999999</v>
      </c>
      <c r="D862">
        <v>1383</v>
      </c>
      <c r="E862">
        <v>1754</v>
      </c>
    </row>
    <row r="863" spans="1:5" x14ac:dyDescent="0.35">
      <c r="A863" t="s">
        <v>35</v>
      </c>
      <c r="B863" t="s">
        <v>30</v>
      </c>
      <c r="C863" s="1">
        <v>93.183099999999996</v>
      </c>
      <c r="D863">
        <v>1408</v>
      </c>
      <c r="E863">
        <v>1754</v>
      </c>
    </row>
    <row r="864" spans="1:5" x14ac:dyDescent="0.35">
      <c r="A864" t="s">
        <v>35</v>
      </c>
      <c r="B864" t="s">
        <v>26</v>
      </c>
      <c r="C864" s="1">
        <v>91.890500000000003</v>
      </c>
      <c r="D864">
        <v>1384</v>
      </c>
      <c r="E864">
        <v>1754</v>
      </c>
    </row>
    <row r="865" spans="1:5" x14ac:dyDescent="0.35">
      <c r="A865" t="s">
        <v>35</v>
      </c>
      <c r="B865" t="s">
        <v>32</v>
      </c>
      <c r="C865" s="1">
        <v>89.728399999999993</v>
      </c>
      <c r="D865">
        <v>1206</v>
      </c>
      <c r="E865">
        <v>1754</v>
      </c>
    </row>
    <row r="866" spans="1:5" x14ac:dyDescent="0.35">
      <c r="A866" t="s">
        <v>35</v>
      </c>
      <c r="B866" t="s">
        <v>34</v>
      </c>
      <c r="C866" s="1">
        <v>88.279200000000003</v>
      </c>
      <c r="D866">
        <v>1339</v>
      </c>
      <c r="E866">
        <v>1754</v>
      </c>
    </row>
    <row r="867" spans="1:5" x14ac:dyDescent="0.35">
      <c r="A867" t="s">
        <v>35</v>
      </c>
      <c r="B867" t="s">
        <v>31</v>
      </c>
      <c r="C867" s="1">
        <v>88.236199999999997</v>
      </c>
      <c r="D867">
        <v>1320</v>
      </c>
      <c r="E867">
        <v>1754</v>
      </c>
    </row>
    <row r="868" spans="1:5" x14ac:dyDescent="0.35">
      <c r="A868" t="s">
        <v>35</v>
      </c>
      <c r="B868" t="s">
        <v>6</v>
      </c>
      <c r="C868" s="1">
        <v>88.218999999999994</v>
      </c>
      <c r="D868">
        <v>1258</v>
      </c>
      <c r="E868">
        <v>1754</v>
      </c>
    </row>
    <row r="869" spans="1:5" x14ac:dyDescent="0.35">
      <c r="A869" t="s">
        <v>35</v>
      </c>
      <c r="B869" t="s">
        <v>28</v>
      </c>
      <c r="C869" s="1">
        <v>88.203699999999998</v>
      </c>
      <c r="D869">
        <v>1299</v>
      </c>
      <c r="E869">
        <v>1754</v>
      </c>
    </row>
    <row r="870" spans="1:5" x14ac:dyDescent="0.35">
      <c r="A870" t="s">
        <v>35</v>
      </c>
      <c r="B870" t="s">
        <v>33</v>
      </c>
      <c r="C870" s="1">
        <v>88.186499999999995</v>
      </c>
      <c r="D870">
        <v>1344</v>
      </c>
      <c r="E870">
        <v>1754</v>
      </c>
    </row>
    <row r="871" spans="1:5" x14ac:dyDescent="0.35">
      <c r="A871" t="s">
        <v>35</v>
      </c>
      <c r="B871" t="s">
        <v>38</v>
      </c>
      <c r="C871" s="1">
        <v>88.146100000000004</v>
      </c>
      <c r="D871">
        <v>1319</v>
      </c>
      <c r="E871">
        <v>1754</v>
      </c>
    </row>
    <row r="872" spans="1:5" x14ac:dyDescent="0.35">
      <c r="A872" t="s">
        <v>35</v>
      </c>
      <c r="B872" t="s">
        <v>36</v>
      </c>
      <c r="C872" s="1">
        <v>88.126099999999994</v>
      </c>
      <c r="D872">
        <v>1244</v>
      </c>
      <c r="E872">
        <v>1754</v>
      </c>
    </row>
    <row r="873" spans="1:5" x14ac:dyDescent="0.35">
      <c r="A873" t="s">
        <v>35</v>
      </c>
      <c r="B873" t="s">
        <v>39</v>
      </c>
      <c r="C873" s="1">
        <v>88.068100000000001</v>
      </c>
      <c r="D873">
        <v>1319</v>
      </c>
      <c r="E873">
        <v>1754</v>
      </c>
    </row>
    <row r="874" spans="1:5" x14ac:dyDescent="0.35">
      <c r="A874" t="s">
        <v>35</v>
      </c>
      <c r="B874" t="s">
        <v>41</v>
      </c>
      <c r="C874" s="1">
        <v>88.058499999999995</v>
      </c>
      <c r="D874">
        <v>1307</v>
      </c>
      <c r="E874">
        <v>1754</v>
      </c>
    </row>
    <row r="875" spans="1:5" x14ac:dyDescent="0.35">
      <c r="A875" t="s">
        <v>35</v>
      </c>
      <c r="B875" t="s">
        <v>42</v>
      </c>
      <c r="C875" s="1">
        <v>88.039100000000005</v>
      </c>
      <c r="D875">
        <v>1342</v>
      </c>
      <c r="E875">
        <v>1754</v>
      </c>
    </row>
    <row r="876" spans="1:5" x14ac:dyDescent="0.35">
      <c r="A876" t="s">
        <v>35</v>
      </c>
      <c r="B876" t="s">
        <v>43</v>
      </c>
      <c r="C876" s="1">
        <v>87.987700000000004</v>
      </c>
      <c r="D876">
        <v>1364</v>
      </c>
      <c r="E876">
        <v>1754</v>
      </c>
    </row>
    <row r="877" spans="1:5" x14ac:dyDescent="0.35">
      <c r="A877" t="s">
        <v>35</v>
      </c>
      <c r="B877" t="s">
        <v>40</v>
      </c>
      <c r="C877" s="1">
        <v>87.976900000000001</v>
      </c>
      <c r="D877">
        <v>1312</v>
      </c>
      <c r="E877">
        <v>1754</v>
      </c>
    </row>
    <row r="878" spans="1:5" x14ac:dyDescent="0.35">
      <c r="A878" t="s">
        <v>35</v>
      </c>
      <c r="B878" t="s">
        <v>22</v>
      </c>
      <c r="C878" s="1">
        <v>87.9482</v>
      </c>
      <c r="D878">
        <v>1321</v>
      </c>
      <c r="E878">
        <v>1754</v>
      </c>
    </row>
    <row r="879" spans="1:5" x14ac:dyDescent="0.35">
      <c r="A879" t="s">
        <v>35</v>
      </c>
      <c r="B879" t="s">
        <v>46</v>
      </c>
      <c r="C879" s="1">
        <v>87.855500000000006</v>
      </c>
      <c r="D879">
        <v>1028</v>
      </c>
      <c r="E879">
        <v>1754</v>
      </c>
    </row>
    <row r="880" spans="1:5" x14ac:dyDescent="0.35">
      <c r="A880" t="s">
        <v>35</v>
      </c>
      <c r="B880" t="s">
        <v>25</v>
      </c>
      <c r="C880" s="1">
        <v>87.837699999999998</v>
      </c>
      <c r="D880">
        <v>1309</v>
      </c>
      <c r="E880">
        <v>1754</v>
      </c>
    </row>
    <row r="881" spans="1:5" x14ac:dyDescent="0.35">
      <c r="A881" t="s">
        <v>35</v>
      </c>
      <c r="B881" t="s">
        <v>24</v>
      </c>
      <c r="C881" s="1">
        <v>87.836699999999993</v>
      </c>
      <c r="D881">
        <v>1327</v>
      </c>
      <c r="E881">
        <v>1754</v>
      </c>
    </row>
    <row r="882" spans="1:5" x14ac:dyDescent="0.35">
      <c r="A882" t="s">
        <v>35</v>
      </c>
      <c r="B882" t="s">
        <v>23</v>
      </c>
      <c r="C882" s="1">
        <v>87.820300000000003</v>
      </c>
      <c r="D882">
        <v>1308</v>
      </c>
      <c r="E882">
        <v>1754</v>
      </c>
    </row>
    <row r="883" spans="1:5" x14ac:dyDescent="0.35">
      <c r="A883" t="s">
        <v>35</v>
      </c>
      <c r="B883" t="s">
        <v>21</v>
      </c>
      <c r="C883" s="1">
        <v>87.808099999999996</v>
      </c>
      <c r="D883">
        <v>1322</v>
      </c>
      <c r="E883">
        <v>1754</v>
      </c>
    </row>
    <row r="884" spans="1:5" x14ac:dyDescent="0.35">
      <c r="A884" t="s">
        <v>35</v>
      </c>
      <c r="B884" t="s">
        <v>29</v>
      </c>
      <c r="C884" s="1">
        <v>87.719800000000006</v>
      </c>
      <c r="D884">
        <v>1294</v>
      </c>
      <c r="E884">
        <v>1754</v>
      </c>
    </row>
    <row r="885" spans="1:5" x14ac:dyDescent="0.35">
      <c r="A885" t="s">
        <v>35</v>
      </c>
      <c r="B885" t="s">
        <v>60</v>
      </c>
      <c r="C885" s="1">
        <v>87.678899999999999</v>
      </c>
      <c r="D885">
        <v>1374</v>
      </c>
      <c r="E885">
        <v>1754</v>
      </c>
    </row>
    <row r="886" spans="1:5" x14ac:dyDescent="0.35">
      <c r="A886" t="s">
        <v>35</v>
      </c>
      <c r="B886" t="s">
        <v>62</v>
      </c>
      <c r="C886" s="1">
        <v>87.549700000000001</v>
      </c>
      <c r="D886">
        <v>1377</v>
      </c>
      <c r="E886">
        <v>1754</v>
      </c>
    </row>
    <row r="887" spans="1:5" x14ac:dyDescent="0.35">
      <c r="A887" t="s">
        <v>35</v>
      </c>
      <c r="B887" t="s">
        <v>61</v>
      </c>
      <c r="C887" s="1">
        <v>87.531999999999996</v>
      </c>
      <c r="D887">
        <v>1350</v>
      </c>
      <c r="E887">
        <v>1754</v>
      </c>
    </row>
    <row r="888" spans="1:5" x14ac:dyDescent="0.35">
      <c r="A888" t="s">
        <v>35</v>
      </c>
      <c r="B888" t="s">
        <v>56</v>
      </c>
      <c r="C888" s="1">
        <v>87.506699999999995</v>
      </c>
      <c r="D888">
        <v>1292</v>
      </c>
      <c r="E888">
        <v>1754</v>
      </c>
    </row>
    <row r="889" spans="1:5" x14ac:dyDescent="0.35">
      <c r="A889" t="s">
        <v>35</v>
      </c>
      <c r="B889" t="s">
        <v>64</v>
      </c>
      <c r="C889" s="1">
        <v>87.43</v>
      </c>
      <c r="D889">
        <v>1364</v>
      </c>
      <c r="E889">
        <v>1754</v>
      </c>
    </row>
    <row r="890" spans="1:5" x14ac:dyDescent="0.35">
      <c r="A890" t="s">
        <v>35</v>
      </c>
      <c r="B890" t="s">
        <v>65</v>
      </c>
      <c r="C890" s="1">
        <v>87.412700000000001</v>
      </c>
      <c r="D890">
        <v>1370</v>
      </c>
      <c r="E890">
        <v>1754</v>
      </c>
    </row>
    <row r="891" spans="1:5" x14ac:dyDescent="0.35">
      <c r="A891" t="s">
        <v>35</v>
      </c>
      <c r="B891" t="s">
        <v>52</v>
      </c>
      <c r="C891" s="1">
        <v>87.3827</v>
      </c>
      <c r="D891">
        <v>1367</v>
      </c>
      <c r="E891">
        <v>1754</v>
      </c>
    </row>
    <row r="892" spans="1:5" x14ac:dyDescent="0.35">
      <c r="A892" t="s">
        <v>35</v>
      </c>
      <c r="B892" t="s">
        <v>49</v>
      </c>
      <c r="C892" s="1">
        <v>87.1434</v>
      </c>
      <c r="D892">
        <v>979</v>
      </c>
      <c r="E892">
        <v>1754</v>
      </c>
    </row>
    <row r="893" spans="1:5" x14ac:dyDescent="0.35">
      <c r="A893" t="s">
        <v>35</v>
      </c>
      <c r="B893" t="s">
        <v>55</v>
      </c>
      <c r="C893" s="1">
        <v>87.132499999999993</v>
      </c>
      <c r="D893">
        <v>1276</v>
      </c>
      <c r="E893">
        <v>1754</v>
      </c>
    </row>
    <row r="894" spans="1:5" x14ac:dyDescent="0.35">
      <c r="A894" t="s">
        <v>35</v>
      </c>
      <c r="B894" t="s">
        <v>50</v>
      </c>
      <c r="C894" s="1">
        <v>87.092799999999997</v>
      </c>
      <c r="D894">
        <v>1319</v>
      </c>
      <c r="E894">
        <v>1754</v>
      </c>
    </row>
    <row r="895" spans="1:5" x14ac:dyDescent="0.35">
      <c r="A895" t="s">
        <v>35</v>
      </c>
      <c r="B895" t="s">
        <v>58</v>
      </c>
      <c r="C895" s="1">
        <v>87.083200000000005</v>
      </c>
      <c r="D895">
        <v>1371</v>
      </c>
      <c r="E895">
        <v>1754</v>
      </c>
    </row>
    <row r="896" spans="1:5" x14ac:dyDescent="0.35">
      <c r="A896" t="s">
        <v>35</v>
      </c>
      <c r="B896" t="s">
        <v>63</v>
      </c>
      <c r="C896" s="1">
        <v>87.074600000000004</v>
      </c>
      <c r="D896">
        <v>1247</v>
      </c>
      <c r="E896">
        <v>1754</v>
      </c>
    </row>
    <row r="897" spans="1:5" x14ac:dyDescent="0.35">
      <c r="A897" t="s">
        <v>35</v>
      </c>
      <c r="B897" t="s">
        <v>48</v>
      </c>
      <c r="C897" s="1">
        <v>86.975099999999998</v>
      </c>
      <c r="D897">
        <v>1344</v>
      </c>
      <c r="E897">
        <v>1754</v>
      </c>
    </row>
    <row r="898" spans="1:5" x14ac:dyDescent="0.35">
      <c r="A898" t="s">
        <v>35</v>
      </c>
      <c r="B898" t="s">
        <v>57</v>
      </c>
      <c r="C898" s="1">
        <v>86.958500000000001</v>
      </c>
      <c r="D898">
        <v>1224</v>
      </c>
      <c r="E898">
        <v>1754</v>
      </c>
    </row>
    <row r="899" spans="1:5" x14ac:dyDescent="0.35">
      <c r="A899" t="s">
        <v>35</v>
      </c>
      <c r="B899" t="s">
        <v>53</v>
      </c>
      <c r="C899" s="1">
        <v>86.953199999999995</v>
      </c>
      <c r="D899">
        <v>1226</v>
      </c>
      <c r="E899">
        <v>1754</v>
      </c>
    </row>
    <row r="900" spans="1:5" x14ac:dyDescent="0.35">
      <c r="A900" t="s">
        <v>35</v>
      </c>
      <c r="B900" t="s">
        <v>51</v>
      </c>
      <c r="C900" s="1">
        <v>86.900499999999994</v>
      </c>
      <c r="D900">
        <v>1247</v>
      </c>
      <c r="E900">
        <v>1754</v>
      </c>
    </row>
    <row r="901" spans="1:5" x14ac:dyDescent="0.35">
      <c r="A901" t="s">
        <v>35</v>
      </c>
      <c r="B901" t="s">
        <v>54</v>
      </c>
      <c r="C901" s="1">
        <v>86.8947</v>
      </c>
      <c r="D901">
        <v>1306</v>
      </c>
      <c r="E901">
        <v>1754</v>
      </c>
    </row>
    <row r="902" spans="1:5" x14ac:dyDescent="0.35">
      <c r="A902" t="s">
        <v>35</v>
      </c>
      <c r="B902" t="s">
        <v>59</v>
      </c>
      <c r="C902" s="1">
        <v>86.854200000000006</v>
      </c>
      <c r="D902">
        <v>1329</v>
      </c>
      <c r="E902">
        <v>1754</v>
      </c>
    </row>
    <row r="903" spans="1:5" x14ac:dyDescent="0.35">
      <c r="A903" t="s">
        <v>35</v>
      </c>
      <c r="B903" t="s">
        <v>66</v>
      </c>
      <c r="C903" s="1">
        <v>86.783299999999997</v>
      </c>
      <c r="D903">
        <v>1328</v>
      </c>
      <c r="E903">
        <v>1754</v>
      </c>
    </row>
    <row r="904" spans="1:5" x14ac:dyDescent="0.35">
      <c r="A904" t="s">
        <v>35</v>
      </c>
      <c r="B904" t="s">
        <v>69</v>
      </c>
      <c r="C904" s="1">
        <v>86.427199999999999</v>
      </c>
      <c r="D904">
        <v>1272</v>
      </c>
      <c r="E904">
        <v>1754</v>
      </c>
    </row>
    <row r="905" spans="1:5" x14ac:dyDescent="0.35">
      <c r="A905" t="s">
        <v>35</v>
      </c>
      <c r="B905" t="s">
        <v>47</v>
      </c>
      <c r="C905" s="1">
        <v>86.225700000000003</v>
      </c>
      <c r="D905">
        <v>1299</v>
      </c>
      <c r="E905">
        <v>1754</v>
      </c>
    </row>
    <row r="906" spans="1:5" x14ac:dyDescent="0.35">
      <c r="A906" t="s">
        <v>35</v>
      </c>
      <c r="B906" t="s">
        <v>67</v>
      </c>
      <c r="C906" s="1">
        <v>86.162899999999993</v>
      </c>
      <c r="D906">
        <v>1152</v>
      </c>
      <c r="E906">
        <v>1754</v>
      </c>
    </row>
    <row r="907" spans="1:5" x14ac:dyDescent="0.35">
      <c r="A907" t="s">
        <v>35</v>
      </c>
      <c r="B907" t="s">
        <v>68</v>
      </c>
      <c r="C907" s="1">
        <v>85.978300000000004</v>
      </c>
      <c r="D907">
        <v>1055</v>
      </c>
      <c r="E907">
        <v>1754</v>
      </c>
    </row>
    <row r="908" spans="1:5" x14ac:dyDescent="0.35">
      <c r="A908" t="s">
        <v>35</v>
      </c>
      <c r="B908" t="s">
        <v>70</v>
      </c>
      <c r="C908" s="1">
        <v>85.210999999999999</v>
      </c>
      <c r="D908">
        <v>962</v>
      </c>
      <c r="E908">
        <v>1754</v>
      </c>
    </row>
    <row r="909" spans="1:5" x14ac:dyDescent="0.35">
      <c r="A909" t="s">
        <v>35</v>
      </c>
      <c r="B909" t="s">
        <v>45</v>
      </c>
      <c r="C909" s="1">
        <v>83.855099999999993</v>
      </c>
      <c r="D909">
        <v>1147</v>
      </c>
      <c r="E909">
        <v>1754</v>
      </c>
    </row>
    <row r="910" spans="1:5" x14ac:dyDescent="0.35">
      <c r="A910" t="s">
        <v>35</v>
      </c>
      <c r="B910" t="s">
        <v>15</v>
      </c>
      <c r="C910" s="1">
        <v>82.674499999999995</v>
      </c>
      <c r="D910">
        <v>966</v>
      </c>
      <c r="E910">
        <v>1754</v>
      </c>
    </row>
    <row r="911" spans="1:5" x14ac:dyDescent="0.35">
      <c r="A911" t="s">
        <v>35</v>
      </c>
      <c r="B911" t="s">
        <v>16</v>
      </c>
      <c r="C911" s="1">
        <v>82.648899999999998</v>
      </c>
      <c r="D911">
        <v>1022</v>
      </c>
      <c r="E911">
        <v>1754</v>
      </c>
    </row>
    <row r="912" spans="1:5" x14ac:dyDescent="0.35">
      <c r="A912" t="s">
        <v>35</v>
      </c>
      <c r="B912" t="s">
        <v>13</v>
      </c>
      <c r="C912" s="1">
        <v>82.589699999999993</v>
      </c>
      <c r="D912">
        <v>1052</v>
      </c>
      <c r="E912">
        <v>1754</v>
      </c>
    </row>
    <row r="913" spans="1:5" x14ac:dyDescent="0.35">
      <c r="A913" t="s">
        <v>35</v>
      </c>
      <c r="B913" t="s">
        <v>12</v>
      </c>
      <c r="C913" s="1">
        <v>82.553700000000006</v>
      </c>
      <c r="D913">
        <v>1003</v>
      </c>
      <c r="E913">
        <v>1754</v>
      </c>
    </row>
    <row r="914" spans="1:5" x14ac:dyDescent="0.35">
      <c r="A914" t="s">
        <v>35</v>
      </c>
      <c r="B914" t="s">
        <v>10</v>
      </c>
      <c r="C914" s="1">
        <v>82.502399999999994</v>
      </c>
      <c r="D914">
        <v>1004</v>
      </c>
      <c r="E914">
        <v>1754</v>
      </c>
    </row>
    <row r="915" spans="1:5" x14ac:dyDescent="0.35">
      <c r="A915" t="s">
        <v>35</v>
      </c>
      <c r="B915" t="s">
        <v>14</v>
      </c>
      <c r="C915" s="1">
        <v>82.500399999999999</v>
      </c>
      <c r="D915">
        <v>1040</v>
      </c>
      <c r="E915">
        <v>1754</v>
      </c>
    </row>
    <row r="916" spans="1:5" x14ac:dyDescent="0.35">
      <c r="A916" t="s">
        <v>35</v>
      </c>
      <c r="B916" t="s">
        <v>11</v>
      </c>
      <c r="C916" s="1">
        <v>82.498500000000007</v>
      </c>
      <c r="D916">
        <v>1076</v>
      </c>
      <c r="E916">
        <v>1754</v>
      </c>
    </row>
    <row r="917" spans="1:5" x14ac:dyDescent="0.35">
      <c r="A917" t="s">
        <v>35</v>
      </c>
      <c r="B917" t="s">
        <v>17</v>
      </c>
      <c r="C917" s="1">
        <v>82.475499999999997</v>
      </c>
      <c r="D917">
        <v>822</v>
      </c>
      <c r="E917">
        <v>1754</v>
      </c>
    </row>
    <row r="918" spans="1:5" x14ac:dyDescent="0.35">
      <c r="A918" t="s">
        <v>35</v>
      </c>
      <c r="B918" t="s">
        <v>9</v>
      </c>
      <c r="C918" s="1">
        <v>82.403199999999998</v>
      </c>
      <c r="D918">
        <v>892</v>
      </c>
      <c r="E918">
        <v>1754</v>
      </c>
    </row>
    <row r="919" spans="1:5" x14ac:dyDescent="0.35">
      <c r="A919" t="s">
        <v>35</v>
      </c>
      <c r="B919" t="s">
        <v>8</v>
      </c>
      <c r="C919" s="1">
        <v>82.316900000000004</v>
      </c>
      <c r="D919">
        <v>965</v>
      </c>
      <c r="E919">
        <v>1754</v>
      </c>
    </row>
    <row r="920" spans="1:5" x14ac:dyDescent="0.35">
      <c r="A920" t="s">
        <v>35</v>
      </c>
      <c r="B920" t="s">
        <v>5</v>
      </c>
      <c r="C920" s="1">
        <v>82.298299999999998</v>
      </c>
      <c r="D920">
        <v>980</v>
      </c>
      <c r="E920">
        <v>1754</v>
      </c>
    </row>
    <row r="921" spans="1:5" x14ac:dyDescent="0.35">
      <c r="A921" t="s">
        <v>35</v>
      </c>
      <c r="B921" t="s">
        <v>7</v>
      </c>
      <c r="C921" s="1">
        <v>82.293099999999995</v>
      </c>
      <c r="D921">
        <v>1005</v>
      </c>
      <c r="E921">
        <v>1754</v>
      </c>
    </row>
    <row r="922" spans="1:5" x14ac:dyDescent="0.35">
      <c r="A922" t="s">
        <v>35</v>
      </c>
      <c r="B922" t="s">
        <v>18</v>
      </c>
      <c r="C922" s="1">
        <v>81.992699999999999</v>
      </c>
      <c r="D922">
        <v>897</v>
      </c>
      <c r="E922">
        <v>1754</v>
      </c>
    </row>
    <row r="923" spans="1:5" x14ac:dyDescent="0.35">
      <c r="A923" t="s">
        <v>35</v>
      </c>
      <c r="B923" t="s">
        <v>20</v>
      </c>
      <c r="C923" s="1">
        <v>81.272999999999996</v>
      </c>
      <c r="D923">
        <v>688</v>
      </c>
      <c r="E923">
        <v>1754</v>
      </c>
    </row>
    <row r="924" spans="1:5" x14ac:dyDescent="0.35">
      <c r="A924" t="s">
        <v>35</v>
      </c>
      <c r="B924" t="s">
        <v>37</v>
      </c>
      <c r="C924" s="1">
        <v>81.015600000000006</v>
      </c>
      <c r="D924">
        <v>767</v>
      </c>
      <c r="E924">
        <v>1754</v>
      </c>
    </row>
    <row r="925" spans="1:5" x14ac:dyDescent="0.35">
      <c r="A925" t="s">
        <v>35</v>
      </c>
      <c r="B925" t="s">
        <v>19</v>
      </c>
      <c r="C925" s="1">
        <v>80.075999999999993</v>
      </c>
      <c r="D925">
        <v>647</v>
      </c>
      <c r="E925">
        <v>1754</v>
      </c>
    </row>
    <row r="926" spans="1:5" x14ac:dyDescent="0.35">
      <c r="A926" t="s">
        <v>55</v>
      </c>
      <c r="B926" t="s">
        <v>55</v>
      </c>
      <c r="C926" s="1">
        <v>100</v>
      </c>
      <c r="D926">
        <v>1596</v>
      </c>
      <c r="E926">
        <v>1605</v>
      </c>
    </row>
    <row r="927" spans="1:5" x14ac:dyDescent="0.35">
      <c r="A927" t="s">
        <v>55</v>
      </c>
      <c r="B927" t="s">
        <v>50</v>
      </c>
      <c r="C927" s="1">
        <v>98.403700000000001</v>
      </c>
      <c r="D927">
        <v>1412</v>
      </c>
      <c r="E927">
        <v>1605</v>
      </c>
    </row>
    <row r="928" spans="1:5" x14ac:dyDescent="0.35">
      <c r="A928" t="s">
        <v>55</v>
      </c>
      <c r="B928" t="s">
        <v>52</v>
      </c>
      <c r="C928" s="1">
        <v>94.553600000000003</v>
      </c>
      <c r="D928">
        <v>1396</v>
      </c>
      <c r="E928">
        <v>1605</v>
      </c>
    </row>
    <row r="929" spans="1:5" x14ac:dyDescent="0.35">
      <c r="A929" t="s">
        <v>55</v>
      </c>
      <c r="B929" t="s">
        <v>49</v>
      </c>
      <c r="C929" s="1">
        <v>94.159099999999995</v>
      </c>
      <c r="D929">
        <v>1034</v>
      </c>
      <c r="E929">
        <v>1605</v>
      </c>
    </row>
    <row r="930" spans="1:5" x14ac:dyDescent="0.35">
      <c r="A930" t="s">
        <v>55</v>
      </c>
      <c r="B930" t="s">
        <v>58</v>
      </c>
      <c r="C930" s="1">
        <v>93.721999999999994</v>
      </c>
      <c r="D930">
        <v>1395</v>
      </c>
      <c r="E930">
        <v>1605</v>
      </c>
    </row>
    <row r="931" spans="1:5" x14ac:dyDescent="0.35">
      <c r="A931" t="s">
        <v>55</v>
      </c>
      <c r="B931" t="s">
        <v>69</v>
      </c>
      <c r="C931" s="1">
        <v>90.322800000000001</v>
      </c>
      <c r="D931">
        <v>1316</v>
      </c>
      <c r="E931">
        <v>1605</v>
      </c>
    </row>
    <row r="932" spans="1:5" x14ac:dyDescent="0.35">
      <c r="A932" t="s">
        <v>55</v>
      </c>
      <c r="B932" t="s">
        <v>66</v>
      </c>
      <c r="C932" s="1">
        <v>90.142899999999997</v>
      </c>
      <c r="D932">
        <v>1347</v>
      </c>
      <c r="E932">
        <v>1605</v>
      </c>
    </row>
    <row r="933" spans="1:5" x14ac:dyDescent="0.35">
      <c r="A933" t="s">
        <v>55</v>
      </c>
      <c r="B933" t="s">
        <v>67</v>
      </c>
      <c r="C933" s="1">
        <v>89.574299999999994</v>
      </c>
      <c r="D933">
        <v>1198</v>
      </c>
      <c r="E933">
        <v>1605</v>
      </c>
    </row>
    <row r="934" spans="1:5" x14ac:dyDescent="0.35">
      <c r="A934" t="s">
        <v>55</v>
      </c>
      <c r="B934" t="s">
        <v>63</v>
      </c>
      <c r="C934" s="1">
        <v>89.566900000000004</v>
      </c>
      <c r="D934">
        <v>1267</v>
      </c>
      <c r="E934">
        <v>1605</v>
      </c>
    </row>
    <row r="935" spans="1:5" x14ac:dyDescent="0.35">
      <c r="A935" t="s">
        <v>55</v>
      </c>
      <c r="B935" t="s">
        <v>56</v>
      </c>
      <c r="C935" s="1">
        <v>89.181100000000001</v>
      </c>
      <c r="D935">
        <v>1256</v>
      </c>
      <c r="E935">
        <v>1605</v>
      </c>
    </row>
    <row r="936" spans="1:5" x14ac:dyDescent="0.35">
      <c r="A936" t="s">
        <v>55</v>
      </c>
      <c r="B936" t="s">
        <v>53</v>
      </c>
      <c r="C936" s="1">
        <v>87.671199999999999</v>
      </c>
      <c r="D936">
        <v>1196</v>
      </c>
      <c r="E936">
        <v>1605</v>
      </c>
    </row>
    <row r="937" spans="1:5" x14ac:dyDescent="0.35">
      <c r="A937" t="s">
        <v>55</v>
      </c>
      <c r="B937" t="s">
        <v>39</v>
      </c>
      <c r="C937" s="1">
        <v>87.571399999999997</v>
      </c>
      <c r="D937">
        <v>1262</v>
      </c>
      <c r="E937">
        <v>1605</v>
      </c>
    </row>
    <row r="938" spans="1:5" x14ac:dyDescent="0.35">
      <c r="A938" t="s">
        <v>55</v>
      </c>
      <c r="B938" t="s">
        <v>41</v>
      </c>
      <c r="C938" s="1">
        <v>87.519099999999995</v>
      </c>
      <c r="D938">
        <v>1260</v>
      </c>
      <c r="E938">
        <v>1605</v>
      </c>
    </row>
    <row r="939" spans="1:5" x14ac:dyDescent="0.35">
      <c r="A939" t="s">
        <v>55</v>
      </c>
      <c r="B939" t="s">
        <v>42</v>
      </c>
      <c r="C939" s="1">
        <v>87.496899999999997</v>
      </c>
      <c r="D939">
        <v>1287</v>
      </c>
      <c r="E939">
        <v>1605</v>
      </c>
    </row>
    <row r="940" spans="1:5" x14ac:dyDescent="0.35">
      <c r="A940" t="s">
        <v>55</v>
      </c>
      <c r="B940" t="s">
        <v>34</v>
      </c>
      <c r="C940" s="1">
        <v>87.49</v>
      </c>
      <c r="D940">
        <v>1278</v>
      </c>
      <c r="E940">
        <v>1605</v>
      </c>
    </row>
    <row r="941" spans="1:5" x14ac:dyDescent="0.35">
      <c r="A941" t="s">
        <v>55</v>
      </c>
      <c r="B941" t="s">
        <v>33</v>
      </c>
      <c r="C941" s="1">
        <v>87.488200000000006</v>
      </c>
      <c r="D941">
        <v>1279</v>
      </c>
      <c r="E941">
        <v>1605</v>
      </c>
    </row>
    <row r="942" spans="1:5" x14ac:dyDescent="0.35">
      <c r="A942" t="s">
        <v>55</v>
      </c>
      <c r="B942" t="s">
        <v>6</v>
      </c>
      <c r="C942" s="1">
        <v>87.469700000000003</v>
      </c>
      <c r="D942">
        <v>1198</v>
      </c>
      <c r="E942">
        <v>1605</v>
      </c>
    </row>
    <row r="943" spans="1:5" x14ac:dyDescent="0.35">
      <c r="A943" t="s">
        <v>55</v>
      </c>
      <c r="B943" t="s">
        <v>38</v>
      </c>
      <c r="C943" s="1">
        <v>87.455600000000004</v>
      </c>
      <c r="D943">
        <v>1251</v>
      </c>
      <c r="E943">
        <v>1605</v>
      </c>
    </row>
    <row r="944" spans="1:5" x14ac:dyDescent="0.35">
      <c r="A944" t="s">
        <v>55</v>
      </c>
      <c r="B944" t="s">
        <v>23</v>
      </c>
      <c r="C944" s="1">
        <v>87.433700000000002</v>
      </c>
      <c r="D944">
        <v>1246</v>
      </c>
      <c r="E944">
        <v>1605</v>
      </c>
    </row>
    <row r="945" spans="1:5" x14ac:dyDescent="0.35">
      <c r="A945" t="s">
        <v>55</v>
      </c>
      <c r="B945" t="s">
        <v>22</v>
      </c>
      <c r="C945" s="1">
        <v>87.430199999999999</v>
      </c>
      <c r="D945">
        <v>1280</v>
      </c>
      <c r="E945">
        <v>1605</v>
      </c>
    </row>
    <row r="946" spans="1:5" x14ac:dyDescent="0.35">
      <c r="A946" t="s">
        <v>55</v>
      </c>
      <c r="B946" t="s">
        <v>43</v>
      </c>
      <c r="C946" s="1">
        <v>87.415000000000006</v>
      </c>
      <c r="D946">
        <v>1290</v>
      </c>
      <c r="E946">
        <v>1605</v>
      </c>
    </row>
    <row r="947" spans="1:5" x14ac:dyDescent="0.35">
      <c r="A947" t="s">
        <v>55</v>
      </c>
      <c r="B947" t="s">
        <v>40</v>
      </c>
      <c r="C947" s="1">
        <v>87.414199999999994</v>
      </c>
      <c r="D947">
        <v>1263</v>
      </c>
      <c r="E947">
        <v>1605</v>
      </c>
    </row>
    <row r="948" spans="1:5" x14ac:dyDescent="0.35">
      <c r="A948" t="s">
        <v>55</v>
      </c>
      <c r="B948" t="s">
        <v>21</v>
      </c>
      <c r="C948" s="1">
        <v>87.386899999999997</v>
      </c>
      <c r="D948">
        <v>1260</v>
      </c>
      <c r="E948">
        <v>1605</v>
      </c>
    </row>
    <row r="949" spans="1:5" x14ac:dyDescent="0.35">
      <c r="A949" t="s">
        <v>55</v>
      </c>
      <c r="B949" t="s">
        <v>24</v>
      </c>
      <c r="C949" s="1">
        <v>87.337999999999994</v>
      </c>
      <c r="D949">
        <v>1264</v>
      </c>
      <c r="E949">
        <v>1605</v>
      </c>
    </row>
    <row r="950" spans="1:5" x14ac:dyDescent="0.35">
      <c r="A950" t="s">
        <v>55</v>
      </c>
      <c r="B950" t="s">
        <v>25</v>
      </c>
      <c r="C950" s="1">
        <v>87.334999999999994</v>
      </c>
      <c r="D950">
        <v>1244</v>
      </c>
      <c r="E950">
        <v>1605</v>
      </c>
    </row>
    <row r="951" spans="1:5" x14ac:dyDescent="0.35">
      <c r="A951" t="s">
        <v>55</v>
      </c>
      <c r="B951" t="s">
        <v>36</v>
      </c>
      <c r="C951" s="1">
        <v>87.303299999999993</v>
      </c>
      <c r="D951">
        <v>1190</v>
      </c>
      <c r="E951">
        <v>1605</v>
      </c>
    </row>
    <row r="952" spans="1:5" x14ac:dyDescent="0.35">
      <c r="A952" t="s">
        <v>55</v>
      </c>
      <c r="B952" t="s">
        <v>51</v>
      </c>
      <c r="C952" s="1">
        <v>87.291300000000007</v>
      </c>
      <c r="D952">
        <v>1250</v>
      </c>
      <c r="E952">
        <v>1605</v>
      </c>
    </row>
    <row r="953" spans="1:5" x14ac:dyDescent="0.35">
      <c r="A953" t="s">
        <v>55</v>
      </c>
      <c r="B953" t="s">
        <v>29</v>
      </c>
      <c r="C953" s="1">
        <v>87.277900000000002</v>
      </c>
      <c r="D953">
        <v>1243</v>
      </c>
      <c r="E953">
        <v>1605</v>
      </c>
    </row>
    <row r="954" spans="1:5" x14ac:dyDescent="0.35">
      <c r="A954" t="s">
        <v>55</v>
      </c>
      <c r="B954" t="s">
        <v>30</v>
      </c>
      <c r="C954" s="1">
        <v>87.118499999999997</v>
      </c>
      <c r="D954">
        <v>1261</v>
      </c>
      <c r="E954">
        <v>1605</v>
      </c>
    </row>
    <row r="955" spans="1:5" x14ac:dyDescent="0.35">
      <c r="A955" t="s">
        <v>55</v>
      </c>
      <c r="B955" t="s">
        <v>27</v>
      </c>
      <c r="C955" s="1">
        <v>87.112099999999998</v>
      </c>
      <c r="D955">
        <v>1259</v>
      </c>
      <c r="E955">
        <v>1605</v>
      </c>
    </row>
    <row r="956" spans="1:5" x14ac:dyDescent="0.35">
      <c r="A956" t="s">
        <v>55</v>
      </c>
      <c r="B956" t="s">
        <v>35</v>
      </c>
      <c r="C956" s="1">
        <v>87.090599999999995</v>
      </c>
      <c r="D956">
        <v>1290</v>
      </c>
      <c r="E956">
        <v>1605</v>
      </c>
    </row>
    <row r="957" spans="1:5" x14ac:dyDescent="0.35">
      <c r="A957" t="s">
        <v>55</v>
      </c>
      <c r="B957" t="s">
        <v>54</v>
      </c>
      <c r="C957" s="1">
        <v>87.004900000000006</v>
      </c>
      <c r="D957">
        <v>1262</v>
      </c>
      <c r="E957">
        <v>1605</v>
      </c>
    </row>
    <row r="958" spans="1:5" x14ac:dyDescent="0.35">
      <c r="A958" t="s">
        <v>55</v>
      </c>
      <c r="B958" t="s">
        <v>57</v>
      </c>
      <c r="C958" s="1">
        <v>86.996499999999997</v>
      </c>
      <c r="D958">
        <v>1168</v>
      </c>
      <c r="E958">
        <v>1605</v>
      </c>
    </row>
    <row r="959" spans="1:5" x14ac:dyDescent="0.35">
      <c r="A959" t="s">
        <v>55</v>
      </c>
      <c r="B959" t="s">
        <v>59</v>
      </c>
      <c r="C959" s="1">
        <v>86.981999999999999</v>
      </c>
      <c r="D959">
        <v>1263</v>
      </c>
      <c r="E959">
        <v>1605</v>
      </c>
    </row>
    <row r="960" spans="1:5" x14ac:dyDescent="0.35">
      <c r="A960" t="s">
        <v>55</v>
      </c>
      <c r="B960" t="s">
        <v>46</v>
      </c>
      <c r="C960" s="1">
        <v>86.969099999999997</v>
      </c>
      <c r="D960">
        <v>973</v>
      </c>
      <c r="E960">
        <v>1605</v>
      </c>
    </row>
    <row r="961" spans="1:5" x14ac:dyDescent="0.35">
      <c r="A961" t="s">
        <v>55</v>
      </c>
      <c r="B961" t="s">
        <v>48</v>
      </c>
      <c r="C961" s="1">
        <v>86.956500000000005</v>
      </c>
      <c r="D961">
        <v>1314</v>
      </c>
      <c r="E961">
        <v>1605</v>
      </c>
    </row>
    <row r="962" spans="1:5" x14ac:dyDescent="0.35">
      <c r="A962" t="s">
        <v>55</v>
      </c>
      <c r="B962" t="s">
        <v>44</v>
      </c>
      <c r="C962" s="1">
        <v>86.9071</v>
      </c>
      <c r="D962">
        <v>1270</v>
      </c>
      <c r="E962">
        <v>1605</v>
      </c>
    </row>
    <row r="963" spans="1:5" x14ac:dyDescent="0.35">
      <c r="A963" t="s">
        <v>55</v>
      </c>
      <c r="B963" t="s">
        <v>26</v>
      </c>
      <c r="C963" s="1">
        <v>86.8018</v>
      </c>
      <c r="D963">
        <v>1245</v>
      </c>
      <c r="E963">
        <v>1605</v>
      </c>
    </row>
    <row r="964" spans="1:5" x14ac:dyDescent="0.35">
      <c r="A964" t="s">
        <v>55</v>
      </c>
      <c r="B964" t="s">
        <v>62</v>
      </c>
      <c r="C964" s="1">
        <v>86.756699999999995</v>
      </c>
      <c r="D964">
        <v>1275</v>
      </c>
      <c r="E964">
        <v>1605</v>
      </c>
    </row>
    <row r="965" spans="1:5" x14ac:dyDescent="0.35">
      <c r="A965" t="s">
        <v>55</v>
      </c>
      <c r="B965" t="s">
        <v>65</v>
      </c>
      <c r="C965" s="1">
        <v>86.7226</v>
      </c>
      <c r="D965">
        <v>1254</v>
      </c>
      <c r="E965">
        <v>1605</v>
      </c>
    </row>
    <row r="966" spans="1:5" x14ac:dyDescent="0.35">
      <c r="A966" t="s">
        <v>55</v>
      </c>
      <c r="B966" t="s">
        <v>61</v>
      </c>
      <c r="C966" s="1">
        <v>86.661799999999999</v>
      </c>
      <c r="D966">
        <v>1277</v>
      </c>
      <c r="E966">
        <v>1605</v>
      </c>
    </row>
    <row r="967" spans="1:5" x14ac:dyDescent="0.35">
      <c r="A967" t="s">
        <v>55</v>
      </c>
      <c r="B967" t="s">
        <v>64</v>
      </c>
      <c r="C967" s="1">
        <v>86.661500000000004</v>
      </c>
      <c r="D967">
        <v>1281</v>
      </c>
      <c r="E967">
        <v>1605</v>
      </c>
    </row>
    <row r="968" spans="1:5" x14ac:dyDescent="0.35">
      <c r="A968" t="s">
        <v>55</v>
      </c>
      <c r="B968" t="s">
        <v>60</v>
      </c>
      <c r="C968" s="1">
        <v>86.472800000000007</v>
      </c>
      <c r="D968">
        <v>1286</v>
      </c>
      <c r="E968">
        <v>1605</v>
      </c>
    </row>
    <row r="969" spans="1:5" x14ac:dyDescent="0.35">
      <c r="A969" t="s">
        <v>55</v>
      </c>
      <c r="B969" t="s">
        <v>31</v>
      </c>
      <c r="C969" s="1">
        <v>86.183099999999996</v>
      </c>
      <c r="D969">
        <v>1211</v>
      </c>
      <c r="E969">
        <v>1605</v>
      </c>
    </row>
    <row r="970" spans="1:5" x14ac:dyDescent="0.35">
      <c r="A970" t="s">
        <v>55</v>
      </c>
      <c r="B970" t="s">
        <v>28</v>
      </c>
      <c r="C970" s="1">
        <v>86.162899999999993</v>
      </c>
      <c r="D970">
        <v>1177</v>
      </c>
      <c r="E970">
        <v>1605</v>
      </c>
    </row>
    <row r="971" spans="1:5" x14ac:dyDescent="0.35">
      <c r="A971" t="s">
        <v>55</v>
      </c>
      <c r="B971" t="s">
        <v>32</v>
      </c>
      <c r="C971" s="1">
        <v>86.063699999999997</v>
      </c>
      <c r="D971">
        <v>1124</v>
      </c>
      <c r="E971">
        <v>1605</v>
      </c>
    </row>
    <row r="972" spans="1:5" x14ac:dyDescent="0.35">
      <c r="A972" t="s">
        <v>55</v>
      </c>
      <c r="B972" t="s">
        <v>68</v>
      </c>
      <c r="C972" s="1">
        <v>85.894000000000005</v>
      </c>
      <c r="D972">
        <v>1047</v>
      </c>
      <c r="E972">
        <v>1605</v>
      </c>
    </row>
    <row r="973" spans="1:5" x14ac:dyDescent="0.35">
      <c r="A973" t="s">
        <v>55</v>
      </c>
      <c r="B973" t="s">
        <v>47</v>
      </c>
      <c r="C973" s="1">
        <v>85.836200000000005</v>
      </c>
      <c r="D973">
        <v>1235</v>
      </c>
      <c r="E973">
        <v>1605</v>
      </c>
    </row>
    <row r="974" spans="1:5" x14ac:dyDescent="0.35">
      <c r="A974" t="s">
        <v>55</v>
      </c>
      <c r="B974" t="s">
        <v>70</v>
      </c>
      <c r="C974" s="1">
        <v>85.804699999999997</v>
      </c>
      <c r="D974">
        <v>949</v>
      </c>
      <c r="E974">
        <v>1605</v>
      </c>
    </row>
    <row r="975" spans="1:5" x14ac:dyDescent="0.35">
      <c r="A975" t="s">
        <v>55</v>
      </c>
      <c r="B975" t="s">
        <v>45</v>
      </c>
      <c r="C975" s="1">
        <v>83.5749</v>
      </c>
      <c r="D975">
        <v>1128</v>
      </c>
      <c r="E975">
        <v>1605</v>
      </c>
    </row>
    <row r="976" spans="1:5" x14ac:dyDescent="0.35">
      <c r="A976" t="s">
        <v>55</v>
      </c>
      <c r="B976" t="s">
        <v>16</v>
      </c>
      <c r="C976" s="1">
        <v>82.052899999999994</v>
      </c>
      <c r="D976">
        <v>941</v>
      </c>
      <c r="E976">
        <v>1605</v>
      </c>
    </row>
    <row r="977" spans="1:5" x14ac:dyDescent="0.35">
      <c r="A977" t="s">
        <v>55</v>
      </c>
      <c r="B977" t="s">
        <v>14</v>
      </c>
      <c r="C977" s="1">
        <v>82.050200000000004</v>
      </c>
      <c r="D977">
        <v>953</v>
      </c>
      <c r="E977">
        <v>1605</v>
      </c>
    </row>
    <row r="978" spans="1:5" x14ac:dyDescent="0.35">
      <c r="A978" t="s">
        <v>55</v>
      </c>
      <c r="B978" t="s">
        <v>17</v>
      </c>
      <c r="C978" s="1">
        <v>82.045299999999997</v>
      </c>
      <c r="D978">
        <v>790</v>
      </c>
      <c r="E978">
        <v>1605</v>
      </c>
    </row>
    <row r="979" spans="1:5" x14ac:dyDescent="0.35">
      <c r="A979" t="s">
        <v>55</v>
      </c>
      <c r="B979" t="s">
        <v>11</v>
      </c>
      <c r="C979" s="1">
        <v>81.988699999999994</v>
      </c>
      <c r="D979">
        <v>964</v>
      </c>
      <c r="E979">
        <v>1605</v>
      </c>
    </row>
    <row r="980" spans="1:5" x14ac:dyDescent="0.35">
      <c r="A980" t="s">
        <v>55</v>
      </c>
      <c r="B980" t="s">
        <v>12</v>
      </c>
      <c r="C980" s="1">
        <v>81.960499999999996</v>
      </c>
      <c r="D980">
        <v>937</v>
      </c>
      <c r="E980">
        <v>1605</v>
      </c>
    </row>
    <row r="981" spans="1:5" x14ac:dyDescent="0.35">
      <c r="A981" t="s">
        <v>55</v>
      </c>
      <c r="B981" t="s">
        <v>13</v>
      </c>
      <c r="C981" s="1">
        <v>81.921099999999996</v>
      </c>
      <c r="D981">
        <v>967</v>
      </c>
      <c r="E981">
        <v>1605</v>
      </c>
    </row>
    <row r="982" spans="1:5" x14ac:dyDescent="0.35">
      <c r="A982" t="s">
        <v>55</v>
      </c>
      <c r="B982" t="s">
        <v>10</v>
      </c>
      <c r="C982" s="1">
        <v>81.838499999999996</v>
      </c>
      <c r="D982">
        <v>944</v>
      </c>
      <c r="E982">
        <v>1605</v>
      </c>
    </row>
    <row r="983" spans="1:5" x14ac:dyDescent="0.35">
      <c r="A983" t="s">
        <v>55</v>
      </c>
      <c r="B983" t="s">
        <v>8</v>
      </c>
      <c r="C983" s="1">
        <v>81.829700000000003</v>
      </c>
      <c r="D983">
        <v>896</v>
      </c>
      <c r="E983">
        <v>1605</v>
      </c>
    </row>
    <row r="984" spans="1:5" x14ac:dyDescent="0.35">
      <c r="A984" t="s">
        <v>55</v>
      </c>
      <c r="B984" t="s">
        <v>7</v>
      </c>
      <c r="C984" s="1">
        <v>81.807900000000004</v>
      </c>
      <c r="D984">
        <v>947</v>
      </c>
      <c r="E984">
        <v>1605</v>
      </c>
    </row>
    <row r="985" spans="1:5" x14ac:dyDescent="0.35">
      <c r="A985" t="s">
        <v>55</v>
      </c>
      <c r="B985" t="s">
        <v>15</v>
      </c>
      <c r="C985" s="1">
        <v>81.807199999999995</v>
      </c>
      <c r="D985">
        <v>901</v>
      </c>
      <c r="E985">
        <v>1605</v>
      </c>
    </row>
    <row r="986" spans="1:5" x14ac:dyDescent="0.35">
      <c r="A986" t="s">
        <v>55</v>
      </c>
      <c r="B986" t="s">
        <v>9</v>
      </c>
      <c r="C986" s="1">
        <v>81.788700000000006</v>
      </c>
      <c r="D986">
        <v>855</v>
      </c>
      <c r="E986">
        <v>1605</v>
      </c>
    </row>
    <row r="987" spans="1:5" x14ac:dyDescent="0.35">
      <c r="A987" t="s">
        <v>55</v>
      </c>
      <c r="B987" t="s">
        <v>5</v>
      </c>
      <c r="C987" s="1">
        <v>81.679199999999994</v>
      </c>
      <c r="D987">
        <v>923</v>
      </c>
      <c r="E987">
        <v>1605</v>
      </c>
    </row>
    <row r="988" spans="1:5" x14ac:dyDescent="0.35">
      <c r="A988" t="s">
        <v>55</v>
      </c>
      <c r="B988" t="s">
        <v>18</v>
      </c>
      <c r="C988" s="1">
        <v>81.481099999999998</v>
      </c>
      <c r="D988">
        <v>826</v>
      </c>
      <c r="E988">
        <v>1605</v>
      </c>
    </row>
    <row r="989" spans="1:5" x14ac:dyDescent="0.35">
      <c r="A989" t="s">
        <v>55</v>
      </c>
      <c r="B989" t="s">
        <v>37</v>
      </c>
      <c r="C989" s="1">
        <v>80.573300000000003</v>
      </c>
      <c r="D989">
        <v>691</v>
      </c>
      <c r="E989">
        <v>1605</v>
      </c>
    </row>
    <row r="990" spans="1:5" x14ac:dyDescent="0.35">
      <c r="A990" t="s">
        <v>55</v>
      </c>
      <c r="B990" t="s">
        <v>20</v>
      </c>
      <c r="C990" s="1">
        <v>80.396699999999996</v>
      </c>
      <c r="D990">
        <v>644</v>
      </c>
      <c r="E990">
        <v>1605</v>
      </c>
    </row>
    <row r="991" spans="1:5" x14ac:dyDescent="0.35">
      <c r="A991" t="s">
        <v>55</v>
      </c>
      <c r="B991" t="s">
        <v>19</v>
      </c>
      <c r="C991" s="1">
        <v>79.690700000000007</v>
      </c>
      <c r="D991">
        <v>588</v>
      </c>
      <c r="E991">
        <v>1605</v>
      </c>
    </row>
    <row r="992" spans="1:5" x14ac:dyDescent="0.35">
      <c r="A992" t="s">
        <v>50</v>
      </c>
      <c r="B992" t="s">
        <v>50</v>
      </c>
      <c r="C992" s="1">
        <v>100</v>
      </c>
      <c r="D992">
        <v>1622</v>
      </c>
      <c r="E992">
        <v>1629</v>
      </c>
    </row>
    <row r="993" spans="1:5" x14ac:dyDescent="0.35">
      <c r="A993" t="s">
        <v>50</v>
      </c>
      <c r="B993" t="s">
        <v>55</v>
      </c>
      <c r="C993" s="1">
        <v>98.339100000000002</v>
      </c>
      <c r="D993">
        <v>1419</v>
      </c>
      <c r="E993">
        <v>1629</v>
      </c>
    </row>
    <row r="994" spans="1:5" x14ac:dyDescent="0.35">
      <c r="A994" t="s">
        <v>50</v>
      </c>
      <c r="B994" t="s">
        <v>52</v>
      </c>
      <c r="C994" s="1">
        <v>94.413899999999998</v>
      </c>
      <c r="D994">
        <v>1442</v>
      </c>
      <c r="E994">
        <v>1629</v>
      </c>
    </row>
    <row r="995" spans="1:5" x14ac:dyDescent="0.35">
      <c r="A995" t="s">
        <v>50</v>
      </c>
      <c r="B995" t="s">
        <v>49</v>
      </c>
      <c r="C995" s="1">
        <v>93.938299999999998</v>
      </c>
      <c r="D995">
        <v>1026</v>
      </c>
      <c r="E995">
        <v>1629</v>
      </c>
    </row>
    <row r="996" spans="1:5" x14ac:dyDescent="0.35">
      <c r="A996" t="s">
        <v>50</v>
      </c>
      <c r="B996" t="s">
        <v>58</v>
      </c>
      <c r="C996" s="1">
        <v>93.6691</v>
      </c>
      <c r="D996">
        <v>1434</v>
      </c>
      <c r="E996">
        <v>1629</v>
      </c>
    </row>
    <row r="997" spans="1:5" x14ac:dyDescent="0.35">
      <c r="A997" t="s">
        <v>50</v>
      </c>
      <c r="B997" t="s">
        <v>69</v>
      </c>
      <c r="C997" s="1">
        <v>90.238600000000005</v>
      </c>
      <c r="D997">
        <v>1331</v>
      </c>
      <c r="E997">
        <v>1629</v>
      </c>
    </row>
    <row r="998" spans="1:5" x14ac:dyDescent="0.35">
      <c r="A998" t="s">
        <v>50</v>
      </c>
      <c r="B998" t="s">
        <v>66</v>
      </c>
      <c r="C998" s="1">
        <v>90.106200000000001</v>
      </c>
      <c r="D998">
        <v>1351</v>
      </c>
      <c r="E998">
        <v>1629</v>
      </c>
    </row>
    <row r="999" spans="1:5" x14ac:dyDescent="0.35">
      <c r="A999" t="s">
        <v>50</v>
      </c>
      <c r="B999" t="s">
        <v>63</v>
      </c>
      <c r="C999" s="1">
        <v>89.550899999999999</v>
      </c>
      <c r="D999">
        <v>1265</v>
      </c>
      <c r="E999">
        <v>1629</v>
      </c>
    </row>
    <row r="1000" spans="1:5" x14ac:dyDescent="0.35">
      <c r="A1000" t="s">
        <v>50</v>
      </c>
      <c r="B1000" t="s">
        <v>67</v>
      </c>
      <c r="C1000" s="1">
        <v>89.536100000000005</v>
      </c>
      <c r="D1000">
        <v>1184</v>
      </c>
      <c r="E1000">
        <v>1629</v>
      </c>
    </row>
    <row r="1001" spans="1:5" x14ac:dyDescent="0.35">
      <c r="A1001" t="s">
        <v>50</v>
      </c>
      <c r="B1001" t="s">
        <v>56</v>
      </c>
      <c r="C1001" s="1">
        <v>89.165700000000001</v>
      </c>
      <c r="D1001">
        <v>1276</v>
      </c>
      <c r="E1001">
        <v>1629</v>
      </c>
    </row>
    <row r="1002" spans="1:5" x14ac:dyDescent="0.35">
      <c r="A1002" t="s">
        <v>50</v>
      </c>
      <c r="B1002" t="s">
        <v>53</v>
      </c>
      <c r="C1002" s="1">
        <v>87.563500000000005</v>
      </c>
      <c r="D1002">
        <v>1225</v>
      </c>
      <c r="E1002">
        <v>1629</v>
      </c>
    </row>
    <row r="1003" spans="1:5" x14ac:dyDescent="0.35">
      <c r="A1003" t="s">
        <v>50</v>
      </c>
      <c r="B1003" t="s">
        <v>42</v>
      </c>
      <c r="C1003" s="1">
        <v>87.553799999999995</v>
      </c>
      <c r="D1003">
        <v>1317</v>
      </c>
      <c r="E1003">
        <v>1629</v>
      </c>
    </row>
    <row r="1004" spans="1:5" x14ac:dyDescent="0.35">
      <c r="A1004" t="s">
        <v>50</v>
      </c>
      <c r="B1004" t="s">
        <v>34</v>
      </c>
      <c r="C1004" s="1">
        <v>87.552700000000002</v>
      </c>
      <c r="D1004">
        <v>1287</v>
      </c>
      <c r="E1004">
        <v>1629</v>
      </c>
    </row>
    <row r="1005" spans="1:5" x14ac:dyDescent="0.35">
      <c r="A1005" t="s">
        <v>50</v>
      </c>
      <c r="B1005" t="s">
        <v>39</v>
      </c>
      <c r="C1005" s="1">
        <v>87.519900000000007</v>
      </c>
      <c r="D1005">
        <v>1282</v>
      </c>
      <c r="E1005">
        <v>1629</v>
      </c>
    </row>
    <row r="1006" spans="1:5" x14ac:dyDescent="0.35">
      <c r="A1006" t="s">
        <v>50</v>
      </c>
      <c r="B1006" t="s">
        <v>24</v>
      </c>
      <c r="C1006" s="1">
        <v>87.503399999999999</v>
      </c>
      <c r="D1006">
        <v>1277</v>
      </c>
      <c r="E1006">
        <v>1629</v>
      </c>
    </row>
    <row r="1007" spans="1:5" x14ac:dyDescent="0.35">
      <c r="A1007" t="s">
        <v>50</v>
      </c>
      <c r="B1007" t="s">
        <v>33</v>
      </c>
      <c r="C1007" s="1">
        <v>87.498099999999994</v>
      </c>
      <c r="D1007">
        <v>1284</v>
      </c>
      <c r="E1007">
        <v>1629</v>
      </c>
    </row>
    <row r="1008" spans="1:5" x14ac:dyDescent="0.35">
      <c r="A1008" t="s">
        <v>50</v>
      </c>
      <c r="B1008" t="s">
        <v>21</v>
      </c>
      <c r="C1008" s="1">
        <v>87.474199999999996</v>
      </c>
      <c r="D1008">
        <v>1262</v>
      </c>
      <c r="E1008">
        <v>1629</v>
      </c>
    </row>
    <row r="1009" spans="1:5" x14ac:dyDescent="0.35">
      <c r="A1009" t="s">
        <v>50</v>
      </c>
      <c r="B1009" t="s">
        <v>23</v>
      </c>
      <c r="C1009" s="1">
        <v>87.450100000000006</v>
      </c>
      <c r="D1009">
        <v>1260</v>
      </c>
      <c r="E1009">
        <v>1629</v>
      </c>
    </row>
    <row r="1010" spans="1:5" x14ac:dyDescent="0.35">
      <c r="A1010" t="s">
        <v>50</v>
      </c>
      <c r="B1010" t="s">
        <v>41</v>
      </c>
      <c r="C1010" s="1">
        <v>87.4392</v>
      </c>
      <c r="D1010">
        <v>1296</v>
      </c>
      <c r="E1010">
        <v>1629</v>
      </c>
    </row>
    <row r="1011" spans="1:5" x14ac:dyDescent="0.35">
      <c r="A1011" t="s">
        <v>50</v>
      </c>
      <c r="B1011" t="s">
        <v>22</v>
      </c>
      <c r="C1011" s="1">
        <v>87.435500000000005</v>
      </c>
      <c r="D1011">
        <v>1294</v>
      </c>
      <c r="E1011">
        <v>1629</v>
      </c>
    </row>
    <row r="1012" spans="1:5" x14ac:dyDescent="0.35">
      <c r="A1012" t="s">
        <v>50</v>
      </c>
      <c r="B1012" t="s">
        <v>40</v>
      </c>
      <c r="C1012" s="1">
        <v>87.430099999999996</v>
      </c>
      <c r="D1012">
        <v>1285</v>
      </c>
      <c r="E1012">
        <v>1629</v>
      </c>
    </row>
    <row r="1013" spans="1:5" x14ac:dyDescent="0.35">
      <c r="A1013" t="s">
        <v>50</v>
      </c>
      <c r="B1013" t="s">
        <v>6</v>
      </c>
      <c r="C1013" s="1">
        <v>87.407899999999998</v>
      </c>
      <c r="D1013">
        <v>1220</v>
      </c>
      <c r="E1013">
        <v>1629</v>
      </c>
    </row>
    <row r="1014" spans="1:5" x14ac:dyDescent="0.35">
      <c r="A1014" t="s">
        <v>50</v>
      </c>
      <c r="B1014" t="s">
        <v>25</v>
      </c>
      <c r="C1014" s="1">
        <v>87.379099999999994</v>
      </c>
      <c r="D1014">
        <v>1290</v>
      </c>
      <c r="E1014">
        <v>1629</v>
      </c>
    </row>
    <row r="1015" spans="1:5" x14ac:dyDescent="0.35">
      <c r="A1015" t="s">
        <v>50</v>
      </c>
      <c r="B1015" t="s">
        <v>38</v>
      </c>
      <c r="C1015" s="1">
        <v>87.371700000000004</v>
      </c>
      <c r="D1015">
        <v>1279</v>
      </c>
      <c r="E1015">
        <v>1629</v>
      </c>
    </row>
    <row r="1016" spans="1:5" x14ac:dyDescent="0.35">
      <c r="A1016" t="s">
        <v>50</v>
      </c>
      <c r="B1016" t="s">
        <v>36</v>
      </c>
      <c r="C1016" s="1">
        <v>87.371499999999997</v>
      </c>
      <c r="D1016">
        <v>1210</v>
      </c>
      <c r="E1016">
        <v>1629</v>
      </c>
    </row>
    <row r="1017" spans="1:5" x14ac:dyDescent="0.35">
      <c r="A1017" t="s">
        <v>50</v>
      </c>
      <c r="B1017" t="s">
        <v>43</v>
      </c>
      <c r="C1017" s="1">
        <v>87.354699999999994</v>
      </c>
      <c r="D1017">
        <v>1328</v>
      </c>
      <c r="E1017">
        <v>1629</v>
      </c>
    </row>
    <row r="1018" spans="1:5" x14ac:dyDescent="0.35">
      <c r="A1018" t="s">
        <v>50</v>
      </c>
      <c r="B1018" t="s">
        <v>29</v>
      </c>
      <c r="C1018" s="1">
        <v>87.304100000000005</v>
      </c>
      <c r="D1018">
        <v>1262</v>
      </c>
      <c r="E1018">
        <v>1629</v>
      </c>
    </row>
    <row r="1019" spans="1:5" x14ac:dyDescent="0.35">
      <c r="A1019" t="s">
        <v>50</v>
      </c>
      <c r="B1019" t="s">
        <v>35</v>
      </c>
      <c r="C1019" s="1">
        <v>87.145300000000006</v>
      </c>
      <c r="D1019">
        <v>1312</v>
      </c>
      <c r="E1019">
        <v>1629</v>
      </c>
    </row>
    <row r="1020" spans="1:5" x14ac:dyDescent="0.35">
      <c r="A1020" t="s">
        <v>50</v>
      </c>
      <c r="B1020" t="s">
        <v>27</v>
      </c>
      <c r="C1020" s="1">
        <v>87.119500000000002</v>
      </c>
      <c r="D1020">
        <v>1296</v>
      </c>
      <c r="E1020">
        <v>1629</v>
      </c>
    </row>
    <row r="1021" spans="1:5" x14ac:dyDescent="0.35">
      <c r="A1021" t="s">
        <v>50</v>
      </c>
      <c r="B1021" t="s">
        <v>30</v>
      </c>
      <c r="C1021" s="1">
        <v>87.045400000000001</v>
      </c>
      <c r="D1021">
        <v>1295</v>
      </c>
      <c r="E1021">
        <v>1629</v>
      </c>
    </row>
    <row r="1022" spans="1:5" x14ac:dyDescent="0.35">
      <c r="A1022" t="s">
        <v>50</v>
      </c>
      <c r="B1022" t="s">
        <v>46</v>
      </c>
      <c r="C1022" s="1">
        <v>87.003399999999999</v>
      </c>
      <c r="D1022">
        <v>983</v>
      </c>
      <c r="E1022">
        <v>1629</v>
      </c>
    </row>
    <row r="1023" spans="1:5" x14ac:dyDescent="0.35">
      <c r="A1023" t="s">
        <v>50</v>
      </c>
      <c r="B1023" t="s">
        <v>57</v>
      </c>
      <c r="C1023" s="1">
        <v>87.001599999999996</v>
      </c>
      <c r="D1023">
        <v>1183</v>
      </c>
      <c r="E1023">
        <v>1629</v>
      </c>
    </row>
    <row r="1024" spans="1:5" x14ac:dyDescent="0.35">
      <c r="A1024" t="s">
        <v>50</v>
      </c>
      <c r="B1024" t="s">
        <v>51</v>
      </c>
      <c r="C1024" s="1">
        <v>86.966200000000001</v>
      </c>
      <c r="D1024">
        <v>1228</v>
      </c>
      <c r="E1024">
        <v>1629</v>
      </c>
    </row>
    <row r="1025" spans="1:5" x14ac:dyDescent="0.35">
      <c r="A1025" t="s">
        <v>50</v>
      </c>
      <c r="B1025" t="s">
        <v>54</v>
      </c>
      <c r="C1025" s="1">
        <v>86.945599999999999</v>
      </c>
      <c r="D1025">
        <v>1280</v>
      </c>
      <c r="E1025">
        <v>1629</v>
      </c>
    </row>
    <row r="1026" spans="1:5" x14ac:dyDescent="0.35">
      <c r="A1026" t="s">
        <v>50</v>
      </c>
      <c r="B1026" t="s">
        <v>59</v>
      </c>
      <c r="C1026" s="1">
        <v>86.884500000000003</v>
      </c>
      <c r="D1026">
        <v>1284</v>
      </c>
      <c r="E1026">
        <v>1629</v>
      </c>
    </row>
    <row r="1027" spans="1:5" x14ac:dyDescent="0.35">
      <c r="A1027" t="s">
        <v>50</v>
      </c>
      <c r="B1027" t="s">
        <v>48</v>
      </c>
      <c r="C1027" s="1">
        <v>86.861699999999999</v>
      </c>
      <c r="D1027">
        <v>1297</v>
      </c>
      <c r="E1027">
        <v>1629</v>
      </c>
    </row>
    <row r="1028" spans="1:5" x14ac:dyDescent="0.35">
      <c r="A1028" t="s">
        <v>50</v>
      </c>
      <c r="B1028" t="s">
        <v>44</v>
      </c>
      <c r="C1028" s="1">
        <v>86.824299999999994</v>
      </c>
      <c r="D1028">
        <v>1297</v>
      </c>
      <c r="E1028">
        <v>1629</v>
      </c>
    </row>
    <row r="1029" spans="1:5" x14ac:dyDescent="0.35">
      <c r="A1029" t="s">
        <v>50</v>
      </c>
      <c r="B1029" t="s">
        <v>26</v>
      </c>
      <c r="C1029" s="1">
        <v>86.787700000000001</v>
      </c>
      <c r="D1029">
        <v>1290</v>
      </c>
      <c r="E1029">
        <v>1629</v>
      </c>
    </row>
    <row r="1030" spans="1:5" x14ac:dyDescent="0.35">
      <c r="A1030" t="s">
        <v>50</v>
      </c>
      <c r="B1030" t="s">
        <v>62</v>
      </c>
      <c r="C1030" s="1">
        <v>86.766099999999994</v>
      </c>
      <c r="D1030">
        <v>1306</v>
      </c>
      <c r="E1030">
        <v>1629</v>
      </c>
    </row>
    <row r="1031" spans="1:5" x14ac:dyDescent="0.35">
      <c r="A1031" t="s">
        <v>50</v>
      </c>
      <c r="B1031" t="s">
        <v>64</v>
      </c>
      <c r="C1031" s="1">
        <v>86.636600000000001</v>
      </c>
      <c r="D1031">
        <v>1298</v>
      </c>
      <c r="E1031">
        <v>1629</v>
      </c>
    </row>
    <row r="1032" spans="1:5" x14ac:dyDescent="0.35">
      <c r="A1032" t="s">
        <v>50</v>
      </c>
      <c r="B1032" t="s">
        <v>61</v>
      </c>
      <c r="C1032" s="1">
        <v>86.623500000000007</v>
      </c>
      <c r="D1032">
        <v>1302</v>
      </c>
      <c r="E1032">
        <v>1629</v>
      </c>
    </row>
    <row r="1033" spans="1:5" x14ac:dyDescent="0.35">
      <c r="A1033" t="s">
        <v>50</v>
      </c>
      <c r="B1033" t="s">
        <v>65</v>
      </c>
      <c r="C1033" s="1">
        <v>86.61</v>
      </c>
      <c r="D1033">
        <v>1298</v>
      </c>
      <c r="E1033">
        <v>1629</v>
      </c>
    </row>
    <row r="1034" spans="1:5" x14ac:dyDescent="0.35">
      <c r="A1034" t="s">
        <v>50</v>
      </c>
      <c r="B1034" t="s">
        <v>60</v>
      </c>
      <c r="C1034" s="1">
        <v>86.370699999999999</v>
      </c>
      <c r="D1034">
        <v>1327</v>
      </c>
      <c r="E1034">
        <v>1629</v>
      </c>
    </row>
    <row r="1035" spans="1:5" x14ac:dyDescent="0.35">
      <c r="A1035" t="s">
        <v>50</v>
      </c>
      <c r="B1035" t="s">
        <v>31</v>
      </c>
      <c r="C1035" s="1">
        <v>86.118099999999998</v>
      </c>
      <c r="D1035">
        <v>1241</v>
      </c>
      <c r="E1035">
        <v>1629</v>
      </c>
    </row>
    <row r="1036" spans="1:5" x14ac:dyDescent="0.35">
      <c r="A1036" t="s">
        <v>50</v>
      </c>
      <c r="B1036" t="s">
        <v>28</v>
      </c>
      <c r="C1036" s="1">
        <v>86.061599999999999</v>
      </c>
      <c r="D1036">
        <v>1224</v>
      </c>
      <c r="E1036">
        <v>1629</v>
      </c>
    </row>
    <row r="1037" spans="1:5" x14ac:dyDescent="0.35">
      <c r="A1037" t="s">
        <v>50</v>
      </c>
      <c r="B1037" t="s">
        <v>32</v>
      </c>
      <c r="C1037" s="1">
        <v>86.030199999999994</v>
      </c>
      <c r="D1037">
        <v>1150</v>
      </c>
      <c r="E1037">
        <v>1629</v>
      </c>
    </row>
    <row r="1038" spans="1:5" x14ac:dyDescent="0.35">
      <c r="A1038" t="s">
        <v>50</v>
      </c>
      <c r="B1038" t="s">
        <v>68</v>
      </c>
      <c r="C1038" s="1">
        <v>85.829499999999996</v>
      </c>
      <c r="D1038">
        <v>1037</v>
      </c>
      <c r="E1038">
        <v>1629</v>
      </c>
    </row>
    <row r="1039" spans="1:5" x14ac:dyDescent="0.35">
      <c r="A1039" t="s">
        <v>50</v>
      </c>
      <c r="B1039" t="s">
        <v>47</v>
      </c>
      <c r="C1039" s="1">
        <v>85.702299999999994</v>
      </c>
      <c r="D1039">
        <v>1265</v>
      </c>
      <c r="E1039">
        <v>1629</v>
      </c>
    </row>
    <row r="1040" spans="1:5" x14ac:dyDescent="0.35">
      <c r="A1040" t="s">
        <v>50</v>
      </c>
      <c r="B1040" t="s">
        <v>70</v>
      </c>
      <c r="C1040" s="1">
        <v>85.5886</v>
      </c>
      <c r="D1040">
        <v>948</v>
      </c>
      <c r="E1040">
        <v>1629</v>
      </c>
    </row>
    <row r="1041" spans="1:5" x14ac:dyDescent="0.35">
      <c r="A1041" t="s">
        <v>50</v>
      </c>
      <c r="B1041" t="s">
        <v>45</v>
      </c>
      <c r="C1041" s="1">
        <v>83.607799999999997</v>
      </c>
      <c r="D1041">
        <v>1139</v>
      </c>
      <c r="E1041">
        <v>1629</v>
      </c>
    </row>
    <row r="1042" spans="1:5" x14ac:dyDescent="0.35">
      <c r="A1042" t="s">
        <v>50</v>
      </c>
      <c r="B1042" t="s">
        <v>16</v>
      </c>
      <c r="C1042" s="1">
        <v>82.107900000000001</v>
      </c>
      <c r="D1042">
        <v>968</v>
      </c>
      <c r="E1042">
        <v>1629</v>
      </c>
    </row>
    <row r="1043" spans="1:5" x14ac:dyDescent="0.35">
      <c r="A1043" t="s">
        <v>50</v>
      </c>
      <c r="B1043" t="s">
        <v>14</v>
      </c>
      <c r="C1043" s="1">
        <v>82.070800000000006</v>
      </c>
      <c r="D1043">
        <v>958</v>
      </c>
      <c r="E1043">
        <v>1629</v>
      </c>
    </row>
    <row r="1044" spans="1:5" x14ac:dyDescent="0.35">
      <c r="A1044" t="s">
        <v>50</v>
      </c>
      <c r="B1044" t="s">
        <v>12</v>
      </c>
      <c r="C1044" s="1">
        <v>82.049400000000006</v>
      </c>
      <c r="D1044">
        <v>939</v>
      </c>
      <c r="E1044">
        <v>1629</v>
      </c>
    </row>
    <row r="1045" spans="1:5" x14ac:dyDescent="0.35">
      <c r="A1045" t="s">
        <v>50</v>
      </c>
      <c r="B1045" t="s">
        <v>13</v>
      </c>
      <c r="C1045" s="1">
        <v>82.045299999999997</v>
      </c>
      <c r="D1045">
        <v>984</v>
      </c>
      <c r="E1045">
        <v>1629</v>
      </c>
    </row>
    <row r="1046" spans="1:5" x14ac:dyDescent="0.35">
      <c r="A1046" t="s">
        <v>50</v>
      </c>
      <c r="B1046" t="s">
        <v>11</v>
      </c>
      <c r="C1046" s="1">
        <v>81.995099999999994</v>
      </c>
      <c r="D1046">
        <v>996</v>
      </c>
      <c r="E1046">
        <v>1629</v>
      </c>
    </row>
    <row r="1047" spans="1:5" x14ac:dyDescent="0.35">
      <c r="A1047" t="s">
        <v>50</v>
      </c>
      <c r="B1047" t="s">
        <v>15</v>
      </c>
      <c r="C1047" s="1">
        <v>81.967100000000002</v>
      </c>
      <c r="D1047">
        <v>908</v>
      </c>
      <c r="E1047">
        <v>1629</v>
      </c>
    </row>
    <row r="1048" spans="1:5" x14ac:dyDescent="0.35">
      <c r="A1048" t="s">
        <v>50</v>
      </c>
      <c r="B1048" t="s">
        <v>17</v>
      </c>
      <c r="C1048" s="1">
        <v>81.966300000000004</v>
      </c>
      <c r="D1048">
        <v>798</v>
      </c>
      <c r="E1048">
        <v>1629</v>
      </c>
    </row>
    <row r="1049" spans="1:5" x14ac:dyDescent="0.35">
      <c r="A1049" t="s">
        <v>50</v>
      </c>
      <c r="B1049" t="s">
        <v>10</v>
      </c>
      <c r="C1049" s="1">
        <v>81.8626</v>
      </c>
      <c r="D1049">
        <v>963</v>
      </c>
      <c r="E1049">
        <v>1629</v>
      </c>
    </row>
    <row r="1050" spans="1:5" x14ac:dyDescent="0.35">
      <c r="A1050" t="s">
        <v>50</v>
      </c>
      <c r="B1050" t="s">
        <v>7</v>
      </c>
      <c r="C1050" s="1">
        <v>81.860399999999998</v>
      </c>
      <c r="D1050">
        <v>966</v>
      </c>
      <c r="E1050">
        <v>1629</v>
      </c>
    </row>
    <row r="1051" spans="1:5" x14ac:dyDescent="0.35">
      <c r="A1051" t="s">
        <v>50</v>
      </c>
      <c r="B1051" t="s">
        <v>9</v>
      </c>
      <c r="C1051" s="1">
        <v>81.846999999999994</v>
      </c>
      <c r="D1051">
        <v>871</v>
      </c>
      <c r="E1051">
        <v>1629</v>
      </c>
    </row>
    <row r="1052" spans="1:5" x14ac:dyDescent="0.35">
      <c r="A1052" t="s">
        <v>50</v>
      </c>
      <c r="B1052" t="s">
        <v>8</v>
      </c>
      <c r="C1052" s="1">
        <v>81.841700000000003</v>
      </c>
      <c r="D1052">
        <v>947</v>
      </c>
      <c r="E1052">
        <v>1629</v>
      </c>
    </row>
    <row r="1053" spans="1:5" x14ac:dyDescent="0.35">
      <c r="A1053" t="s">
        <v>50</v>
      </c>
      <c r="B1053" t="s">
        <v>5</v>
      </c>
      <c r="C1053" s="1">
        <v>81.773899999999998</v>
      </c>
      <c r="D1053">
        <v>947</v>
      </c>
      <c r="E1053">
        <v>1629</v>
      </c>
    </row>
    <row r="1054" spans="1:5" x14ac:dyDescent="0.35">
      <c r="A1054" t="s">
        <v>50</v>
      </c>
      <c r="B1054" t="s">
        <v>18</v>
      </c>
      <c r="C1054" s="1">
        <v>81.519099999999995</v>
      </c>
      <c r="D1054">
        <v>816</v>
      </c>
      <c r="E1054">
        <v>1629</v>
      </c>
    </row>
    <row r="1055" spans="1:5" x14ac:dyDescent="0.35">
      <c r="A1055" t="s">
        <v>50</v>
      </c>
      <c r="B1055" t="s">
        <v>20</v>
      </c>
      <c r="C1055" s="1">
        <v>80.743200000000002</v>
      </c>
      <c r="D1055">
        <v>623</v>
      </c>
      <c r="E1055">
        <v>1629</v>
      </c>
    </row>
    <row r="1056" spans="1:5" x14ac:dyDescent="0.35">
      <c r="A1056" t="s">
        <v>50</v>
      </c>
      <c r="B1056" t="s">
        <v>37</v>
      </c>
      <c r="C1056" s="1">
        <v>80.452200000000005</v>
      </c>
      <c r="D1056">
        <v>723</v>
      </c>
      <c r="E1056">
        <v>1629</v>
      </c>
    </row>
    <row r="1057" spans="1:5" x14ac:dyDescent="0.35">
      <c r="A1057" t="s">
        <v>50</v>
      </c>
      <c r="B1057" t="s">
        <v>19</v>
      </c>
      <c r="C1057" s="1">
        <v>79.721599999999995</v>
      </c>
      <c r="D1057">
        <v>612</v>
      </c>
      <c r="E1057">
        <v>1629</v>
      </c>
    </row>
    <row r="1058" spans="1:5" x14ac:dyDescent="0.35">
      <c r="A1058" t="s">
        <v>26</v>
      </c>
      <c r="B1058" t="s">
        <v>26</v>
      </c>
      <c r="C1058" s="1">
        <v>100</v>
      </c>
      <c r="D1058">
        <v>1637</v>
      </c>
      <c r="E1058">
        <v>1638</v>
      </c>
    </row>
    <row r="1059" spans="1:5" x14ac:dyDescent="0.35">
      <c r="A1059" t="s">
        <v>26</v>
      </c>
      <c r="B1059" t="s">
        <v>30</v>
      </c>
      <c r="C1059" s="1">
        <v>92.575199999999995</v>
      </c>
      <c r="D1059">
        <v>1382</v>
      </c>
      <c r="E1059">
        <v>1638</v>
      </c>
    </row>
    <row r="1060" spans="1:5" x14ac:dyDescent="0.35">
      <c r="A1060" t="s">
        <v>26</v>
      </c>
      <c r="B1060" t="s">
        <v>27</v>
      </c>
      <c r="C1060" s="1">
        <v>92.561999999999998</v>
      </c>
      <c r="D1060">
        <v>1377</v>
      </c>
      <c r="E1060">
        <v>1638</v>
      </c>
    </row>
    <row r="1061" spans="1:5" x14ac:dyDescent="0.35">
      <c r="A1061" t="s">
        <v>26</v>
      </c>
      <c r="B1061" t="s">
        <v>44</v>
      </c>
      <c r="C1061" s="1">
        <v>92.117400000000004</v>
      </c>
      <c r="D1061">
        <v>1436</v>
      </c>
      <c r="E1061">
        <v>1638</v>
      </c>
    </row>
    <row r="1062" spans="1:5" x14ac:dyDescent="0.35">
      <c r="A1062" t="s">
        <v>26</v>
      </c>
      <c r="B1062" t="s">
        <v>35</v>
      </c>
      <c r="C1062" s="1">
        <v>91.911199999999994</v>
      </c>
      <c r="D1062">
        <v>1389</v>
      </c>
      <c r="E1062">
        <v>1638</v>
      </c>
    </row>
    <row r="1063" spans="1:5" x14ac:dyDescent="0.35">
      <c r="A1063" t="s">
        <v>26</v>
      </c>
      <c r="B1063" t="s">
        <v>32</v>
      </c>
      <c r="C1063" s="1">
        <v>89.868700000000004</v>
      </c>
      <c r="D1063">
        <v>1219</v>
      </c>
      <c r="E1063">
        <v>1638</v>
      </c>
    </row>
    <row r="1064" spans="1:5" x14ac:dyDescent="0.35">
      <c r="A1064" t="s">
        <v>26</v>
      </c>
      <c r="B1064" t="s">
        <v>28</v>
      </c>
      <c r="C1064" s="1">
        <v>88.600999999999999</v>
      </c>
      <c r="D1064">
        <v>1359</v>
      </c>
      <c r="E1064">
        <v>1638</v>
      </c>
    </row>
    <row r="1065" spans="1:5" x14ac:dyDescent="0.35">
      <c r="A1065" t="s">
        <v>26</v>
      </c>
      <c r="B1065" t="s">
        <v>31</v>
      </c>
      <c r="C1065" s="1">
        <v>88.600499999999997</v>
      </c>
      <c r="D1065">
        <v>1376</v>
      </c>
      <c r="E1065">
        <v>1638</v>
      </c>
    </row>
    <row r="1066" spans="1:5" x14ac:dyDescent="0.35">
      <c r="A1066" t="s">
        <v>26</v>
      </c>
      <c r="B1066" t="s">
        <v>33</v>
      </c>
      <c r="C1066" s="1">
        <v>88.439499999999995</v>
      </c>
      <c r="D1066">
        <v>1365</v>
      </c>
      <c r="E1066">
        <v>1638</v>
      </c>
    </row>
    <row r="1067" spans="1:5" x14ac:dyDescent="0.35">
      <c r="A1067" t="s">
        <v>26</v>
      </c>
      <c r="B1067" t="s">
        <v>34</v>
      </c>
      <c r="C1067" s="1">
        <v>88.419899999999998</v>
      </c>
      <c r="D1067">
        <v>1364</v>
      </c>
      <c r="E1067">
        <v>1638</v>
      </c>
    </row>
    <row r="1068" spans="1:5" x14ac:dyDescent="0.35">
      <c r="A1068" t="s">
        <v>26</v>
      </c>
      <c r="B1068" t="s">
        <v>41</v>
      </c>
      <c r="C1068" s="1">
        <v>88.417400000000001</v>
      </c>
      <c r="D1068">
        <v>1339</v>
      </c>
      <c r="E1068">
        <v>1638</v>
      </c>
    </row>
    <row r="1069" spans="1:5" x14ac:dyDescent="0.35">
      <c r="A1069" t="s">
        <v>26</v>
      </c>
      <c r="B1069" t="s">
        <v>6</v>
      </c>
      <c r="C1069" s="1">
        <v>88.401799999999994</v>
      </c>
      <c r="D1069">
        <v>1288</v>
      </c>
      <c r="E1069">
        <v>1638</v>
      </c>
    </row>
    <row r="1070" spans="1:5" x14ac:dyDescent="0.35">
      <c r="A1070" t="s">
        <v>26</v>
      </c>
      <c r="B1070" t="s">
        <v>43</v>
      </c>
      <c r="C1070" s="1">
        <v>88.353999999999999</v>
      </c>
      <c r="D1070">
        <v>1360</v>
      </c>
      <c r="E1070">
        <v>1638</v>
      </c>
    </row>
    <row r="1071" spans="1:5" x14ac:dyDescent="0.35">
      <c r="A1071" t="s">
        <v>26</v>
      </c>
      <c r="B1071" t="s">
        <v>36</v>
      </c>
      <c r="C1071" s="1">
        <v>88.350899999999996</v>
      </c>
      <c r="D1071">
        <v>1262</v>
      </c>
      <c r="E1071">
        <v>1638</v>
      </c>
    </row>
    <row r="1072" spans="1:5" x14ac:dyDescent="0.35">
      <c r="A1072" t="s">
        <v>26</v>
      </c>
      <c r="B1072" t="s">
        <v>42</v>
      </c>
      <c r="C1072" s="1">
        <v>88.346900000000005</v>
      </c>
      <c r="D1072">
        <v>1365</v>
      </c>
      <c r="E1072">
        <v>1638</v>
      </c>
    </row>
    <row r="1073" spans="1:5" x14ac:dyDescent="0.35">
      <c r="A1073" t="s">
        <v>26</v>
      </c>
      <c r="B1073" t="s">
        <v>38</v>
      </c>
      <c r="C1073" s="1">
        <v>88.337299999999999</v>
      </c>
      <c r="D1073">
        <v>1335</v>
      </c>
      <c r="E1073">
        <v>1638</v>
      </c>
    </row>
    <row r="1074" spans="1:5" x14ac:dyDescent="0.35">
      <c r="A1074" t="s">
        <v>26</v>
      </c>
      <c r="B1074" t="s">
        <v>40</v>
      </c>
      <c r="C1074" s="1">
        <v>88.33</v>
      </c>
      <c r="D1074">
        <v>1326</v>
      </c>
      <c r="E1074">
        <v>1638</v>
      </c>
    </row>
    <row r="1075" spans="1:5" x14ac:dyDescent="0.35">
      <c r="A1075" t="s">
        <v>26</v>
      </c>
      <c r="B1075" t="s">
        <v>39</v>
      </c>
      <c r="C1075" s="1">
        <v>88.308499999999995</v>
      </c>
      <c r="D1075">
        <v>1358</v>
      </c>
      <c r="E1075">
        <v>1638</v>
      </c>
    </row>
    <row r="1076" spans="1:5" x14ac:dyDescent="0.35">
      <c r="A1076" t="s">
        <v>26</v>
      </c>
      <c r="B1076" t="s">
        <v>24</v>
      </c>
      <c r="C1076" s="1">
        <v>87.793800000000005</v>
      </c>
      <c r="D1076">
        <v>1326</v>
      </c>
      <c r="E1076">
        <v>1638</v>
      </c>
    </row>
    <row r="1077" spans="1:5" x14ac:dyDescent="0.35">
      <c r="A1077" t="s">
        <v>26</v>
      </c>
      <c r="B1077" t="s">
        <v>46</v>
      </c>
      <c r="C1077" s="1">
        <v>87.7697</v>
      </c>
      <c r="D1077">
        <v>1073</v>
      </c>
      <c r="E1077">
        <v>1638</v>
      </c>
    </row>
    <row r="1078" spans="1:5" x14ac:dyDescent="0.35">
      <c r="A1078" t="s">
        <v>26</v>
      </c>
      <c r="B1078" t="s">
        <v>21</v>
      </c>
      <c r="C1078" s="1">
        <v>87.767200000000003</v>
      </c>
      <c r="D1078">
        <v>1325</v>
      </c>
      <c r="E1078">
        <v>1638</v>
      </c>
    </row>
    <row r="1079" spans="1:5" x14ac:dyDescent="0.35">
      <c r="A1079" t="s">
        <v>26</v>
      </c>
      <c r="B1079" t="s">
        <v>25</v>
      </c>
      <c r="C1079" s="1">
        <v>87.743099999999998</v>
      </c>
      <c r="D1079">
        <v>1301</v>
      </c>
      <c r="E1079">
        <v>1638</v>
      </c>
    </row>
    <row r="1080" spans="1:5" x14ac:dyDescent="0.35">
      <c r="A1080" t="s">
        <v>26</v>
      </c>
      <c r="B1080" t="s">
        <v>23</v>
      </c>
      <c r="C1080" s="1">
        <v>87.724199999999996</v>
      </c>
      <c r="D1080">
        <v>1293</v>
      </c>
      <c r="E1080">
        <v>1638</v>
      </c>
    </row>
    <row r="1081" spans="1:5" x14ac:dyDescent="0.35">
      <c r="A1081" t="s">
        <v>26</v>
      </c>
      <c r="B1081" t="s">
        <v>60</v>
      </c>
      <c r="C1081" s="1">
        <v>87.718699999999998</v>
      </c>
      <c r="D1081">
        <v>1408</v>
      </c>
      <c r="E1081">
        <v>1638</v>
      </c>
    </row>
    <row r="1082" spans="1:5" x14ac:dyDescent="0.35">
      <c r="A1082" t="s">
        <v>26</v>
      </c>
      <c r="B1082" t="s">
        <v>62</v>
      </c>
      <c r="C1082" s="1">
        <v>87.674300000000002</v>
      </c>
      <c r="D1082">
        <v>1383</v>
      </c>
      <c r="E1082">
        <v>1638</v>
      </c>
    </row>
    <row r="1083" spans="1:5" x14ac:dyDescent="0.35">
      <c r="A1083" t="s">
        <v>26</v>
      </c>
      <c r="B1083" t="s">
        <v>61</v>
      </c>
      <c r="C1083" s="1">
        <v>87.653599999999997</v>
      </c>
      <c r="D1083">
        <v>1367</v>
      </c>
      <c r="E1083">
        <v>1638</v>
      </c>
    </row>
    <row r="1084" spans="1:5" x14ac:dyDescent="0.35">
      <c r="A1084" t="s">
        <v>26</v>
      </c>
      <c r="B1084" t="s">
        <v>22</v>
      </c>
      <c r="C1084" s="1">
        <v>87.563500000000005</v>
      </c>
      <c r="D1084">
        <v>1311</v>
      </c>
      <c r="E1084">
        <v>1638</v>
      </c>
    </row>
    <row r="1085" spans="1:5" x14ac:dyDescent="0.35">
      <c r="A1085" t="s">
        <v>26</v>
      </c>
      <c r="B1085" t="s">
        <v>56</v>
      </c>
      <c r="C1085" s="1">
        <v>87.530299999999997</v>
      </c>
      <c r="D1085">
        <v>1290</v>
      </c>
      <c r="E1085">
        <v>1638</v>
      </c>
    </row>
    <row r="1086" spans="1:5" x14ac:dyDescent="0.35">
      <c r="A1086" t="s">
        <v>26</v>
      </c>
      <c r="B1086" t="s">
        <v>29</v>
      </c>
      <c r="C1086" s="1">
        <v>87.500299999999996</v>
      </c>
      <c r="D1086">
        <v>1290</v>
      </c>
      <c r="E1086">
        <v>1638</v>
      </c>
    </row>
    <row r="1087" spans="1:5" x14ac:dyDescent="0.35">
      <c r="A1087" t="s">
        <v>26</v>
      </c>
      <c r="B1087" t="s">
        <v>65</v>
      </c>
      <c r="C1087" s="1">
        <v>87.384200000000007</v>
      </c>
      <c r="D1087">
        <v>1420</v>
      </c>
      <c r="E1087">
        <v>1638</v>
      </c>
    </row>
    <row r="1088" spans="1:5" x14ac:dyDescent="0.35">
      <c r="A1088" t="s">
        <v>26</v>
      </c>
      <c r="B1088" t="s">
        <v>64</v>
      </c>
      <c r="C1088" s="1">
        <v>87.383799999999994</v>
      </c>
      <c r="D1088">
        <v>1397</v>
      </c>
      <c r="E1088">
        <v>1638</v>
      </c>
    </row>
    <row r="1089" spans="1:5" x14ac:dyDescent="0.35">
      <c r="A1089" t="s">
        <v>26</v>
      </c>
      <c r="B1089" t="s">
        <v>63</v>
      </c>
      <c r="C1089" s="1">
        <v>87.107600000000005</v>
      </c>
      <c r="D1089">
        <v>1225</v>
      </c>
      <c r="E1089">
        <v>1638</v>
      </c>
    </row>
    <row r="1090" spans="1:5" x14ac:dyDescent="0.35">
      <c r="A1090" t="s">
        <v>26</v>
      </c>
      <c r="B1090" t="s">
        <v>58</v>
      </c>
      <c r="C1090" s="1">
        <v>87.051100000000005</v>
      </c>
      <c r="D1090">
        <v>1351</v>
      </c>
      <c r="E1090">
        <v>1638</v>
      </c>
    </row>
    <row r="1091" spans="1:5" x14ac:dyDescent="0.35">
      <c r="A1091" t="s">
        <v>26</v>
      </c>
      <c r="B1091" t="s">
        <v>52</v>
      </c>
      <c r="C1091" s="1">
        <v>87.020499999999998</v>
      </c>
      <c r="D1091">
        <v>1336</v>
      </c>
      <c r="E1091">
        <v>1638</v>
      </c>
    </row>
    <row r="1092" spans="1:5" x14ac:dyDescent="0.35">
      <c r="A1092" t="s">
        <v>26</v>
      </c>
      <c r="B1092" t="s">
        <v>48</v>
      </c>
      <c r="C1092" s="1">
        <v>87.003699999999995</v>
      </c>
      <c r="D1092">
        <v>1329</v>
      </c>
      <c r="E1092">
        <v>1638</v>
      </c>
    </row>
    <row r="1093" spans="1:5" x14ac:dyDescent="0.35">
      <c r="A1093" t="s">
        <v>26</v>
      </c>
      <c r="B1093" t="s">
        <v>51</v>
      </c>
      <c r="C1093" s="1">
        <v>86.889499999999998</v>
      </c>
      <c r="D1093">
        <v>1235</v>
      </c>
      <c r="E1093">
        <v>1638</v>
      </c>
    </row>
    <row r="1094" spans="1:5" x14ac:dyDescent="0.35">
      <c r="A1094" t="s">
        <v>26</v>
      </c>
      <c r="B1094" t="s">
        <v>49</v>
      </c>
      <c r="C1094" s="1">
        <v>86.88</v>
      </c>
      <c r="D1094">
        <v>972</v>
      </c>
      <c r="E1094">
        <v>1638</v>
      </c>
    </row>
    <row r="1095" spans="1:5" x14ac:dyDescent="0.35">
      <c r="A1095" t="s">
        <v>26</v>
      </c>
      <c r="B1095" t="s">
        <v>50</v>
      </c>
      <c r="C1095" s="1">
        <v>86.879099999999994</v>
      </c>
      <c r="D1095">
        <v>1285</v>
      </c>
      <c r="E1095">
        <v>1638</v>
      </c>
    </row>
    <row r="1096" spans="1:5" x14ac:dyDescent="0.35">
      <c r="A1096" t="s">
        <v>26</v>
      </c>
      <c r="B1096" t="s">
        <v>54</v>
      </c>
      <c r="C1096" s="1">
        <v>86.841499999999996</v>
      </c>
      <c r="D1096">
        <v>1298</v>
      </c>
      <c r="E1096">
        <v>1638</v>
      </c>
    </row>
    <row r="1097" spans="1:5" x14ac:dyDescent="0.35">
      <c r="A1097" t="s">
        <v>26</v>
      </c>
      <c r="B1097" t="s">
        <v>55</v>
      </c>
      <c r="C1097" s="1">
        <v>86.837800000000001</v>
      </c>
      <c r="D1097">
        <v>1243</v>
      </c>
      <c r="E1097">
        <v>1638</v>
      </c>
    </row>
    <row r="1098" spans="1:5" x14ac:dyDescent="0.35">
      <c r="A1098" t="s">
        <v>26</v>
      </c>
      <c r="B1098" t="s">
        <v>53</v>
      </c>
      <c r="C1098" s="1">
        <v>86.773399999999995</v>
      </c>
      <c r="D1098">
        <v>1253</v>
      </c>
      <c r="E1098">
        <v>1638</v>
      </c>
    </row>
    <row r="1099" spans="1:5" x14ac:dyDescent="0.35">
      <c r="A1099" t="s">
        <v>26</v>
      </c>
      <c r="B1099" t="s">
        <v>59</v>
      </c>
      <c r="C1099" s="1">
        <v>86.758700000000005</v>
      </c>
      <c r="D1099">
        <v>1308</v>
      </c>
      <c r="E1099">
        <v>1638</v>
      </c>
    </row>
    <row r="1100" spans="1:5" x14ac:dyDescent="0.35">
      <c r="A1100" t="s">
        <v>26</v>
      </c>
      <c r="B1100" t="s">
        <v>57</v>
      </c>
      <c r="C1100" s="1">
        <v>86.737899999999996</v>
      </c>
      <c r="D1100">
        <v>1220</v>
      </c>
      <c r="E1100">
        <v>1638</v>
      </c>
    </row>
    <row r="1101" spans="1:5" x14ac:dyDescent="0.35">
      <c r="A1101" t="s">
        <v>26</v>
      </c>
      <c r="B1101" t="s">
        <v>66</v>
      </c>
      <c r="C1101" s="1">
        <v>86.701899999999995</v>
      </c>
      <c r="D1101">
        <v>1329</v>
      </c>
      <c r="E1101">
        <v>1638</v>
      </c>
    </row>
    <row r="1102" spans="1:5" x14ac:dyDescent="0.35">
      <c r="A1102" t="s">
        <v>26</v>
      </c>
      <c r="B1102" t="s">
        <v>47</v>
      </c>
      <c r="C1102" s="1">
        <v>86.376300000000001</v>
      </c>
      <c r="D1102">
        <v>1307</v>
      </c>
      <c r="E1102">
        <v>1638</v>
      </c>
    </row>
    <row r="1103" spans="1:5" x14ac:dyDescent="0.35">
      <c r="A1103" t="s">
        <v>26</v>
      </c>
      <c r="B1103" t="s">
        <v>69</v>
      </c>
      <c r="C1103" s="1">
        <v>86.218800000000002</v>
      </c>
      <c r="D1103">
        <v>1252</v>
      </c>
      <c r="E1103">
        <v>1638</v>
      </c>
    </row>
    <row r="1104" spans="1:5" x14ac:dyDescent="0.35">
      <c r="A1104" t="s">
        <v>26</v>
      </c>
      <c r="B1104" t="s">
        <v>67</v>
      </c>
      <c r="C1104" s="1">
        <v>86.014799999999994</v>
      </c>
      <c r="D1104">
        <v>1151</v>
      </c>
      <c r="E1104">
        <v>1638</v>
      </c>
    </row>
    <row r="1105" spans="1:5" x14ac:dyDescent="0.35">
      <c r="A1105" t="s">
        <v>26</v>
      </c>
      <c r="B1105" t="s">
        <v>68</v>
      </c>
      <c r="C1105" s="1">
        <v>85.862799999999993</v>
      </c>
      <c r="D1105">
        <v>1052</v>
      </c>
      <c r="E1105">
        <v>1638</v>
      </c>
    </row>
    <row r="1106" spans="1:5" x14ac:dyDescent="0.35">
      <c r="A1106" t="s">
        <v>26</v>
      </c>
      <c r="B1106" t="s">
        <v>70</v>
      </c>
      <c r="C1106" s="1">
        <v>85.2226</v>
      </c>
      <c r="D1106">
        <v>938</v>
      </c>
      <c r="E1106">
        <v>1638</v>
      </c>
    </row>
    <row r="1107" spans="1:5" x14ac:dyDescent="0.35">
      <c r="A1107" t="s">
        <v>26</v>
      </c>
      <c r="B1107" t="s">
        <v>45</v>
      </c>
      <c r="C1107" s="1">
        <v>83.998000000000005</v>
      </c>
      <c r="D1107">
        <v>1179</v>
      </c>
      <c r="E1107">
        <v>1638</v>
      </c>
    </row>
    <row r="1108" spans="1:5" x14ac:dyDescent="0.35">
      <c r="A1108" t="s">
        <v>26</v>
      </c>
      <c r="B1108" t="s">
        <v>16</v>
      </c>
      <c r="C1108" s="1">
        <v>83.105199999999996</v>
      </c>
      <c r="D1108">
        <v>1026</v>
      </c>
      <c r="E1108">
        <v>1638</v>
      </c>
    </row>
    <row r="1109" spans="1:5" x14ac:dyDescent="0.35">
      <c r="A1109" t="s">
        <v>26</v>
      </c>
      <c r="B1109" t="s">
        <v>15</v>
      </c>
      <c r="C1109" s="1">
        <v>82.995599999999996</v>
      </c>
      <c r="D1109">
        <v>964</v>
      </c>
      <c r="E1109">
        <v>1638</v>
      </c>
    </row>
    <row r="1110" spans="1:5" x14ac:dyDescent="0.35">
      <c r="A1110" t="s">
        <v>26</v>
      </c>
      <c r="B1110" t="s">
        <v>12</v>
      </c>
      <c r="C1110" s="1">
        <v>82.946200000000005</v>
      </c>
      <c r="D1110">
        <v>1028</v>
      </c>
      <c r="E1110">
        <v>1638</v>
      </c>
    </row>
    <row r="1111" spans="1:5" x14ac:dyDescent="0.35">
      <c r="A1111" t="s">
        <v>26</v>
      </c>
      <c r="B1111" t="s">
        <v>14</v>
      </c>
      <c r="C1111" s="1">
        <v>82.933499999999995</v>
      </c>
      <c r="D1111">
        <v>1050</v>
      </c>
      <c r="E1111">
        <v>1638</v>
      </c>
    </row>
    <row r="1112" spans="1:5" x14ac:dyDescent="0.35">
      <c r="A1112" t="s">
        <v>26</v>
      </c>
      <c r="B1112" t="s">
        <v>11</v>
      </c>
      <c r="C1112" s="1">
        <v>82.923299999999998</v>
      </c>
      <c r="D1112">
        <v>1067</v>
      </c>
      <c r="E1112">
        <v>1638</v>
      </c>
    </row>
    <row r="1113" spans="1:5" x14ac:dyDescent="0.35">
      <c r="A1113" t="s">
        <v>26</v>
      </c>
      <c r="B1113" t="s">
        <v>13</v>
      </c>
      <c r="C1113" s="1">
        <v>82.909300000000002</v>
      </c>
      <c r="D1113">
        <v>1061</v>
      </c>
      <c r="E1113">
        <v>1638</v>
      </c>
    </row>
    <row r="1114" spans="1:5" x14ac:dyDescent="0.35">
      <c r="A1114" t="s">
        <v>26</v>
      </c>
      <c r="B1114" t="s">
        <v>17</v>
      </c>
      <c r="C1114" s="1">
        <v>82.846299999999999</v>
      </c>
      <c r="D1114">
        <v>838</v>
      </c>
      <c r="E1114">
        <v>1638</v>
      </c>
    </row>
    <row r="1115" spans="1:5" x14ac:dyDescent="0.35">
      <c r="A1115" t="s">
        <v>26</v>
      </c>
      <c r="B1115" t="s">
        <v>8</v>
      </c>
      <c r="C1115" s="1">
        <v>82.837900000000005</v>
      </c>
      <c r="D1115">
        <v>947</v>
      </c>
      <c r="E1115">
        <v>1638</v>
      </c>
    </row>
    <row r="1116" spans="1:5" x14ac:dyDescent="0.35">
      <c r="A1116" t="s">
        <v>26</v>
      </c>
      <c r="B1116" t="s">
        <v>9</v>
      </c>
      <c r="C1116" s="1">
        <v>82.803399999999996</v>
      </c>
      <c r="D1116">
        <v>912</v>
      </c>
      <c r="E1116">
        <v>1638</v>
      </c>
    </row>
    <row r="1117" spans="1:5" x14ac:dyDescent="0.35">
      <c r="A1117" t="s">
        <v>26</v>
      </c>
      <c r="B1117" t="s">
        <v>10</v>
      </c>
      <c r="C1117" s="1">
        <v>82.768000000000001</v>
      </c>
      <c r="D1117">
        <v>1023</v>
      </c>
      <c r="E1117">
        <v>1638</v>
      </c>
    </row>
    <row r="1118" spans="1:5" x14ac:dyDescent="0.35">
      <c r="A1118" t="s">
        <v>26</v>
      </c>
      <c r="B1118" t="s">
        <v>5</v>
      </c>
      <c r="C1118" s="1">
        <v>82.692800000000005</v>
      </c>
      <c r="D1118">
        <v>1020</v>
      </c>
      <c r="E1118">
        <v>1638</v>
      </c>
    </row>
    <row r="1119" spans="1:5" x14ac:dyDescent="0.35">
      <c r="A1119" t="s">
        <v>26</v>
      </c>
      <c r="B1119" t="s">
        <v>7</v>
      </c>
      <c r="C1119" s="1">
        <v>82.683000000000007</v>
      </c>
      <c r="D1119">
        <v>1010</v>
      </c>
      <c r="E1119">
        <v>1638</v>
      </c>
    </row>
    <row r="1120" spans="1:5" x14ac:dyDescent="0.35">
      <c r="A1120" t="s">
        <v>26</v>
      </c>
      <c r="B1120" t="s">
        <v>18</v>
      </c>
      <c r="C1120" s="1">
        <v>82.464200000000005</v>
      </c>
      <c r="D1120">
        <v>876</v>
      </c>
      <c r="E1120">
        <v>1638</v>
      </c>
    </row>
    <row r="1121" spans="1:5" x14ac:dyDescent="0.35">
      <c r="A1121" t="s">
        <v>26</v>
      </c>
      <c r="B1121" t="s">
        <v>20</v>
      </c>
      <c r="C1121" s="1">
        <v>81.414000000000001</v>
      </c>
      <c r="D1121">
        <v>702</v>
      </c>
      <c r="E1121">
        <v>1638</v>
      </c>
    </row>
    <row r="1122" spans="1:5" x14ac:dyDescent="0.35">
      <c r="A1122" t="s">
        <v>26</v>
      </c>
      <c r="B1122" t="s">
        <v>37</v>
      </c>
      <c r="C1122" s="1">
        <v>81.382000000000005</v>
      </c>
      <c r="D1122">
        <v>759</v>
      </c>
      <c r="E1122">
        <v>1638</v>
      </c>
    </row>
    <row r="1123" spans="1:5" x14ac:dyDescent="0.35">
      <c r="A1123" t="s">
        <v>26</v>
      </c>
      <c r="B1123" t="s">
        <v>19</v>
      </c>
      <c r="C1123" s="1">
        <v>80.314499999999995</v>
      </c>
      <c r="D1123">
        <v>670</v>
      </c>
      <c r="E1123">
        <v>1638</v>
      </c>
    </row>
    <row r="1124" spans="1:5" x14ac:dyDescent="0.35">
      <c r="A1124" t="s">
        <v>32</v>
      </c>
      <c r="B1124" t="s">
        <v>32</v>
      </c>
      <c r="C1124" s="1">
        <v>100</v>
      </c>
      <c r="D1124">
        <v>1401</v>
      </c>
      <c r="E1124">
        <v>1406</v>
      </c>
    </row>
    <row r="1125" spans="1:5" x14ac:dyDescent="0.35">
      <c r="A1125" t="s">
        <v>32</v>
      </c>
      <c r="B1125" t="s">
        <v>30</v>
      </c>
      <c r="C1125" s="1">
        <v>90.188100000000006</v>
      </c>
      <c r="D1125">
        <v>1223</v>
      </c>
      <c r="E1125">
        <v>1406</v>
      </c>
    </row>
    <row r="1126" spans="1:5" x14ac:dyDescent="0.35">
      <c r="A1126" t="s">
        <v>32</v>
      </c>
      <c r="B1126" t="s">
        <v>27</v>
      </c>
      <c r="C1126" s="1">
        <v>90.147800000000004</v>
      </c>
      <c r="D1126">
        <v>1213</v>
      </c>
      <c r="E1126">
        <v>1406</v>
      </c>
    </row>
    <row r="1127" spans="1:5" x14ac:dyDescent="0.35">
      <c r="A1127" t="s">
        <v>32</v>
      </c>
      <c r="B1127" t="s">
        <v>26</v>
      </c>
      <c r="C1127" s="1">
        <v>90.002600000000001</v>
      </c>
      <c r="D1127">
        <v>1199</v>
      </c>
      <c r="E1127">
        <v>1406</v>
      </c>
    </row>
    <row r="1128" spans="1:5" x14ac:dyDescent="0.35">
      <c r="A1128" t="s">
        <v>32</v>
      </c>
      <c r="B1128" t="s">
        <v>44</v>
      </c>
      <c r="C1128" s="1">
        <v>89.989599999999996</v>
      </c>
      <c r="D1128">
        <v>1192</v>
      </c>
      <c r="E1128">
        <v>1406</v>
      </c>
    </row>
    <row r="1129" spans="1:5" x14ac:dyDescent="0.35">
      <c r="A1129" t="s">
        <v>32</v>
      </c>
      <c r="B1129" t="s">
        <v>35</v>
      </c>
      <c r="C1129" s="1">
        <v>89.826300000000003</v>
      </c>
      <c r="D1129">
        <v>1216</v>
      </c>
      <c r="E1129">
        <v>1406</v>
      </c>
    </row>
    <row r="1130" spans="1:5" x14ac:dyDescent="0.35">
      <c r="A1130" t="s">
        <v>32</v>
      </c>
      <c r="B1130" t="s">
        <v>28</v>
      </c>
      <c r="C1130" s="1">
        <v>88.335999999999999</v>
      </c>
      <c r="D1130">
        <v>1194</v>
      </c>
      <c r="E1130">
        <v>1406</v>
      </c>
    </row>
    <row r="1131" spans="1:5" x14ac:dyDescent="0.35">
      <c r="A1131" t="s">
        <v>32</v>
      </c>
      <c r="B1131" t="s">
        <v>31</v>
      </c>
      <c r="C1131" s="1">
        <v>88.299700000000001</v>
      </c>
      <c r="D1131">
        <v>1200</v>
      </c>
      <c r="E1131">
        <v>1406</v>
      </c>
    </row>
    <row r="1132" spans="1:5" x14ac:dyDescent="0.35">
      <c r="A1132" t="s">
        <v>32</v>
      </c>
      <c r="B1132" t="s">
        <v>38</v>
      </c>
      <c r="C1132" s="1">
        <v>87.725099999999998</v>
      </c>
      <c r="D1132">
        <v>1140</v>
      </c>
      <c r="E1132">
        <v>1406</v>
      </c>
    </row>
    <row r="1133" spans="1:5" x14ac:dyDescent="0.35">
      <c r="A1133" t="s">
        <v>32</v>
      </c>
      <c r="B1133" t="s">
        <v>41</v>
      </c>
      <c r="C1133" s="1">
        <v>87.676199999999994</v>
      </c>
      <c r="D1133">
        <v>1174</v>
      </c>
      <c r="E1133">
        <v>1406</v>
      </c>
    </row>
    <row r="1134" spans="1:5" x14ac:dyDescent="0.35">
      <c r="A1134" t="s">
        <v>32</v>
      </c>
      <c r="B1134" t="s">
        <v>36</v>
      </c>
      <c r="C1134" s="1">
        <v>87.630399999999995</v>
      </c>
      <c r="D1134">
        <v>1100</v>
      </c>
      <c r="E1134">
        <v>1406</v>
      </c>
    </row>
    <row r="1135" spans="1:5" x14ac:dyDescent="0.35">
      <c r="A1135" t="s">
        <v>32</v>
      </c>
      <c r="B1135" t="s">
        <v>34</v>
      </c>
      <c r="C1135" s="1">
        <v>87.620800000000003</v>
      </c>
      <c r="D1135">
        <v>1166</v>
      </c>
      <c r="E1135">
        <v>1406</v>
      </c>
    </row>
    <row r="1136" spans="1:5" x14ac:dyDescent="0.35">
      <c r="A1136" t="s">
        <v>32</v>
      </c>
      <c r="B1136" t="s">
        <v>39</v>
      </c>
      <c r="C1136" s="1">
        <v>87.617999999999995</v>
      </c>
      <c r="D1136">
        <v>1173</v>
      </c>
      <c r="E1136">
        <v>1406</v>
      </c>
    </row>
    <row r="1137" spans="1:5" x14ac:dyDescent="0.35">
      <c r="A1137" t="s">
        <v>32</v>
      </c>
      <c r="B1137" t="s">
        <v>42</v>
      </c>
      <c r="C1137" s="1">
        <v>87.601299999999995</v>
      </c>
      <c r="D1137">
        <v>1176</v>
      </c>
      <c r="E1137">
        <v>1406</v>
      </c>
    </row>
    <row r="1138" spans="1:5" x14ac:dyDescent="0.35">
      <c r="A1138" t="s">
        <v>32</v>
      </c>
      <c r="B1138" t="s">
        <v>40</v>
      </c>
      <c r="C1138" s="1">
        <v>87.581000000000003</v>
      </c>
      <c r="D1138">
        <v>1152</v>
      </c>
      <c r="E1138">
        <v>1406</v>
      </c>
    </row>
    <row r="1139" spans="1:5" x14ac:dyDescent="0.35">
      <c r="A1139" t="s">
        <v>32</v>
      </c>
      <c r="B1139" t="s">
        <v>33</v>
      </c>
      <c r="C1139" s="1">
        <v>87.580500000000001</v>
      </c>
      <c r="D1139">
        <v>1163</v>
      </c>
      <c r="E1139">
        <v>1406</v>
      </c>
    </row>
    <row r="1140" spans="1:5" x14ac:dyDescent="0.35">
      <c r="A1140" t="s">
        <v>32</v>
      </c>
      <c r="B1140" t="s">
        <v>43</v>
      </c>
      <c r="C1140" s="1">
        <v>87.575400000000002</v>
      </c>
      <c r="D1140">
        <v>1181</v>
      </c>
      <c r="E1140">
        <v>1406</v>
      </c>
    </row>
    <row r="1141" spans="1:5" x14ac:dyDescent="0.35">
      <c r="A1141" t="s">
        <v>32</v>
      </c>
      <c r="B1141" t="s">
        <v>6</v>
      </c>
      <c r="C1141" s="1">
        <v>87.485200000000006</v>
      </c>
      <c r="D1141">
        <v>1135</v>
      </c>
      <c r="E1141">
        <v>1406</v>
      </c>
    </row>
    <row r="1142" spans="1:5" x14ac:dyDescent="0.35">
      <c r="A1142" t="s">
        <v>32</v>
      </c>
      <c r="B1142" t="s">
        <v>25</v>
      </c>
      <c r="C1142" s="1">
        <v>87.230800000000002</v>
      </c>
      <c r="D1142">
        <v>1143</v>
      </c>
      <c r="E1142">
        <v>1406</v>
      </c>
    </row>
    <row r="1143" spans="1:5" x14ac:dyDescent="0.35">
      <c r="A1143" t="s">
        <v>32</v>
      </c>
      <c r="B1143" t="s">
        <v>23</v>
      </c>
      <c r="C1143" s="1">
        <v>87.182299999999998</v>
      </c>
      <c r="D1143">
        <v>1143</v>
      </c>
      <c r="E1143">
        <v>1406</v>
      </c>
    </row>
    <row r="1144" spans="1:5" x14ac:dyDescent="0.35">
      <c r="A1144" t="s">
        <v>32</v>
      </c>
      <c r="B1144" t="s">
        <v>24</v>
      </c>
      <c r="C1144" s="1">
        <v>87.168700000000001</v>
      </c>
      <c r="D1144">
        <v>1165</v>
      </c>
      <c r="E1144">
        <v>1406</v>
      </c>
    </row>
    <row r="1145" spans="1:5" x14ac:dyDescent="0.35">
      <c r="A1145" t="s">
        <v>32</v>
      </c>
      <c r="B1145" t="s">
        <v>21</v>
      </c>
      <c r="C1145" s="1">
        <v>87.150400000000005</v>
      </c>
      <c r="D1145">
        <v>1162</v>
      </c>
      <c r="E1145">
        <v>1406</v>
      </c>
    </row>
    <row r="1146" spans="1:5" x14ac:dyDescent="0.35">
      <c r="A1146" t="s">
        <v>32</v>
      </c>
      <c r="B1146" t="s">
        <v>46</v>
      </c>
      <c r="C1146" s="1">
        <v>87.091700000000003</v>
      </c>
      <c r="D1146">
        <v>932</v>
      </c>
      <c r="E1146">
        <v>1406</v>
      </c>
    </row>
    <row r="1147" spans="1:5" x14ac:dyDescent="0.35">
      <c r="A1147" t="s">
        <v>32</v>
      </c>
      <c r="B1147" t="s">
        <v>29</v>
      </c>
      <c r="C1147" s="1">
        <v>87.036000000000001</v>
      </c>
      <c r="D1147">
        <v>1129</v>
      </c>
      <c r="E1147">
        <v>1406</v>
      </c>
    </row>
    <row r="1148" spans="1:5" x14ac:dyDescent="0.35">
      <c r="A1148" t="s">
        <v>32</v>
      </c>
      <c r="B1148" t="s">
        <v>62</v>
      </c>
      <c r="C1148" s="1">
        <v>86.999300000000005</v>
      </c>
      <c r="D1148">
        <v>1191</v>
      </c>
      <c r="E1148">
        <v>1406</v>
      </c>
    </row>
    <row r="1149" spans="1:5" x14ac:dyDescent="0.35">
      <c r="A1149" t="s">
        <v>32</v>
      </c>
      <c r="B1149" t="s">
        <v>22</v>
      </c>
      <c r="C1149" s="1">
        <v>86.990300000000005</v>
      </c>
      <c r="D1149">
        <v>1142</v>
      </c>
      <c r="E1149">
        <v>1406</v>
      </c>
    </row>
    <row r="1150" spans="1:5" x14ac:dyDescent="0.35">
      <c r="A1150" t="s">
        <v>32</v>
      </c>
      <c r="B1150" t="s">
        <v>61</v>
      </c>
      <c r="C1150" s="1">
        <v>86.9589</v>
      </c>
      <c r="D1150">
        <v>1184</v>
      </c>
      <c r="E1150">
        <v>1406</v>
      </c>
    </row>
    <row r="1151" spans="1:5" x14ac:dyDescent="0.35">
      <c r="A1151" t="s">
        <v>32</v>
      </c>
      <c r="B1151" t="s">
        <v>60</v>
      </c>
      <c r="C1151" s="1">
        <v>86.944599999999994</v>
      </c>
      <c r="D1151">
        <v>1196</v>
      </c>
      <c r="E1151">
        <v>1406</v>
      </c>
    </row>
    <row r="1152" spans="1:5" x14ac:dyDescent="0.35">
      <c r="A1152" t="s">
        <v>32</v>
      </c>
      <c r="B1152" t="s">
        <v>56</v>
      </c>
      <c r="C1152" s="1">
        <v>86.933899999999994</v>
      </c>
      <c r="D1152">
        <v>1169</v>
      </c>
      <c r="E1152">
        <v>1406</v>
      </c>
    </row>
    <row r="1153" spans="1:5" x14ac:dyDescent="0.35">
      <c r="A1153" t="s">
        <v>32</v>
      </c>
      <c r="B1153" t="s">
        <v>65</v>
      </c>
      <c r="C1153" s="1">
        <v>86.916399999999996</v>
      </c>
      <c r="D1153">
        <v>1200</v>
      </c>
      <c r="E1153">
        <v>1406</v>
      </c>
    </row>
    <row r="1154" spans="1:5" x14ac:dyDescent="0.35">
      <c r="A1154" t="s">
        <v>32</v>
      </c>
      <c r="B1154" t="s">
        <v>64</v>
      </c>
      <c r="C1154" s="1">
        <v>86.904700000000005</v>
      </c>
      <c r="D1154">
        <v>1205</v>
      </c>
      <c r="E1154">
        <v>1406</v>
      </c>
    </row>
    <row r="1155" spans="1:5" x14ac:dyDescent="0.35">
      <c r="A1155" t="s">
        <v>32</v>
      </c>
      <c r="B1155" t="s">
        <v>63</v>
      </c>
      <c r="C1155" s="1">
        <v>86.509</v>
      </c>
      <c r="D1155">
        <v>1132</v>
      </c>
      <c r="E1155">
        <v>1406</v>
      </c>
    </row>
    <row r="1156" spans="1:5" x14ac:dyDescent="0.35">
      <c r="A1156" t="s">
        <v>32</v>
      </c>
      <c r="B1156" t="s">
        <v>52</v>
      </c>
      <c r="C1156" s="1">
        <v>86.487399999999994</v>
      </c>
      <c r="D1156">
        <v>1176</v>
      </c>
      <c r="E1156">
        <v>1406</v>
      </c>
    </row>
    <row r="1157" spans="1:5" x14ac:dyDescent="0.35">
      <c r="A1157" t="s">
        <v>32</v>
      </c>
      <c r="B1157" t="s">
        <v>54</v>
      </c>
      <c r="C1157" s="1">
        <v>86.476299999999995</v>
      </c>
      <c r="D1157">
        <v>1130</v>
      </c>
      <c r="E1157">
        <v>1406</v>
      </c>
    </row>
    <row r="1158" spans="1:5" x14ac:dyDescent="0.35">
      <c r="A1158" t="s">
        <v>32</v>
      </c>
      <c r="B1158" t="s">
        <v>58</v>
      </c>
      <c r="C1158" s="1">
        <v>86.409099999999995</v>
      </c>
      <c r="D1158">
        <v>1185</v>
      </c>
      <c r="E1158">
        <v>1406</v>
      </c>
    </row>
    <row r="1159" spans="1:5" x14ac:dyDescent="0.35">
      <c r="A1159" t="s">
        <v>32</v>
      </c>
      <c r="B1159" t="s">
        <v>48</v>
      </c>
      <c r="C1159" s="1">
        <v>86.397499999999994</v>
      </c>
      <c r="D1159">
        <v>1162</v>
      </c>
      <c r="E1159">
        <v>1406</v>
      </c>
    </row>
    <row r="1160" spans="1:5" x14ac:dyDescent="0.35">
      <c r="A1160" t="s">
        <v>32</v>
      </c>
      <c r="B1160" t="s">
        <v>59</v>
      </c>
      <c r="C1160" s="1">
        <v>86.376300000000001</v>
      </c>
      <c r="D1160">
        <v>1153</v>
      </c>
      <c r="E1160">
        <v>1406</v>
      </c>
    </row>
    <row r="1161" spans="1:5" x14ac:dyDescent="0.35">
      <c r="A1161" t="s">
        <v>32</v>
      </c>
      <c r="B1161" t="s">
        <v>53</v>
      </c>
      <c r="C1161" s="1">
        <v>86.375699999999995</v>
      </c>
      <c r="D1161">
        <v>1083</v>
      </c>
      <c r="E1161">
        <v>1406</v>
      </c>
    </row>
    <row r="1162" spans="1:5" x14ac:dyDescent="0.35">
      <c r="A1162" t="s">
        <v>32</v>
      </c>
      <c r="B1162" t="s">
        <v>51</v>
      </c>
      <c r="C1162" s="1">
        <v>86.2804</v>
      </c>
      <c r="D1162">
        <v>1117</v>
      </c>
      <c r="E1162">
        <v>1406</v>
      </c>
    </row>
    <row r="1163" spans="1:5" x14ac:dyDescent="0.35">
      <c r="A1163" t="s">
        <v>32</v>
      </c>
      <c r="B1163" t="s">
        <v>49</v>
      </c>
      <c r="C1163" s="1">
        <v>86.222499999999997</v>
      </c>
      <c r="D1163">
        <v>880</v>
      </c>
      <c r="E1163">
        <v>1406</v>
      </c>
    </row>
    <row r="1164" spans="1:5" x14ac:dyDescent="0.35">
      <c r="A1164" t="s">
        <v>32</v>
      </c>
      <c r="B1164" t="s">
        <v>57</v>
      </c>
      <c r="C1164" s="1">
        <v>86.193899999999999</v>
      </c>
      <c r="D1164">
        <v>1095</v>
      </c>
      <c r="E1164">
        <v>1406</v>
      </c>
    </row>
    <row r="1165" spans="1:5" x14ac:dyDescent="0.35">
      <c r="A1165" t="s">
        <v>32</v>
      </c>
      <c r="B1165" t="s">
        <v>50</v>
      </c>
      <c r="C1165" s="1">
        <v>86.174199999999999</v>
      </c>
      <c r="D1165">
        <v>1130</v>
      </c>
      <c r="E1165">
        <v>1406</v>
      </c>
    </row>
    <row r="1166" spans="1:5" x14ac:dyDescent="0.35">
      <c r="A1166" t="s">
        <v>32</v>
      </c>
      <c r="B1166" t="s">
        <v>55</v>
      </c>
      <c r="C1166" s="1">
        <v>86.053700000000006</v>
      </c>
      <c r="D1166">
        <v>1123</v>
      </c>
      <c r="E1166">
        <v>1406</v>
      </c>
    </row>
    <row r="1167" spans="1:5" x14ac:dyDescent="0.35">
      <c r="A1167" t="s">
        <v>32</v>
      </c>
      <c r="B1167" t="s">
        <v>66</v>
      </c>
      <c r="C1167" s="1">
        <v>85.996499999999997</v>
      </c>
      <c r="D1167">
        <v>1163</v>
      </c>
      <c r="E1167">
        <v>1406</v>
      </c>
    </row>
    <row r="1168" spans="1:5" x14ac:dyDescent="0.35">
      <c r="A1168" t="s">
        <v>32</v>
      </c>
      <c r="B1168" t="s">
        <v>47</v>
      </c>
      <c r="C1168" s="1">
        <v>85.979100000000003</v>
      </c>
      <c r="D1168">
        <v>1151</v>
      </c>
      <c r="E1168">
        <v>1406</v>
      </c>
    </row>
    <row r="1169" spans="1:5" x14ac:dyDescent="0.35">
      <c r="A1169" t="s">
        <v>32</v>
      </c>
      <c r="B1169" t="s">
        <v>69</v>
      </c>
      <c r="C1169" s="1">
        <v>85.823099999999997</v>
      </c>
      <c r="D1169">
        <v>1104</v>
      </c>
      <c r="E1169">
        <v>1406</v>
      </c>
    </row>
    <row r="1170" spans="1:5" x14ac:dyDescent="0.35">
      <c r="A1170" t="s">
        <v>32</v>
      </c>
      <c r="B1170" t="s">
        <v>67</v>
      </c>
      <c r="C1170" s="1">
        <v>85.459500000000006</v>
      </c>
      <c r="D1170">
        <v>1059</v>
      </c>
      <c r="E1170">
        <v>1406</v>
      </c>
    </row>
    <row r="1171" spans="1:5" x14ac:dyDescent="0.35">
      <c r="A1171" t="s">
        <v>32</v>
      </c>
      <c r="B1171" t="s">
        <v>68</v>
      </c>
      <c r="C1171" s="1">
        <v>85.277900000000002</v>
      </c>
      <c r="D1171">
        <v>987</v>
      </c>
      <c r="E1171">
        <v>1406</v>
      </c>
    </row>
    <row r="1172" spans="1:5" x14ac:dyDescent="0.35">
      <c r="A1172" t="s">
        <v>32</v>
      </c>
      <c r="B1172" t="s">
        <v>70</v>
      </c>
      <c r="C1172" s="1">
        <v>84.790599999999998</v>
      </c>
      <c r="D1172">
        <v>881</v>
      </c>
      <c r="E1172">
        <v>1406</v>
      </c>
    </row>
    <row r="1173" spans="1:5" x14ac:dyDescent="0.35">
      <c r="A1173" t="s">
        <v>32</v>
      </c>
      <c r="B1173" t="s">
        <v>45</v>
      </c>
      <c r="C1173" s="1">
        <v>83.695400000000006</v>
      </c>
      <c r="D1173">
        <v>1057</v>
      </c>
      <c r="E1173">
        <v>1406</v>
      </c>
    </row>
    <row r="1174" spans="1:5" x14ac:dyDescent="0.35">
      <c r="A1174" t="s">
        <v>32</v>
      </c>
      <c r="B1174" t="s">
        <v>14</v>
      </c>
      <c r="C1174" s="1">
        <v>82.758799999999994</v>
      </c>
      <c r="D1174">
        <v>953</v>
      </c>
      <c r="E1174">
        <v>1406</v>
      </c>
    </row>
    <row r="1175" spans="1:5" x14ac:dyDescent="0.35">
      <c r="A1175" t="s">
        <v>32</v>
      </c>
      <c r="B1175" t="s">
        <v>12</v>
      </c>
      <c r="C1175" s="1">
        <v>82.680199999999999</v>
      </c>
      <c r="D1175">
        <v>940</v>
      </c>
      <c r="E1175">
        <v>1406</v>
      </c>
    </row>
    <row r="1176" spans="1:5" x14ac:dyDescent="0.35">
      <c r="A1176" t="s">
        <v>32</v>
      </c>
      <c r="B1176" t="s">
        <v>11</v>
      </c>
      <c r="C1176" s="1">
        <v>82.677400000000006</v>
      </c>
      <c r="D1176">
        <v>965</v>
      </c>
      <c r="E1176">
        <v>1406</v>
      </c>
    </row>
    <row r="1177" spans="1:5" x14ac:dyDescent="0.35">
      <c r="A1177" t="s">
        <v>32</v>
      </c>
      <c r="B1177" t="s">
        <v>16</v>
      </c>
      <c r="C1177" s="1">
        <v>82.674899999999994</v>
      </c>
      <c r="D1177">
        <v>948</v>
      </c>
      <c r="E1177">
        <v>1406</v>
      </c>
    </row>
    <row r="1178" spans="1:5" x14ac:dyDescent="0.35">
      <c r="A1178" t="s">
        <v>32</v>
      </c>
      <c r="B1178" t="s">
        <v>17</v>
      </c>
      <c r="C1178" s="1">
        <v>82.647900000000007</v>
      </c>
      <c r="D1178">
        <v>775</v>
      </c>
      <c r="E1178">
        <v>1406</v>
      </c>
    </row>
    <row r="1179" spans="1:5" x14ac:dyDescent="0.35">
      <c r="A1179" t="s">
        <v>32</v>
      </c>
      <c r="B1179" t="s">
        <v>15</v>
      </c>
      <c r="C1179" s="1">
        <v>82.645300000000006</v>
      </c>
      <c r="D1179">
        <v>896</v>
      </c>
      <c r="E1179">
        <v>1406</v>
      </c>
    </row>
    <row r="1180" spans="1:5" x14ac:dyDescent="0.35">
      <c r="A1180" t="s">
        <v>32</v>
      </c>
      <c r="B1180" t="s">
        <v>13</v>
      </c>
      <c r="C1180" s="1">
        <v>82.636200000000002</v>
      </c>
      <c r="D1180">
        <v>986</v>
      </c>
      <c r="E1180">
        <v>1406</v>
      </c>
    </row>
    <row r="1181" spans="1:5" x14ac:dyDescent="0.35">
      <c r="A1181" t="s">
        <v>32</v>
      </c>
      <c r="B1181" t="s">
        <v>7</v>
      </c>
      <c r="C1181" s="1">
        <v>82.504499999999993</v>
      </c>
      <c r="D1181">
        <v>920</v>
      </c>
      <c r="E1181">
        <v>1406</v>
      </c>
    </row>
    <row r="1182" spans="1:5" x14ac:dyDescent="0.35">
      <c r="A1182" t="s">
        <v>32</v>
      </c>
      <c r="B1182" t="s">
        <v>10</v>
      </c>
      <c r="C1182" s="1">
        <v>82.499200000000002</v>
      </c>
      <c r="D1182">
        <v>919</v>
      </c>
      <c r="E1182">
        <v>1406</v>
      </c>
    </row>
    <row r="1183" spans="1:5" x14ac:dyDescent="0.35">
      <c r="A1183" t="s">
        <v>32</v>
      </c>
      <c r="B1183" t="s">
        <v>8</v>
      </c>
      <c r="C1183" s="1">
        <v>82.495000000000005</v>
      </c>
      <c r="D1183">
        <v>894</v>
      </c>
      <c r="E1183">
        <v>1406</v>
      </c>
    </row>
    <row r="1184" spans="1:5" x14ac:dyDescent="0.35">
      <c r="A1184" t="s">
        <v>32</v>
      </c>
      <c r="B1184" t="s">
        <v>5</v>
      </c>
      <c r="C1184" s="1">
        <v>82.381299999999996</v>
      </c>
      <c r="D1184">
        <v>901</v>
      </c>
      <c r="E1184">
        <v>1406</v>
      </c>
    </row>
    <row r="1185" spans="1:5" x14ac:dyDescent="0.35">
      <c r="A1185" t="s">
        <v>32</v>
      </c>
      <c r="B1185" t="s">
        <v>9</v>
      </c>
      <c r="C1185" s="1">
        <v>82.351299999999995</v>
      </c>
      <c r="D1185">
        <v>840</v>
      </c>
      <c r="E1185">
        <v>1406</v>
      </c>
    </row>
    <row r="1186" spans="1:5" x14ac:dyDescent="0.35">
      <c r="A1186" t="s">
        <v>32</v>
      </c>
      <c r="B1186" t="s">
        <v>18</v>
      </c>
      <c r="C1186" s="1">
        <v>82.229799999999997</v>
      </c>
      <c r="D1186">
        <v>811</v>
      </c>
      <c r="E1186">
        <v>1406</v>
      </c>
    </row>
    <row r="1187" spans="1:5" x14ac:dyDescent="0.35">
      <c r="A1187" t="s">
        <v>32</v>
      </c>
      <c r="B1187" t="s">
        <v>20</v>
      </c>
      <c r="C1187" s="1">
        <v>81.286000000000001</v>
      </c>
      <c r="D1187">
        <v>656</v>
      </c>
      <c r="E1187">
        <v>1406</v>
      </c>
    </row>
    <row r="1188" spans="1:5" x14ac:dyDescent="0.35">
      <c r="A1188" t="s">
        <v>32</v>
      </c>
      <c r="B1188" t="s">
        <v>37</v>
      </c>
      <c r="C1188" s="1">
        <v>81.250799999999998</v>
      </c>
      <c r="D1188">
        <v>703</v>
      </c>
      <c r="E1188">
        <v>1406</v>
      </c>
    </row>
    <row r="1189" spans="1:5" x14ac:dyDescent="0.35">
      <c r="A1189" t="s">
        <v>32</v>
      </c>
      <c r="B1189" t="s">
        <v>19</v>
      </c>
      <c r="C1189" s="1">
        <v>80.058700000000002</v>
      </c>
      <c r="D1189">
        <v>634</v>
      </c>
      <c r="E1189">
        <v>1406</v>
      </c>
    </row>
    <row r="1190" spans="1:5" x14ac:dyDescent="0.35">
      <c r="A1190" t="s">
        <v>61</v>
      </c>
      <c r="B1190" t="s">
        <v>61</v>
      </c>
      <c r="C1190" s="1">
        <v>100</v>
      </c>
      <c r="D1190">
        <v>1704</v>
      </c>
      <c r="E1190">
        <v>1706</v>
      </c>
    </row>
    <row r="1191" spans="1:5" x14ac:dyDescent="0.35">
      <c r="A1191" t="s">
        <v>61</v>
      </c>
      <c r="B1191" t="s">
        <v>62</v>
      </c>
      <c r="C1191" s="1">
        <v>98.421599999999998</v>
      </c>
      <c r="D1191">
        <v>1586</v>
      </c>
      <c r="E1191">
        <v>1706</v>
      </c>
    </row>
    <row r="1192" spans="1:5" x14ac:dyDescent="0.35">
      <c r="A1192" t="s">
        <v>61</v>
      </c>
      <c r="B1192" t="s">
        <v>64</v>
      </c>
      <c r="C1192" s="1">
        <v>94.841499999999996</v>
      </c>
      <c r="D1192">
        <v>1518</v>
      </c>
      <c r="E1192">
        <v>1706</v>
      </c>
    </row>
    <row r="1193" spans="1:5" x14ac:dyDescent="0.35">
      <c r="A1193" t="s">
        <v>61</v>
      </c>
      <c r="B1193" t="s">
        <v>65</v>
      </c>
      <c r="C1193" s="1">
        <v>94.706100000000006</v>
      </c>
      <c r="D1193">
        <v>1501</v>
      </c>
      <c r="E1193">
        <v>1706</v>
      </c>
    </row>
    <row r="1194" spans="1:5" x14ac:dyDescent="0.35">
      <c r="A1194" t="s">
        <v>61</v>
      </c>
      <c r="B1194" t="s">
        <v>46</v>
      </c>
      <c r="C1194" s="1">
        <v>91.673299999999998</v>
      </c>
      <c r="D1194">
        <v>1112</v>
      </c>
      <c r="E1194">
        <v>1706</v>
      </c>
    </row>
    <row r="1195" spans="1:5" x14ac:dyDescent="0.35">
      <c r="A1195" t="s">
        <v>61</v>
      </c>
      <c r="B1195" t="s">
        <v>60</v>
      </c>
      <c r="C1195" s="1">
        <v>91.162700000000001</v>
      </c>
      <c r="D1195">
        <v>1448</v>
      </c>
      <c r="E1195">
        <v>1706</v>
      </c>
    </row>
    <row r="1196" spans="1:5" x14ac:dyDescent="0.35">
      <c r="A1196" t="s">
        <v>61</v>
      </c>
      <c r="B1196" t="s">
        <v>44</v>
      </c>
      <c r="C1196" s="1">
        <v>88.545900000000003</v>
      </c>
      <c r="D1196">
        <v>1423</v>
      </c>
      <c r="E1196">
        <v>1706</v>
      </c>
    </row>
    <row r="1197" spans="1:5" x14ac:dyDescent="0.35">
      <c r="A1197" t="s">
        <v>61</v>
      </c>
      <c r="B1197" t="s">
        <v>39</v>
      </c>
      <c r="C1197" s="1">
        <v>88.235100000000003</v>
      </c>
      <c r="D1197">
        <v>1342</v>
      </c>
      <c r="E1197">
        <v>1706</v>
      </c>
    </row>
    <row r="1198" spans="1:5" x14ac:dyDescent="0.35">
      <c r="A1198" t="s">
        <v>61</v>
      </c>
      <c r="B1198" t="s">
        <v>34</v>
      </c>
      <c r="C1198" s="1">
        <v>88.224500000000006</v>
      </c>
      <c r="D1198">
        <v>1369</v>
      </c>
      <c r="E1198">
        <v>1706</v>
      </c>
    </row>
    <row r="1199" spans="1:5" x14ac:dyDescent="0.35">
      <c r="A1199" t="s">
        <v>61</v>
      </c>
      <c r="B1199" t="s">
        <v>40</v>
      </c>
      <c r="C1199" s="1">
        <v>88.203699999999998</v>
      </c>
      <c r="D1199">
        <v>1328</v>
      </c>
      <c r="E1199">
        <v>1706</v>
      </c>
    </row>
    <row r="1200" spans="1:5" x14ac:dyDescent="0.35">
      <c r="A1200" t="s">
        <v>61</v>
      </c>
      <c r="B1200" t="s">
        <v>33</v>
      </c>
      <c r="C1200" s="1">
        <v>88.191699999999997</v>
      </c>
      <c r="D1200">
        <v>1356</v>
      </c>
      <c r="E1200">
        <v>1706</v>
      </c>
    </row>
    <row r="1201" spans="1:5" x14ac:dyDescent="0.35">
      <c r="A1201" t="s">
        <v>61</v>
      </c>
      <c r="B1201" t="s">
        <v>42</v>
      </c>
      <c r="C1201" s="1">
        <v>88.168300000000002</v>
      </c>
      <c r="D1201">
        <v>1365</v>
      </c>
      <c r="E1201">
        <v>1706</v>
      </c>
    </row>
    <row r="1202" spans="1:5" x14ac:dyDescent="0.35">
      <c r="A1202" t="s">
        <v>61</v>
      </c>
      <c r="B1202" t="s">
        <v>43</v>
      </c>
      <c r="C1202" s="1">
        <v>88.144199999999998</v>
      </c>
      <c r="D1202">
        <v>1374</v>
      </c>
      <c r="E1202">
        <v>1706</v>
      </c>
    </row>
    <row r="1203" spans="1:5" x14ac:dyDescent="0.35">
      <c r="A1203" t="s">
        <v>61</v>
      </c>
      <c r="B1203" t="s">
        <v>41</v>
      </c>
      <c r="C1203" s="1">
        <v>88.126400000000004</v>
      </c>
      <c r="D1203">
        <v>1357</v>
      </c>
      <c r="E1203">
        <v>1706</v>
      </c>
    </row>
    <row r="1204" spans="1:5" x14ac:dyDescent="0.35">
      <c r="A1204" t="s">
        <v>61</v>
      </c>
      <c r="B1204" t="s">
        <v>38</v>
      </c>
      <c r="C1204" s="1">
        <v>88.112399999999994</v>
      </c>
      <c r="D1204">
        <v>1355</v>
      </c>
      <c r="E1204">
        <v>1706</v>
      </c>
    </row>
    <row r="1205" spans="1:5" x14ac:dyDescent="0.35">
      <c r="A1205" t="s">
        <v>61</v>
      </c>
      <c r="B1205" t="s">
        <v>36</v>
      </c>
      <c r="C1205" s="1">
        <v>88.105900000000005</v>
      </c>
      <c r="D1205">
        <v>1246</v>
      </c>
      <c r="E1205">
        <v>1706</v>
      </c>
    </row>
    <row r="1206" spans="1:5" x14ac:dyDescent="0.35">
      <c r="A1206" t="s">
        <v>61</v>
      </c>
      <c r="B1206" t="s">
        <v>6</v>
      </c>
      <c r="C1206" s="1">
        <v>88.104399999999998</v>
      </c>
      <c r="D1206">
        <v>1301</v>
      </c>
      <c r="E1206">
        <v>1706</v>
      </c>
    </row>
    <row r="1207" spans="1:5" x14ac:dyDescent="0.35">
      <c r="A1207" t="s">
        <v>61</v>
      </c>
      <c r="B1207" t="s">
        <v>56</v>
      </c>
      <c r="C1207" s="1">
        <v>87.878200000000007</v>
      </c>
      <c r="D1207">
        <v>1332</v>
      </c>
      <c r="E1207">
        <v>1706</v>
      </c>
    </row>
    <row r="1208" spans="1:5" x14ac:dyDescent="0.35">
      <c r="A1208" t="s">
        <v>61</v>
      </c>
      <c r="B1208" t="s">
        <v>27</v>
      </c>
      <c r="C1208" s="1">
        <v>87.875100000000003</v>
      </c>
      <c r="D1208">
        <v>1346</v>
      </c>
      <c r="E1208">
        <v>1706</v>
      </c>
    </row>
    <row r="1209" spans="1:5" x14ac:dyDescent="0.35">
      <c r="A1209" t="s">
        <v>61</v>
      </c>
      <c r="B1209" t="s">
        <v>30</v>
      </c>
      <c r="C1209" s="1">
        <v>87.783900000000003</v>
      </c>
      <c r="D1209">
        <v>1368</v>
      </c>
      <c r="E1209">
        <v>1706</v>
      </c>
    </row>
    <row r="1210" spans="1:5" x14ac:dyDescent="0.35">
      <c r="A1210" t="s">
        <v>61</v>
      </c>
      <c r="B1210" t="s">
        <v>35</v>
      </c>
      <c r="C1210" s="1">
        <v>87.674499999999995</v>
      </c>
      <c r="D1210">
        <v>1331</v>
      </c>
      <c r="E1210">
        <v>1706</v>
      </c>
    </row>
    <row r="1211" spans="1:5" x14ac:dyDescent="0.35">
      <c r="A1211" t="s">
        <v>61</v>
      </c>
      <c r="B1211" t="s">
        <v>26</v>
      </c>
      <c r="C1211" s="1">
        <v>87.634</v>
      </c>
      <c r="D1211">
        <v>1371</v>
      </c>
      <c r="E1211">
        <v>1706</v>
      </c>
    </row>
    <row r="1212" spans="1:5" x14ac:dyDescent="0.35">
      <c r="A1212" t="s">
        <v>61</v>
      </c>
      <c r="B1212" t="s">
        <v>21</v>
      </c>
      <c r="C1212" s="1">
        <v>87.632999999999996</v>
      </c>
      <c r="D1212">
        <v>1349</v>
      </c>
      <c r="E1212">
        <v>1706</v>
      </c>
    </row>
    <row r="1213" spans="1:5" x14ac:dyDescent="0.35">
      <c r="A1213" t="s">
        <v>61</v>
      </c>
      <c r="B1213" t="s">
        <v>24</v>
      </c>
      <c r="C1213" s="1">
        <v>87.570300000000003</v>
      </c>
      <c r="D1213">
        <v>1349</v>
      </c>
      <c r="E1213">
        <v>1706</v>
      </c>
    </row>
    <row r="1214" spans="1:5" x14ac:dyDescent="0.35">
      <c r="A1214" t="s">
        <v>61</v>
      </c>
      <c r="B1214" t="s">
        <v>23</v>
      </c>
      <c r="C1214" s="1">
        <v>87.5471</v>
      </c>
      <c r="D1214">
        <v>1338</v>
      </c>
      <c r="E1214">
        <v>1706</v>
      </c>
    </row>
    <row r="1215" spans="1:5" x14ac:dyDescent="0.35">
      <c r="A1215" t="s">
        <v>61</v>
      </c>
      <c r="B1215" t="s">
        <v>22</v>
      </c>
      <c r="C1215" s="1">
        <v>87.539599999999993</v>
      </c>
      <c r="D1215">
        <v>1369</v>
      </c>
      <c r="E1215">
        <v>1706</v>
      </c>
    </row>
    <row r="1216" spans="1:5" x14ac:dyDescent="0.35">
      <c r="A1216" t="s">
        <v>61</v>
      </c>
      <c r="B1216" t="s">
        <v>25</v>
      </c>
      <c r="C1216" s="1">
        <v>87.516099999999994</v>
      </c>
      <c r="D1216">
        <v>1334</v>
      </c>
      <c r="E1216">
        <v>1706</v>
      </c>
    </row>
    <row r="1217" spans="1:5" x14ac:dyDescent="0.35">
      <c r="A1217" t="s">
        <v>61</v>
      </c>
      <c r="B1217" t="s">
        <v>51</v>
      </c>
      <c r="C1217" s="1">
        <v>87.504099999999994</v>
      </c>
      <c r="D1217">
        <v>1291</v>
      </c>
      <c r="E1217">
        <v>1706</v>
      </c>
    </row>
    <row r="1218" spans="1:5" x14ac:dyDescent="0.35">
      <c r="A1218" t="s">
        <v>61</v>
      </c>
      <c r="B1218" t="s">
        <v>48</v>
      </c>
      <c r="C1218" s="1">
        <v>87.450599999999994</v>
      </c>
      <c r="D1218">
        <v>1380</v>
      </c>
      <c r="E1218">
        <v>1706</v>
      </c>
    </row>
    <row r="1219" spans="1:5" x14ac:dyDescent="0.35">
      <c r="A1219" t="s">
        <v>61</v>
      </c>
      <c r="B1219" t="s">
        <v>29</v>
      </c>
      <c r="C1219" s="1">
        <v>87.445499999999996</v>
      </c>
      <c r="D1219">
        <v>1331</v>
      </c>
      <c r="E1219">
        <v>1706</v>
      </c>
    </row>
    <row r="1220" spans="1:5" x14ac:dyDescent="0.35">
      <c r="A1220" t="s">
        <v>61</v>
      </c>
      <c r="B1220" t="s">
        <v>57</v>
      </c>
      <c r="C1220" s="1">
        <v>87.414299999999997</v>
      </c>
      <c r="D1220">
        <v>1248</v>
      </c>
      <c r="E1220">
        <v>1706</v>
      </c>
    </row>
    <row r="1221" spans="1:5" x14ac:dyDescent="0.35">
      <c r="A1221" t="s">
        <v>61</v>
      </c>
      <c r="B1221" t="s">
        <v>54</v>
      </c>
      <c r="C1221" s="1">
        <v>87.394300000000001</v>
      </c>
      <c r="D1221">
        <v>1359</v>
      </c>
      <c r="E1221">
        <v>1706</v>
      </c>
    </row>
    <row r="1222" spans="1:5" x14ac:dyDescent="0.35">
      <c r="A1222" t="s">
        <v>61</v>
      </c>
      <c r="B1222" t="s">
        <v>59</v>
      </c>
      <c r="C1222" s="1">
        <v>87.371700000000004</v>
      </c>
      <c r="D1222">
        <v>1368</v>
      </c>
      <c r="E1222">
        <v>1706</v>
      </c>
    </row>
    <row r="1223" spans="1:5" x14ac:dyDescent="0.35">
      <c r="A1223" t="s">
        <v>61</v>
      </c>
      <c r="B1223" t="s">
        <v>53</v>
      </c>
      <c r="C1223" s="1">
        <v>87.312899999999999</v>
      </c>
      <c r="D1223">
        <v>1304</v>
      </c>
      <c r="E1223">
        <v>1706</v>
      </c>
    </row>
    <row r="1224" spans="1:5" x14ac:dyDescent="0.35">
      <c r="A1224" t="s">
        <v>61</v>
      </c>
      <c r="B1224" t="s">
        <v>63</v>
      </c>
      <c r="C1224" s="1">
        <v>87.211299999999994</v>
      </c>
      <c r="D1224">
        <v>1284</v>
      </c>
      <c r="E1224">
        <v>1706</v>
      </c>
    </row>
    <row r="1225" spans="1:5" x14ac:dyDescent="0.35">
      <c r="A1225" t="s">
        <v>61</v>
      </c>
      <c r="B1225" t="s">
        <v>66</v>
      </c>
      <c r="C1225" s="1">
        <v>87.203500000000005</v>
      </c>
      <c r="D1225">
        <v>1385</v>
      </c>
      <c r="E1225">
        <v>1706</v>
      </c>
    </row>
    <row r="1226" spans="1:5" x14ac:dyDescent="0.35">
      <c r="A1226" t="s">
        <v>61</v>
      </c>
      <c r="B1226" t="s">
        <v>32</v>
      </c>
      <c r="C1226" s="1">
        <v>86.849100000000007</v>
      </c>
      <c r="D1226">
        <v>1194</v>
      </c>
      <c r="E1226">
        <v>1706</v>
      </c>
    </row>
    <row r="1227" spans="1:5" x14ac:dyDescent="0.35">
      <c r="A1227" t="s">
        <v>61</v>
      </c>
      <c r="B1227" t="s">
        <v>52</v>
      </c>
      <c r="C1227" s="1">
        <v>86.7376</v>
      </c>
      <c r="D1227">
        <v>1357</v>
      </c>
      <c r="E1227">
        <v>1706</v>
      </c>
    </row>
    <row r="1228" spans="1:5" x14ac:dyDescent="0.35">
      <c r="A1228" t="s">
        <v>61</v>
      </c>
      <c r="B1228" t="s">
        <v>50</v>
      </c>
      <c r="C1228" s="1">
        <v>86.688800000000001</v>
      </c>
      <c r="D1228">
        <v>1286</v>
      </c>
      <c r="E1228">
        <v>1706</v>
      </c>
    </row>
    <row r="1229" spans="1:5" x14ac:dyDescent="0.35">
      <c r="A1229" t="s">
        <v>61</v>
      </c>
      <c r="B1229" t="s">
        <v>55</v>
      </c>
      <c r="C1229" s="1">
        <v>86.633399999999995</v>
      </c>
      <c r="D1229">
        <v>1279</v>
      </c>
      <c r="E1229">
        <v>1706</v>
      </c>
    </row>
    <row r="1230" spans="1:5" x14ac:dyDescent="0.35">
      <c r="A1230" t="s">
        <v>61</v>
      </c>
      <c r="B1230" t="s">
        <v>58</v>
      </c>
      <c r="C1230" s="1">
        <v>86.625699999999995</v>
      </c>
      <c r="D1230">
        <v>1374</v>
      </c>
      <c r="E1230">
        <v>1706</v>
      </c>
    </row>
    <row r="1231" spans="1:5" x14ac:dyDescent="0.35">
      <c r="A1231" t="s">
        <v>61</v>
      </c>
      <c r="B1231" t="s">
        <v>31</v>
      </c>
      <c r="C1231" s="1">
        <v>86.505200000000002</v>
      </c>
      <c r="D1231">
        <v>1317</v>
      </c>
      <c r="E1231">
        <v>1706</v>
      </c>
    </row>
    <row r="1232" spans="1:5" x14ac:dyDescent="0.35">
      <c r="A1232" t="s">
        <v>61</v>
      </c>
      <c r="B1232" t="s">
        <v>28</v>
      </c>
      <c r="C1232" s="1">
        <v>86.461699999999993</v>
      </c>
      <c r="D1232">
        <v>1299</v>
      </c>
      <c r="E1232">
        <v>1706</v>
      </c>
    </row>
    <row r="1233" spans="1:5" x14ac:dyDescent="0.35">
      <c r="A1233" t="s">
        <v>61</v>
      </c>
      <c r="B1233" t="s">
        <v>49</v>
      </c>
      <c r="C1233" s="1">
        <v>86.445800000000006</v>
      </c>
      <c r="D1233">
        <v>997</v>
      </c>
      <c r="E1233">
        <v>1706</v>
      </c>
    </row>
    <row r="1234" spans="1:5" x14ac:dyDescent="0.35">
      <c r="A1234" t="s">
        <v>61</v>
      </c>
      <c r="B1234" t="s">
        <v>69</v>
      </c>
      <c r="C1234" s="1">
        <v>86.338999999999999</v>
      </c>
      <c r="D1234">
        <v>1302</v>
      </c>
      <c r="E1234">
        <v>1706</v>
      </c>
    </row>
    <row r="1235" spans="1:5" x14ac:dyDescent="0.35">
      <c r="A1235" t="s">
        <v>61</v>
      </c>
      <c r="B1235" t="s">
        <v>47</v>
      </c>
      <c r="C1235" s="1">
        <v>86.3369</v>
      </c>
      <c r="D1235">
        <v>1378</v>
      </c>
      <c r="E1235">
        <v>1706</v>
      </c>
    </row>
    <row r="1236" spans="1:5" x14ac:dyDescent="0.35">
      <c r="A1236" t="s">
        <v>61</v>
      </c>
      <c r="B1236" t="s">
        <v>68</v>
      </c>
      <c r="C1236" s="1">
        <v>86.253900000000002</v>
      </c>
      <c r="D1236">
        <v>1097</v>
      </c>
      <c r="E1236">
        <v>1706</v>
      </c>
    </row>
    <row r="1237" spans="1:5" x14ac:dyDescent="0.35">
      <c r="A1237" t="s">
        <v>61</v>
      </c>
      <c r="B1237" t="s">
        <v>67</v>
      </c>
      <c r="C1237" s="1">
        <v>85.976399999999998</v>
      </c>
      <c r="D1237">
        <v>1182</v>
      </c>
      <c r="E1237">
        <v>1706</v>
      </c>
    </row>
    <row r="1238" spans="1:5" x14ac:dyDescent="0.35">
      <c r="A1238" t="s">
        <v>61</v>
      </c>
      <c r="B1238" t="s">
        <v>70</v>
      </c>
      <c r="C1238" s="1">
        <v>85.778300000000002</v>
      </c>
      <c r="D1238">
        <v>976</v>
      </c>
      <c r="E1238">
        <v>1706</v>
      </c>
    </row>
    <row r="1239" spans="1:5" x14ac:dyDescent="0.35">
      <c r="A1239" t="s">
        <v>61</v>
      </c>
      <c r="B1239" t="s">
        <v>45</v>
      </c>
      <c r="C1239" s="1">
        <v>83.399199999999993</v>
      </c>
      <c r="D1239">
        <v>1142</v>
      </c>
      <c r="E1239">
        <v>1706</v>
      </c>
    </row>
    <row r="1240" spans="1:5" x14ac:dyDescent="0.35">
      <c r="A1240" t="s">
        <v>61</v>
      </c>
      <c r="B1240" t="s">
        <v>11</v>
      </c>
      <c r="C1240" s="1">
        <v>82.158299999999997</v>
      </c>
      <c r="D1240">
        <v>1054</v>
      </c>
      <c r="E1240">
        <v>1706</v>
      </c>
    </row>
    <row r="1241" spans="1:5" x14ac:dyDescent="0.35">
      <c r="A1241" t="s">
        <v>61</v>
      </c>
      <c r="B1241" t="s">
        <v>13</v>
      </c>
      <c r="C1241" s="1">
        <v>82.082700000000003</v>
      </c>
      <c r="D1241">
        <v>1037</v>
      </c>
      <c r="E1241">
        <v>1706</v>
      </c>
    </row>
    <row r="1242" spans="1:5" x14ac:dyDescent="0.35">
      <c r="A1242" t="s">
        <v>61</v>
      </c>
      <c r="B1242" t="s">
        <v>16</v>
      </c>
      <c r="C1242" s="1">
        <v>82.0625</v>
      </c>
      <c r="D1242">
        <v>1009</v>
      </c>
      <c r="E1242">
        <v>1706</v>
      </c>
    </row>
    <row r="1243" spans="1:5" x14ac:dyDescent="0.35">
      <c r="A1243" t="s">
        <v>61</v>
      </c>
      <c r="B1243" t="s">
        <v>12</v>
      </c>
      <c r="C1243" s="1">
        <v>82.027199999999993</v>
      </c>
      <c r="D1243">
        <v>1001</v>
      </c>
      <c r="E1243">
        <v>1706</v>
      </c>
    </row>
    <row r="1244" spans="1:5" x14ac:dyDescent="0.35">
      <c r="A1244" t="s">
        <v>61</v>
      </c>
      <c r="B1244" t="s">
        <v>15</v>
      </c>
      <c r="C1244" s="1">
        <v>82.023399999999995</v>
      </c>
      <c r="D1244">
        <v>948</v>
      </c>
      <c r="E1244">
        <v>1706</v>
      </c>
    </row>
    <row r="1245" spans="1:5" x14ac:dyDescent="0.35">
      <c r="A1245" t="s">
        <v>61</v>
      </c>
      <c r="B1245" t="s">
        <v>17</v>
      </c>
      <c r="C1245" s="1">
        <v>82.021900000000002</v>
      </c>
      <c r="D1245">
        <v>821</v>
      </c>
      <c r="E1245">
        <v>1706</v>
      </c>
    </row>
    <row r="1246" spans="1:5" x14ac:dyDescent="0.35">
      <c r="A1246" t="s">
        <v>61</v>
      </c>
      <c r="B1246" t="s">
        <v>14</v>
      </c>
      <c r="C1246" s="1">
        <v>82.005600000000001</v>
      </c>
      <c r="D1246">
        <v>1030</v>
      </c>
      <c r="E1246">
        <v>1706</v>
      </c>
    </row>
    <row r="1247" spans="1:5" x14ac:dyDescent="0.35">
      <c r="A1247" t="s">
        <v>61</v>
      </c>
      <c r="B1247" t="s">
        <v>10</v>
      </c>
      <c r="C1247" s="1">
        <v>81.962500000000006</v>
      </c>
      <c r="D1247">
        <v>969</v>
      </c>
      <c r="E1247">
        <v>1706</v>
      </c>
    </row>
    <row r="1248" spans="1:5" x14ac:dyDescent="0.35">
      <c r="A1248" t="s">
        <v>61</v>
      </c>
      <c r="B1248" t="s">
        <v>8</v>
      </c>
      <c r="C1248" s="1">
        <v>81.934799999999996</v>
      </c>
      <c r="D1248">
        <v>951</v>
      </c>
      <c r="E1248">
        <v>1706</v>
      </c>
    </row>
    <row r="1249" spans="1:5" x14ac:dyDescent="0.35">
      <c r="A1249" t="s">
        <v>61</v>
      </c>
      <c r="B1249" t="s">
        <v>9</v>
      </c>
      <c r="C1249" s="1">
        <v>81.867699999999999</v>
      </c>
      <c r="D1249">
        <v>864</v>
      </c>
      <c r="E1249">
        <v>1706</v>
      </c>
    </row>
    <row r="1250" spans="1:5" x14ac:dyDescent="0.35">
      <c r="A1250" t="s">
        <v>61</v>
      </c>
      <c r="B1250" t="s">
        <v>7</v>
      </c>
      <c r="C1250" s="1">
        <v>81.827699999999993</v>
      </c>
      <c r="D1250">
        <v>974</v>
      </c>
      <c r="E1250">
        <v>1706</v>
      </c>
    </row>
    <row r="1251" spans="1:5" x14ac:dyDescent="0.35">
      <c r="A1251" t="s">
        <v>61</v>
      </c>
      <c r="B1251" t="s">
        <v>5</v>
      </c>
      <c r="C1251" s="1">
        <v>81.761899999999997</v>
      </c>
      <c r="D1251">
        <v>965</v>
      </c>
      <c r="E1251">
        <v>1706</v>
      </c>
    </row>
    <row r="1252" spans="1:5" x14ac:dyDescent="0.35">
      <c r="A1252" t="s">
        <v>61</v>
      </c>
      <c r="B1252" t="s">
        <v>18</v>
      </c>
      <c r="C1252" s="1">
        <v>81.452699999999993</v>
      </c>
      <c r="D1252">
        <v>845</v>
      </c>
      <c r="E1252">
        <v>1706</v>
      </c>
    </row>
    <row r="1253" spans="1:5" x14ac:dyDescent="0.35">
      <c r="A1253" t="s">
        <v>61</v>
      </c>
      <c r="B1253" t="s">
        <v>37</v>
      </c>
      <c r="C1253" s="1">
        <v>80.639799999999994</v>
      </c>
      <c r="D1253">
        <v>737</v>
      </c>
      <c r="E1253">
        <v>1706</v>
      </c>
    </row>
    <row r="1254" spans="1:5" x14ac:dyDescent="0.35">
      <c r="A1254" t="s">
        <v>61</v>
      </c>
      <c r="B1254" t="s">
        <v>20</v>
      </c>
      <c r="C1254" s="1">
        <v>80.5869</v>
      </c>
      <c r="D1254">
        <v>655</v>
      </c>
      <c r="E1254">
        <v>1706</v>
      </c>
    </row>
    <row r="1255" spans="1:5" x14ac:dyDescent="0.35">
      <c r="A1255" t="s">
        <v>61</v>
      </c>
      <c r="B1255" t="s">
        <v>19</v>
      </c>
      <c r="C1255" s="1">
        <v>79.706299999999999</v>
      </c>
      <c r="D1255">
        <v>636</v>
      </c>
      <c r="E1255">
        <v>1706</v>
      </c>
    </row>
    <row r="1256" spans="1:5" x14ac:dyDescent="0.35">
      <c r="A1256" t="s">
        <v>65</v>
      </c>
      <c r="B1256" t="s">
        <v>65</v>
      </c>
      <c r="C1256" s="1">
        <v>100</v>
      </c>
      <c r="D1256">
        <v>1742</v>
      </c>
      <c r="E1256">
        <v>1742</v>
      </c>
    </row>
    <row r="1257" spans="1:5" x14ac:dyDescent="0.35">
      <c r="A1257" t="s">
        <v>65</v>
      </c>
      <c r="B1257" t="s">
        <v>64</v>
      </c>
      <c r="C1257" s="1">
        <v>97.191000000000003</v>
      </c>
      <c r="D1257">
        <v>1610</v>
      </c>
      <c r="E1257">
        <v>1742</v>
      </c>
    </row>
    <row r="1258" spans="1:5" x14ac:dyDescent="0.35">
      <c r="A1258" t="s">
        <v>65</v>
      </c>
      <c r="B1258" t="s">
        <v>61</v>
      </c>
      <c r="C1258" s="1">
        <v>94.723200000000006</v>
      </c>
      <c r="D1258">
        <v>1507</v>
      </c>
      <c r="E1258">
        <v>1742</v>
      </c>
    </row>
    <row r="1259" spans="1:5" x14ac:dyDescent="0.35">
      <c r="A1259" t="s">
        <v>65</v>
      </c>
      <c r="B1259" t="s">
        <v>62</v>
      </c>
      <c r="C1259" s="1">
        <v>94.698300000000003</v>
      </c>
      <c r="D1259">
        <v>1524</v>
      </c>
      <c r="E1259">
        <v>1742</v>
      </c>
    </row>
    <row r="1260" spans="1:5" x14ac:dyDescent="0.35">
      <c r="A1260" t="s">
        <v>65</v>
      </c>
      <c r="B1260" t="s">
        <v>46</v>
      </c>
      <c r="C1260" s="1">
        <v>91.2286</v>
      </c>
      <c r="D1260">
        <v>1169</v>
      </c>
      <c r="E1260">
        <v>1742</v>
      </c>
    </row>
    <row r="1261" spans="1:5" x14ac:dyDescent="0.35">
      <c r="A1261" t="s">
        <v>65</v>
      </c>
      <c r="B1261" t="s">
        <v>60</v>
      </c>
      <c r="C1261" s="1">
        <v>90.619900000000001</v>
      </c>
      <c r="D1261">
        <v>1464</v>
      </c>
      <c r="E1261">
        <v>1742</v>
      </c>
    </row>
    <row r="1262" spans="1:5" x14ac:dyDescent="0.35">
      <c r="A1262" t="s">
        <v>65</v>
      </c>
      <c r="B1262" t="s">
        <v>44</v>
      </c>
      <c r="C1262" s="1">
        <v>88.371899999999997</v>
      </c>
      <c r="D1262">
        <v>1468</v>
      </c>
      <c r="E1262">
        <v>1742</v>
      </c>
    </row>
    <row r="1263" spans="1:5" x14ac:dyDescent="0.35">
      <c r="A1263" t="s">
        <v>65</v>
      </c>
      <c r="B1263" t="s">
        <v>34</v>
      </c>
      <c r="C1263" s="1">
        <v>88.046700000000001</v>
      </c>
      <c r="D1263">
        <v>1380</v>
      </c>
      <c r="E1263">
        <v>1742</v>
      </c>
    </row>
    <row r="1264" spans="1:5" x14ac:dyDescent="0.35">
      <c r="A1264" t="s">
        <v>65</v>
      </c>
      <c r="B1264" t="s">
        <v>41</v>
      </c>
      <c r="C1264" s="1">
        <v>88.046000000000006</v>
      </c>
      <c r="D1264">
        <v>1370</v>
      </c>
      <c r="E1264">
        <v>1742</v>
      </c>
    </row>
    <row r="1265" spans="1:5" x14ac:dyDescent="0.35">
      <c r="A1265" t="s">
        <v>65</v>
      </c>
      <c r="B1265" t="s">
        <v>33</v>
      </c>
      <c r="C1265" s="1">
        <v>88.036799999999999</v>
      </c>
      <c r="D1265">
        <v>1398</v>
      </c>
      <c r="E1265">
        <v>1742</v>
      </c>
    </row>
    <row r="1266" spans="1:5" x14ac:dyDescent="0.35">
      <c r="A1266" t="s">
        <v>65</v>
      </c>
      <c r="B1266" t="s">
        <v>36</v>
      </c>
      <c r="C1266" s="1">
        <v>88.019599999999997</v>
      </c>
      <c r="D1266">
        <v>1286</v>
      </c>
      <c r="E1266">
        <v>1742</v>
      </c>
    </row>
    <row r="1267" spans="1:5" x14ac:dyDescent="0.35">
      <c r="A1267" t="s">
        <v>65</v>
      </c>
      <c r="B1267" t="s">
        <v>39</v>
      </c>
      <c r="C1267" s="1">
        <v>88.005899999999997</v>
      </c>
      <c r="D1267">
        <v>1362</v>
      </c>
      <c r="E1267">
        <v>1742</v>
      </c>
    </row>
    <row r="1268" spans="1:5" x14ac:dyDescent="0.35">
      <c r="A1268" t="s">
        <v>65</v>
      </c>
      <c r="B1268" t="s">
        <v>42</v>
      </c>
      <c r="C1268" s="1">
        <v>87.991100000000003</v>
      </c>
      <c r="D1268">
        <v>1386</v>
      </c>
      <c r="E1268">
        <v>1742</v>
      </c>
    </row>
    <row r="1269" spans="1:5" x14ac:dyDescent="0.35">
      <c r="A1269" t="s">
        <v>65</v>
      </c>
      <c r="B1269" t="s">
        <v>40</v>
      </c>
      <c r="C1269" s="1">
        <v>87.973399999999998</v>
      </c>
      <c r="D1269">
        <v>1356</v>
      </c>
      <c r="E1269">
        <v>1742</v>
      </c>
    </row>
    <row r="1270" spans="1:5" x14ac:dyDescent="0.35">
      <c r="A1270" t="s">
        <v>65</v>
      </c>
      <c r="B1270" t="s">
        <v>38</v>
      </c>
      <c r="C1270" s="1">
        <v>87.960800000000006</v>
      </c>
      <c r="D1270">
        <v>1375</v>
      </c>
      <c r="E1270">
        <v>1742</v>
      </c>
    </row>
    <row r="1271" spans="1:5" x14ac:dyDescent="0.35">
      <c r="A1271" t="s">
        <v>65</v>
      </c>
      <c r="B1271" t="s">
        <v>6</v>
      </c>
      <c r="C1271" s="1">
        <v>87.918300000000002</v>
      </c>
      <c r="D1271">
        <v>1323</v>
      </c>
      <c r="E1271">
        <v>1742</v>
      </c>
    </row>
    <row r="1272" spans="1:5" x14ac:dyDescent="0.35">
      <c r="A1272" t="s">
        <v>65</v>
      </c>
      <c r="B1272" t="s">
        <v>43</v>
      </c>
      <c r="C1272" s="1">
        <v>87.9054</v>
      </c>
      <c r="D1272">
        <v>1391</v>
      </c>
      <c r="E1272">
        <v>1742</v>
      </c>
    </row>
    <row r="1273" spans="1:5" x14ac:dyDescent="0.35">
      <c r="A1273" t="s">
        <v>65</v>
      </c>
      <c r="B1273" t="s">
        <v>56</v>
      </c>
      <c r="C1273" s="1">
        <v>87.791600000000003</v>
      </c>
      <c r="D1273">
        <v>1328</v>
      </c>
      <c r="E1273">
        <v>1742</v>
      </c>
    </row>
    <row r="1274" spans="1:5" x14ac:dyDescent="0.35">
      <c r="A1274" t="s">
        <v>65</v>
      </c>
      <c r="B1274" t="s">
        <v>27</v>
      </c>
      <c r="C1274" s="1">
        <v>87.783100000000005</v>
      </c>
      <c r="D1274">
        <v>1348</v>
      </c>
      <c r="E1274">
        <v>1742</v>
      </c>
    </row>
    <row r="1275" spans="1:5" x14ac:dyDescent="0.35">
      <c r="A1275" t="s">
        <v>65</v>
      </c>
      <c r="B1275" t="s">
        <v>30</v>
      </c>
      <c r="C1275" s="1">
        <v>87.734999999999999</v>
      </c>
      <c r="D1275">
        <v>1366</v>
      </c>
      <c r="E1275">
        <v>1742</v>
      </c>
    </row>
    <row r="1276" spans="1:5" x14ac:dyDescent="0.35">
      <c r="A1276" t="s">
        <v>65</v>
      </c>
      <c r="B1276" t="s">
        <v>51</v>
      </c>
      <c r="C1276" s="1">
        <v>87.433099999999996</v>
      </c>
      <c r="D1276">
        <v>1274</v>
      </c>
      <c r="E1276">
        <v>1742</v>
      </c>
    </row>
    <row r="1277" spans="1:5" x14ac:dyDescent="0.35">
      <c r="A1277" t="s">
        <v>65</v>
      </c>
      <c r="B1277" t="s">
        <v>22</v>
      </c>
      <c r="C1277" s="1">
        <v>87.425200000000004</v>
      </c>
      <c r="D1277">
        <v>1362</v>
      </c>
      <c r="E1277">
        <v>1742</v>
      </c>
    </row>
    <row r="1278" spans="1:5" x14ac:dyDescent="0.35">
      <c r="A1278" t="s">
        <v>65</v>
      </c>
      <c r="B1278" t="s">
        <v>24</v>
      </c>
      <c r="C1278" s="1">
        <v>87.420599999999993</v>
      </c>
      <c r="D1278">
        <v>1355</v>
      </c>
      <c r="E1278">
        <v>1742</v>
      </c>
    </row>
    <row r="1279" spans="1:5" x14ac:dyDescent="0.35">
      <c r="A1279" t="s">
        <v>65</v>
      </c>
      <c r="B1279" t="s">
        <v>26</v>
      </c>
      <c r="C1279" s="1">
        <v>87.420299999999997</v>
      </c>
      <c r="D1279">
        <v>1400</v>
      </c>
      <c r="E1279">
        <v>1742</v>
      </c>
    </row>
    <row r="1280" spans="1:5" x14ac:dyDescent="0.35">
      <c r="A1280" t="s">
        <v>65</v>
      </c>
      <c r="B1280" t="s">
        <v>23</v>
      </c>
      <c r="C1280" s="1">
        <v>87.387</v>
      </c>
      <c r="D1280">
        <v>1356</v>
      </c>
      <c r="E1280">
        <v>1742</v>
      </c>
    </row>
    <row r="1281" spans="1:5" x14ac:dyDescent="0.35">
      <c r="A1281" t="s">
        <v>65</v>
      </c>
      <c r="B1281" t="s">
        <v>35</v>
      </c>
      <c r="C1281" s="1">
        <v>87.360299999999995</v>
      </c>
      <c r="D1281">
        <v>1366</v>
      </c>
      <c r="E1281">
        <v>1742</v>
      </c>
    </row>
    <row r="1282" spans="1:5" x14ac:dyDescent="0.35">
      <c r="A1282" t="s">
        <v>65</v>
      </c>
      <c r="B1282" t="s">
        <v>21</v>
      </c>
      <c r="C1282" s="1">
        <v>87.328299999999999</v>
      </c>
      <c r="D1282">
        <v>1383</v>
      </c>
      <c r="E1282">
        <v>1742</v>
      </c>
    </row>
    <row r="1283" spans="1:5" x14ac:dyDescent="0.35">
      <c r="A1283" t="s">
        <v>65</v>
      </c>
      <c r="B1283" t="s">
        <v>25</v>
      </c>
      <c r="C1283" s="1">
        <v>87.3065</v>
      </c>
      <c r="D1283">
        <v>1376</v>
      </c>
      <c r="E1283">
        <v>1742</v>
      </c>
    </row>
    <row r="1284" spans="1:5" x14ac:dyDescent="0.35">
      <c r="A1284" t="s">
        <v>65</v>
      </c>
      <c r="B1284" t="s">
        <v>48</v>
      </c>
      <c r="C1284" s="1">
        <v>87.285499999999999</v>
      </c>
      <c r="D1284">
        <v>1384</v>
      </c>
      <c r="E1284">
        <v>1742</v>
      </c>
    </row>
    <row r="1285" spans="1:5" x14ac:dyDescent="0.35">
      <c r="A1285" t="s">
        <v>65</v>
      </c>
      <c r="B1285" t="s">
        <v>57</v>
      </c>
      <c r="C1285" s="1">
        <v>87.277199999999993</v>
      </c>
      <c r="D1285">
        <v>1251</v>
      </c>
      <c r="E1285">
        <v>1742</v>
      </c>
    </row>
    <row r="1286" spans="1:5" x14ac:dyDescent="0.35">
      <c r="A1286" t="s">
        <v>65</v>
      </c>
      <c r="B1286" t="s">
        <v>59</v>
      </c>
      <c r="C1286" s="1">
        <v>87.251300000000001</v>
      </c>
      <c r="D1286">
        <v>1360</v>
      </c>
      <c r="E1286">
        <v>1742</v>
      </c>
    </row>
    <row r="1287" spans="1:5" x14ac:dyDescent="0.35">
      <c r="A1287" t="s">
        <v>65</v>
      </c>
      <c r="B1287" t="s">
        <v>53</v>
      </c>
      <c r="C1287" s="1">
        <v>87.244600000000005</v>
      </c>
      <c r="D1287">
        <v>1302</v>
      </c>
      <c r="E1287">
        <v>1742</v>
      </c>
    </row>
    <row r="1288" spans="1:5" x14ac:dyDescent="0.35">
      <c r="A1288" t="s">
        <v>65</v>
      </c>
      <c r="B1288" t="s">
        <v>54</v>
      </c>
      <c r="C1288" s="1">
        <v>87.244399999999999</v>
      </c>
      <c r="D1288">
        <v>1356</v>
      </c>
      <c r="E1288">
        <v>1742</v>
      </c>
    </row>
    <row r="1289" spans="1:5" x14ac:dyDescent="0.35">
      <c r="A1289" t="s">
        <v>65</v>
      </c>
      <c r="B1289" t="s">
        <v>29</v>
      </c>
      <c r="C1289" s="1">
        <v>87.236099999999993</v>
      </c>
      <c r="D1289">
        <v>1353</v>
      </c>
      <c r="E1289">
        <v>1742</v>
      </c>
    </row>
    <row r="1290" spans="1:5" x14ac:dyDescent="0.35">
      <c r="A1290" t="s">
        <v>65</v>
      </c>
      <c r="B1290" t="s">
        <v>66</v>
      </c>
      <c r="C1290" s="1">
        <v>87.072999999999993</v>
      </c>
      <c r="D1290">
        <v>1378</v>
      </c>
      <c r="E1290">
        <v>1742</v>
      </c>
    </row>
    <row r="1291" spans="1:5" x14ac:dyDescent="0.35">
      <c r="A1291" t="s">
        <v>65</v>
      </c>
      <c r="B1291" t="s">
        <v>63</v>
      </c>
      <c r="C1291" s="1">
        <v>86.965400000000002</v>
      </c>
      <c r="D1291">
        <v>1285</v>
      </c>
      <c r="E1291">
        <v>1742</v>
      </c>
    </row>
    <row r="1292" spans="1:5" x14ac:dyDescent="0.35">
      <c r="A1292" t="s">
        <v>65</v>
      </c>
      <c r="B1292" t="s">
        <v>32</v>
      </c>
      <c r="C1292" s="1">
        <v>86.857900000000001</v>
      </c>
      <c r="D1292">
        <v>1198</v>
      </c>
      <c r="E1292">
        <v>1742</v>
      </c>
    </row>
    <row r="1293" spans="1:5" x14ac:dyDescent="0.35">
      <c r="A1293" t="s">
        <v>65</v>
      </c>
      <c r="B1293" t="s">
        <v>50</v>
      </c>
      <c r="C1293" s="1">
        <v>86.6297</v>
      </c>
      <c r="D1293">
        <v>1309</v>
      </c>
      <c r="E1293">
        <v>1742</v>
      </c>
    </row>
    <row r="1294" spans="1:5" x14ac:dyDescent="0.35">
      <c r="A1294" t="s">
        <v>65</v>
      </c>
      <c r="B1294" t="s">
        <v>52</v>
      </c>
      <c r="C1294" s="1">
        <v>86.606999999999999</v>
      </c>
      <c r="D1294">
        <v>1361</v>
      </c>
      <c r="E1294">
        <v>1742</v>
      </c>
    </row>
    <row r="1295" spans="1:5" x14ac:dyDescent="0.35">
      <c r="A1295" t="s">
        <v>65</v>
      </c>
      <c r="B1295" t="s">
        <v>58</v>
      </c>
      <c r="C1295" s="1">
        <v>86.568700000000007</v>
      </c>
      <c r="D1295">
        <v>1374</v>
      </c>
      <c r="E1295">
        <v>1742</v>
      </c>
    </row>
    <row r="1296" spans="1:5" x14ac:dyDescent="0.35">
      <c r="A1296" t="s">
        <v>65</v>
      </c>
      <c r="B1296" t="s">
        <v>55</v>
      </c>
      <c r="C1296" s="1">
        <v>86.546099999999996</v>
      </c>
      <c r="D1296">
        <v>1272</v>
      </c>
      <c r="E1296">
        <v>1742</v>
      </c>
    </row>
    <row r="1297" spans="1:5" x14ac:dyDescent="0.35">
      <c r="A1297" t="s">
        <v>65</v>
      </c>
      <c r="B1297" t="s">
        <v>49</v>
      </c>
      <c r="C1297" s="1">
        <v>86.442400000000006</v>
      </c>
      <c r="D1297">
        <v>992</v>
      </c>
      <c r="E1297">
        <v>1742</v>
      </c>
    </row>
    <row r="1298" spans="1:5" x14ac:dyDescent="0.35">
      <c r="A1298" t="s">
        <v>65</v>
      </c>
      <c r="B1298" t="s">
        <v>68</v>
      </c>
      <c r="C1298" s="1">
        <v>86.367099999999994</v>
      </c>
      <c r="D1298">
        <v>1079</v>
      </c>
      <c r="E1298">
        <v>1742</v>
      </c>
    </row>
    <row r="1299" spans="1:5" x14ac:dyDescent="0.35">
      <c r="A1299" t="s">
        <v>65</v>
      </c>
      <c r="B1299" t="s">
        <v>31</v>
      </c>
      <c r="C1299" s="1">
        <v>86.340800000000002</v>
      </c>
      <c r="D1299">
        <v>1316</v>
      </c>
      <c r="E1299">
        <v>1742</v>
      </c>
    </row>
    <row r="1300" spans="1:5" x14ac:dyDescent="0.35">
      <c r="A1300" t="s">
        <v>65</v>
      </c>
      <c r="B1300" t="s">
        <v>28</v>
      </c>
      <c r="C1300" s="1">
        <v>86.325900000000004</v>
      </c>
      <c r="D1300">
        <v>1323</v>
      </c>
      <c r="E1300">
        <v>1742</v>
      </c>
    </row>
    <row r="1301" spans="1:5" x14ac:dyDescent="0.35">
      <c r="A1301" t="s">
        <v>65</v>
      </c>
      <c r="B1301" t="s">
        <v>69</v>
      </c>
      <c r="C1301" s="1">
        <v>86.1404</v>
      </c>
      <c r="D1301">
        <v>1291</v>
      </c>
      <c r="E1301">
        <v>1742</v>
      </c>
    </row>
    <row r="1302" spans="1:5" x14ac:dyDescent="0.35">
      <c r="A1302" t="s">
        <v>65</v>
      </c>
      <c r="B1302" t="s">
        <v>47</v>
      </c>
      <c r="C1302" s="1">
        <v>86.096299999999999</v>
      </c>
      <c r="D1302">
        <v>1376</v>
      </c>
      <c r="E1302">
        <v>1742</v>
      </c>
    </row>
    <row r="1303" spans="1:5" x14ac:dyDescent="0.35">
      <c r="A1303" t="s">
        <v>65</v>
      </c>
      <c r="B1303" t="s">
        <v>67</v>
      </c>
      <c r="C1303" s="1">
        <v>86.095399999999998</v>
      </c>
      <c r="D1303">
        <v>1153</v>
      </c>
      <c r="E1303">
        <v>1742</v>
      </c>
    </row>
    <row r="1304" spans="1:5" x14ac:dyDescent="0.35">
      <c r="A1304" t="s">
        <v>65</v>
      </c>
      <c r="B1304" t="s">
        <v>70</v>
      </c>
      <c r="C1304" s="1">
        <v>85.727199999999996</v>
      </c>
      <c r="D1304">
        <v>948</v>
      </c>
      <c r="E1304">
        <v>1742</v>
      </c>
    </row>
    <row r="1305" spans="1:5" x14ac:dyDescent="0.35">
      <c r="A1305" t="s">
        <v>65</v>
      </c>
      <c r="B1305" t="s">
        <v>45</v>
      </c>
      <c r="C1305" s="1">
        <v>83.140699999999995</v>
      </c>
      <c r="D1305">
        <v>1167</v>
      </c>
      <c r="E1305">
        <v>1742</v>
      </c>
    </row>
    <row r="1306" spans="1:5" x14ac:dyDescent="0.35">
      <c r="A1306" t="s">
        <v>65</v>
      </c>
      <c r="B1306" t="s">
        <v>16</v>
      </c>
      <c r="C1306" s="1">
        <v>81.965299999999999</v>
      </c>
      <c r="D1306">
        <v>1031</v>
      </c>
      <c r="E1306">
        <v>1742</v>
      </c>
    </row>
    <row r="1307" spans="1:5" x14ac:dyDescent="0.35">
      <c r="A1307" t="s">
        <v>65</v>
      </c>
      <c r="B1307" t="s">
        <v>13</v>
      </c>
      <c r="C1307" s="1">
        <v>81.905500000000004</v>
      </c>
      <c r="D1307">
        <v>1063</v>
      </c>
      <c r="E1307">
        <v>1742</v>
      </c>
    </row>
    <row r="1308" spans="1:5" x14ac:dyDescent="0.35">
      <c r="A1308" t="s">
        <v>65</v>
      </c>
      <c r="B1308" t="s">
        <v>11</v>
      </c>
      <c r="C1308" s="1">
        <v>81.903700000000001</v>
      </c>
      <c r="D1308">
        <v>1064</v>
      </c>
      <c r="E1308">
        <v>1742</v>
      </c>
    </row>
    <row r="1309" spans="1:5" x14ac:dyDescent="0.35">
      <c r="A1309" t="s">
        <v>65</v>
      </c>
      <c r="B1309" t="s">
        <v>14</v>
      </c>
      <c r="C1309" s="1">
        <v>81.826899999999995</v>
      </c>
      <c r="D1309">
        <v>1036</v>
      </c>
      <c r="E1309">
        <v>1742</v>
      </c>
    </row>
    <row r="1310" spans="1:5" x14ac:dyDescent="0.35">
      <c r="A1310" t="s">
        <v>65</v>
      </c>
      <c r="B1310" t="s">
        <v>12</v>
      </c>
      <c r="C1310" s="1">
        <v>81.806799999999996</v>
      </c>
      <c r="D1310">
        <v>1013</v>
      </c>
      <c r="E1310">
        <v>1742</v>
      </c>
    </row>
    <row r="1311" spans="1:5" x14ac:dyDescent="0.35">
      <c r="A1311" t="s">
        <v>65</v>
      </c>
      <c r="B1311" t="s">
        <v>15</v>
      </c>
      <c r="C1311" s="1">
        <v>81.7958</v>
      </c>
      <c r="D1311">
        <v>954</v>
      </c>
      <c r="E1311">
        <v>1742</v>
      </c>
    </row>
    <row r="1312" spans="1:5" x14ac:dyDescent="0.35">
      <c r="A1312" t="s">
        <v>65</v>
      </c>
      <c r="B1312" t="s">
        <v>17</v>
      </c>
      <c r="C1312" s="1">
        <v>81.790899999999993</v>
      </c>
      <c r="D1312">
        <v>803</v>
      </c>
      <c r="E1312">
        <v>1742</v>
      </c>
    </row>
    <row r="1313" spans="1:5" x14ac:dyDescent="0.35">
      <c r="A1313" t="s">
        <v>65</v>
      </c>
      <c r="B1313" t="s">
        <v>8</v>
      </c>
      <c r="C1313" s="1">
        <v>81.732100000000003</v>
      </c>
      <c r="D1313">
        <v>941</v>
      </c>
      <c r="E1313">
        <v>1742</v>
      </c>
    </row>
    <row r="1314" spans="1:5" x14ac:dyDescent="0.35">
      <c r="A1314" t="s">
        <v>65</v>
      </c>
      <c r="B1314" t="s">
        <v>5</v>
      </c>
      <c r="C1314" s="1">
        <v>81.628299999999996</v>
      </c>
      <c r="D1314">
        <v>958</v>
      </c>
      <c r="E1314">
        <v>1742</v>
      </c>
    </row>
    <row r="1315" spans="1:5" x14ac:dyDescent="0.35">
      <c r="A1315" t="s">
        <v>65</v>
      </c>
      <c r="B1315" t="s">
        <v>10</v>
      </c>
      <c r="C1315" s="1">
        <v>81.626800000000003</v>
      </c>
      <c r="D1315">
        <v>998</v>
      </c>
      <c r="E1315">
        <v>1742</v>
      </c>
    </row>
    <row r="1316" spans="1:5" x14ac:dyDescent="0.35">
      <c r="A1316" t="s">
        <v>65</v>
      </c>
      <c r="B1316" t="s">
        <v>9</v>
      </c>
      <c r="C1316" s="1">
        <v>81.603399999999993</v>
      </c>
      <c r="D1316">
        <v>882</v>
      </c>
      <c r="E1316">
        <v>1742</v>
      </c>
    </row>
    <row r="1317" spans="1:5" x14ac:dyDescent="0.35">
      <c r="A1317" t="s">
        <v>65</v>
      </c>
      <c r="B1317" t="s">
        <v>7</v>
      </c>
      <c r="C1317" s="1">
        <v>81.593199999999996</v>
      </c>
      <c r="D1317">
        <v>982</v>
      </c>
      <c r="E1317">
        <v>1742</v>
      </c>
    </row>
    <row r="1318" spans="1:5" x14ac:dyDescent="0.35">
      <c r="A1318" t="s">
        <v>65</v>
      </c>
      <c r="B1318" t="s">
        <v>18</v>
      </c>
      <c r="C1318" s="1">
        <v>81.283600000000007</v>
      </c>
      <c r="D1318">
        <v>863</v>
      </c>
      <c r="E1318">
        <v>1742</v>
      </c>
    </row>
    <row r="1319" spans="1:5" x14ac:dyDescent="0.35">
      <c r="A1319" t="s">
        <v>65</v>
      </c>
      <c r="B1319" t="s">
        <v>37</v>
      </c>
      <c r="C1319" s="1">
        <v>80.628900000000002</v>
      </c>
      <c r="D1319">
        <v>748</v>
      </c>
      <c r="E1319">
        <v>1742</v>
      </c>
    </row>
    <row r="1320" spans="1:5" x14ac:dyDescent="0.35">
      <c r="A1320" t="s">
        <v>65</v>
      </c>
      <c r="B1320" t="s">
        <v>20</v>
      </c>
      <c r="C1320" s="1">
        <v>80.304500000000004</v>
      </c>
      <c r="D1320">
        <v>672</v>
      </c>
      <c r="E1320">
        <v>1742</v>
      </c>
    </row>
    <row r="1321" spans="1:5" x14ac:dyDescent="0.35">
      <c r="A1321" t="s">
        <v>65</v>
      </c>
      <c r="B1321" t="s">
        <v>19</v>
      </c>
      <c r="C1321" s="1">
        <v>79.724500000000006</v>
      </c>
      <c r="D1321">
        <v>630</v>
      </c>
      <c r="E1321">
        <v>1742</v>
      </c>
    </row>
    <row r="1322" spans="1:5" x14ac:dyDescent="0.35">
      <c r="A1322" t="s">
        <v>64</v>
      </c>
      <c r="B1322" t="s">
        <v>64</v>
      </c>
      <c r="C1322" s="1">
        <v>100</v>
      </c>
      <c r="D1322">
        <v>1751</v>
      </c>
      <c r="E1322">
        <v>1751</v>
      </c>
    </row>
    <row r="1323" spans="1:5" x14ac:dyDescent="0.35">
      <c r="A1323" t="s">
        <v>64</v>
      </c>
      <c r="B1323" t="s">
        <v>65</v>
      </c>
      <c r="C1323" s="1">
        <v>97.1982</v>
      </c>
      <c r="D1323">
        <v>1617</v>
      </c>
      <c r="E1323">
        <v>1751</v>
      </c>
    </row>
    <row r="1324" spans="1:5" x14ac:dyDescent="0.35">
      <c r="A1324" t="s">
        <v>64</v>
      </c>
      <c r="B1324" t="s">
        <v>62</v>
      </c>
      <c r="C1324" s="1">
        <v>94.807000000000002</v>
      </c>
      <c r="D1324">
        <v>1523</v>
      </c>
      <c r="E1324">
        <v>1751</v>
      </c>
    </row>
    <row r="1325" spans="1:5" x14ac:dyDescent="0.35">
      <c r="A1325" t="s">
        <v>64</v>
      </c>
      <c r="B1325" t="s">
        <v>61</v>
      </c>
      <c r="C1325" s="1">
        <v>94.784999999999997</v>
      </c>
      <c r="D1325">
        <v>1528</v>
      </c>
      <c r="E1325">
        <v>1751</v>
      </c>
    </row>
    <row r="1326" spans="1:5" x14ac:dyDescent="0.35">
      <c r="A1326" t="s">
        <v>64</v>
      </c>
      <c r="B1326" t="s">
        <v>46</v>
      </c>
      <c r="C1326" s="1">
        <v>91.279499999999999</v>
      </c>
      <c r="D1326">
        <v>1156</v>
      </c>
      <c r="E1326">
        <v>1751</v>
      </c>
    </row>
    <row r="1327" spans="1:5" x14ac:dyDescent="0.35">
      <c r="A1327" t="s">
        <v>64</v>
      </c>
      <c r="B1327" t="s">
        <v>60</v>
      </c>
      <c r="C1327" s="1">
        <v>90.597700000000003</v>
      </c>
      <c r="D1327">
        <v>1469</v>
      </c>
      <c r="E1327">
        <v>1751</v>
      </c>
    </row>
    <row r="1328" spans="1:5" x14ac:dyDescent="0.35">
      <c r="A1328" t="s">
        <v>64</v>
      </c>
      <c r="B1328" t="s">
        <v>44</v>
      </c>
      <c r="C1328" s="1">
        <v>88.367900000000006</v>
      </c>
      <c r="D1328">
        <v>1484</v>
      </c>
      <c r="E1328">
        <v>1751</v>
      </c>
    </row>
    <row r="1329" spans="1:5" x14ac:dyDescent="0.35">
      <c r="A1329" t="s">
        <v>64</v>
      </c>
      <c r="B1329" t="s">
        <v>34</v>
      </c>
      <c r="C1329" s="1">
        <v>88.061099999999996</v>
      </c>
      <c r="D1329">
        <v>1393</v>
      </c>
      <c r="E1329">
        <v>1751</v>
      </c>
    </row>
    <row r="1330" spans="1:5" x14ac:dyDescent="0.35">
      <c r="A1330" t="s">
        <v>64</v>
      </c>
      <c r="B1330" t="s">
        <v>40</v>
      </c>
      <c r="C1330" s="1">
        <v>88.055800000000005</v>
      </c>
      <c r="D1330">
        <v>1338</v>
      </c>
      <c r="E1330">
        <v>1751</v>
      </c>
    </row>
    <row r="1331" spans="1:5" x14ac:dyDescent="0.35">
      <c r="A1331" t="s">
        <v>64</v>
      </c>
      <c r="B1331" t="s">
        <v>33</v>
      </c>
      <c r="C1331" s="1">
        <v>88.010999999999996</v>
      </c>
      <c r="D1331">
        <v>1399</v>
      </c>
      <c r="E1331">
        <v>1751</v>
      </c>
    </row>
    <row r="1332" spans="1:5" x14ac:dyDescent="0.35">
      <c r="A1332" t="s">
        <v>64</v>
      </c>
      <c r="B1332" t="s">
        <v>41</v>
      </c>
      <c r="C1332" s="1">
        <v>87.996099999999998</v>
      </c>
      <c r="D1332">
        <v>1378</v>
      </c>
      <c r="E1332">
        <v>1751</v>
      </c>
    </row>
    <row r="1333" spans="1:5" x14ac:dyDescent="0.35">
      <c r="A1333" t="s">
        <v>64</v>
      </c>
      <c r="B1333" t="s">
        <v>42</v>
      </c>
      <c r="C1333" s="1">
        <v>87.994299999999996</v>
      </c>
      <c r="D1333">
        <v>1414</v>
      </c>
      <c r="E1333">
        <v>1751</v>
      </c>
    </row>
    <row r="1334" spans="1:5" x14ac:dyDescent="0.35">
      <c r="A1334" t="s">
        <v>64</v>
      </c>
      <c r="B1334" t="s">
        <v>36</v>
      </c>
      <c r="C1334" s="1">
        <v>87.963200000000001</v>
      </c>
      <c r="D1334">
        <v>1277</v>
      </c>
      <c r="E1334">
        <v>1751</v>
      </c>
    </row>
    <row r="1335" spans="1:5" x14ac:dyDescent="0.35">
      <c r="A1335" t="s">
        <v>64</v>
      </c>
      <c r="B1335" t="s">
        <v>43</v>
      </c>
      <c r="C1335" s="1">
        <v>87.932699999999997</v>
      </c>
      <c r="D1335">
        <v>1396</v>
      </c>
      <c r="E1335">
        <v>1751</v>
      </c>
    </row>
    <row r="1336" spans="1:5" x14ac:dyDescent="0.35">
      <c r="A1336" t="s">
        <v>64</v>
      </c>
      <c r="B1336" t="s">
        <v>6</v>
      </c>
      <c r="C1336" s="1">
        <v>87.922799999999995</v>
      </c>
      <c r="D1336">
        <v>1309</v>
      </c>
      <c r="E1336">
        <v>1751</v>
      </c>
    </row>
    <row r="1337" spans="1:5" x14ac:dyDescent="0.35">
      <c r="A1337" t="s">
        <v>64</v>
      </c>
      <c r="B1337" t="s">
        <v>39</v>
      </c>
      <c r="C1337" s="1">
        <v>87.921199999999999</v>
      </c>
      <c r="D1337">
        <v>1384</v>
      </c>
      <c r="E1337">
        <v>1751</v>
      </c>
    </row>
    <row r="1338" spans="1:5" x14ac:dyDescent="0.35">
      <c r="A1338" t="s">
        <v>64</v>
      </c>
      <c r="B1338" t="s">
        <v>38</v>
      </c>
      <c r="C1338" s="1">
        <v>87.897599999999997</v>
      </c>
      <c r="D1338">
        <v>1392</v>
      </c>
      <c r="E1338">
        <v>1751</v>
      </c>
    </row>
    <row r="1339" spans="1:5" x14ac:dyDescent="0.35">
      <c r="A1339" t="s">
        <v>64</v>
      </c>
      <c r="B1339" t="s">
        <v>27</v>
      </c>
      <c r="C1339" s="1">
        <v>87.701599999999999</v>
      </c>
      <c r="D1339">
        <v>1355</v>
      </c>
      <c r="E1339">
        <v>1751</v>
      </c>
    </row>
    <row r="1340" spans="1:5" x14ac:dyDescent="0.35">
      <c r="A1340" t="s">
        <v>64</v>
      </c>
      <c r="B1340" t="s">
        <v>56</v>
      </c>
      <c r="C1340" s="1">
        <v>87.675299999999993</v>
      </c>
      <c r="D1340">
        <v>1340</v>
      </c>
      <c r="E1340">
        <v>1751</v>
      </c>
    </row>
    <row r="1341" spans="1:5" x14ac:dyDescent="0.35">
      <c r="A1341" t="s">
        <v>64</v>
      </c>
      <c r="B1341" t="s">
        <v>30</v>
      </c>
      <c r="C1341" s="1">
        <v>87.633099999999999</v>
      </c>
      <c r="D1341">
        <v>1371</v>
      </c>
      <c r="E1341">
        <v>1751</v>
      </c>
    </row>
    <row r="1342" spans="1:5" x14ac:dyDescent="0.35">
      <c r="A1342" t="s">
        <v>64</v>
      </c>
      <c r="B1342" t="s">
        <v>22</v>
      </c>
      <c r="C1342" s="1">
        <v>87.449399999999997</v>
      </c>
      <c r="D1342">
        <v>1353</v>
      </c>
      <c r="E1342">
        <v>1751</v>
      </c>
    </row>
    <row r="1343" spans="1:5" x14ac:dyDescent="0.35">
      <c r="A1343" t="s">
        <v>64</v>
      </c>
      <c r="B1343" t="s">
        <v>51</v>
      </c>
      <c r="C1343" s="1">
        <v>87.431200000000004</v>
      </c>
      <c r="D1343">
        <v>1299</v>
      </c>
      <c r="E1343">
        <v>1751</v>
      </c>
    </row>
    <row r="1344" spans="1:5" x14ac:dyDescent="0.35">
      <c r="A1344" t="s">
        <v>64</v>
      </c>
      <c r="B1344" t="s">
        <v>25</v>
      </c>
      <c r="C1344" s="1">
        <v>87.409300000000002</v>
      </c>
      <c r="D1344">
        <v>1361</v>
      </c>
      <c r="E1344">
        <v>1751</v>
      </c>
    </row>
    <row r="1345" spans="1:5" x14ac:dyDescent="0.35">
      <c r="A1345" t="s">
        <v>64</v>
      </c>
      <c r="B1345" t="s">
        <v>21</v>
      </c>
      <c r="C1345" s="1">
        <v>87.400099999999995</v>
      </c>
      <c r="D1345">
        <v>1372</v>
      </c>
      <c r="E1345">
        <v>1751</v>
      </c>
    </row>
    <row r="1346" spans="1:5" x14ac:dyDescent="0.35">
      <c r="A1346" t="s">
        <v>64</v>
      </c>
      <c r="B1346" t="s">
        <v>48</v>
      </c>
      <c r="C1346" s="1">
        <v>87.384</v>
      </c>
      <c r="D1346">
        <v>1382</v>
      </c>
      <c r="E1346">
        <v>1751</v>
      </c>
    </row>
    <row r="1347" spans="1:5" x14ac:dyDescent="0.35">
      <c r="A1347" t="s">
        <v>64</v>
      </c>
      <c r="B1347" t="s">
        <v>26</v>
      </c>
      <c r="C1347" s="1">
        <v>87.365700000000004</v>
      </c>
      <c r="D1347">
        <v>1396</v>
      </c>
      <c r="E1347">
        <v>1751</v>
      </c>
    </row>
    <row r="1348" spans="1:5" x14ac:dyDescent="0.35">
      <c r="A1348" t="s">
        <v>64</v>
      </c>
      <c r="B1348" t="s">
        <v>23</v>
      </c>
      <c r="C1348" s="1">
        <v>87.354200000000006</v>
      </c>
      <c r="D1348">
        <v>1354</v>
      </c>
      <c r="E1348">
        <v>1751</v>
      </c>
    </row>
    <row r="1349" spans="1:5" x14ac:dyDescent="0.35">
      <c r="A1349" t="s">
        <v>64</v>
      </c>
      <c r="B1349" t="s">
        <v>54</v>
      </c>
      <c r="C1349" s="1">
        <v>87.347800000000007</v>
      </c>
      <c r="D1349">
        <v>1338</v>
      </c>
      <c r="E1349">
        <v>1751</v>
      </c>
    </row>
    <row r="1350" spans="1:5" x14ac:dyDescent="0.35">
      <c r="A1350" t="s">
        <v>64</v>
      </c>
      <c r="B1350" t="s">
        <v>35</v>
      </c>
      <c r="C1350" s="1">
        <v>87.339500000000001</v>
      </c>
      <c r="D1350">
        <v>1376</v>
      </c>
      <c r="E1350">
        <v>1751</v>
      </c>
    </row>
    <row r="1351" spans="1:5" x14ac:dyDescent="0.35">
      <c r="A1351" t="s">
        <v>64</v>
      </c>
      <c r="B1351" t="s">
        <v>24</v>
      </c>
      <c r="C1351" s="1">
        <v>87.330299999999994</v>
      </c>
      <c r="D1351">
        <v>1373</v>
      </c>
      <c r="E1351">
        <v>1751</v>
      </c>
    </row>
    <row r="1352" spans="1:5" x14ac:dyDescent="0.35">
      <c r="A1352" t="s">
        <v>64</v>
      </c>
      <c r="B1352" t="s">
        <v>29</v>
      </c>
      <c r="C1352" s="1">
        <v>87.301100000000005</v>
      </c>
      <c r="D1352">
        <v>1343</v>
      </c>
      <c r="E1352">
        <v>1751</v>
      </c>
    </row>
    <row r="1353" spans="1:5" x14ac:dyDescent="0.35">
      <c r="A1353" t="s">
        <v>64</v>
      </c>
      <c r="B1353" t="s">
        <v>59</v>
      </c>
      <c r="C1353" s="1">
        <v>87.292000000000002</v>
      </c>
      <c r="D1353">
        <v>1343</v>
      </c>
      <c r="E1353">
        <v>1751</v>
      </c>
    </row>
    <row r="1354" spans="1:5" x14ac:dyDescent="0.35">
      <c r="A1354" t="s">
        <v>64</v>
      </c>
      <c r="B1354" t="s">
        <v>57</v>
      </c>
      <c r="C1354" s="1">
        <v>87.241799999999998</v>
      </c>
      <c r="D1354">
        <v>1257</v>
      </c>
      <c r="E1354">
        <v>1751</v>
      </c>
    </row>
    <row r="1355" spans="1:5" x14ac:dyDescent="0.35">
      <c r="A1355" t="s">
        <v>64</v>
      </c>
      <c r="B1355" t="s">
        <v>53</v>
      </c>
      <c r="C1355" s="1">
        <v>87.215500000000006</v>
      </c>
      <c r="D1355">
        <v>1291</v>
      </c>
      <c r="E1355">
        <v>1751</v>
      </c>
    </row>
    <row r="1356" spans="1:5" x14ac:dyDescent="0.35">
      <c r="A1356" t="s">
        <v>64</v>
      </c>
      <c r="B1356" t="s">
        <v>66</v>
      </c>
      <c r="C1356" s="1">
        <v>87.173199999999994</v>
      </c>
      <c r="D1356">
        <v>1361</v>
      </c>
      <c r="E1356">
        <v>1751</v>
      </c>
    </row>
    <row r="1357" spans="1:5" x14ac:dyDescent="0.35">
      <c r="A1357" t="s">
        <v>64</v>
      </c>
      <c r="B1357" t="s">
        <v>63</v>
      </c>
      <c r="C1357" s="1">
        <v>86.981399999999994</v>
      </c>
      <c r="D1357">
        <v>1281</v>
      </c>
      <c r="E1357">
        <v>1751</v>
      </c>
    </row>
    <row r="1358" spans="1:5" x14ac:dyDescent="0.35">
      <c r="A1358" t="s">
        <v>64</v>
      </c>
      <c r="B1358" t="s">
        <v>32</v>
      </c>
      <c r="C1358" s="1">
        <v>86.815799999999996</v>
      </c>
      <c r="D1358">
        <v>1198</v>
      </c>
      <c r="E1358">
        <v>1751</v>
      </c>
    </row>
    <row r="1359" spans="1:5" x14ac:dyDescent="0.35">
      <c r="A1359" t="s">
        <v>64</v>
      </c>
      <c r="B1359" t="s">
        <v>52</v>
      </c>
      <c r="C1359" s="1">
        <v>86.663600000000002</v>
      </c>
      <c r="D1359">
        <v>1388</v>
      </c>
      <c r="E1359">
        <v>1751</v>
      </c>
    </row>
    <row r="1360" spans="1:5" x14ac:dyDescent="0.35">
      <c r="A1360" t="s">
        <v>64</v>
      </c>
      <c r="B1360" t="s">
        <v>55</v>
      </c>
      <c r="C1360" s="1">
        <v>86.596299999999999</v>
      </c>
      <c r="D1360">
        <v>1291</v>
      </c>
      <c r="E1360">
        <v>1751</v>
      </c>
    </row>
    <row r="1361" spans="1:5" x14ac:dyDescent="0.35">
      <c r="A1361" t="s">
        <v>64</v>
      </c>
      <c r="B1361" t="s">
        <v>50</v>
      </c>
      <c r="C1361" s="1">
        <v>86.556899999999999</v>
      </c>
      <c r="D1361">
        <v>1305</v>
      </c>
      <c r="E1361">
        <v>1751</v>
      </c>
    </row>
    <row r="1362" spans="1:5" x14ac:dyDescent="0.35">
      <c r="A1362" t="s">
        <v>64</v>
      </c>
      <c r="B1362" t="s">
        <v>58</v>
      </c>
      <c r="C1362" s="1">
        <v>86.510900000000007</v>
      </c>
      <c r="D1362">
        <v>1389</v>
      </c>
      <c r="E1362">
        <v>1751</v>
      </c>
    </row>
    <row r="1363" spans="1:5" x14ac:dyDescent="0.35">
      <c r="A1363" t="s">
        <v>64</v>
      </c>
      <c r="B1363" t="s">
        <v>49</v>
      </c>
      <c r="C1363" s="1">
        <v>86.471199999999996</v>
      </c>
      <c r="D1363">
        <v>997</v>
      </c>
      <c r="E1363">
        <v>1751</v>
      </c>
    </row>
    <row r="1364" spans="1:5" x14ac:dyDescent="0.35">
      <c r="A1364" t="s">
        <v>64</v>
      </c>
      <c r="B1364" t="s">
        <v>31</v>
      </c>
      <c r="C1364" s="1">
        <v>86.322000000000003</v>
      </c>
      <c r="D1364">
        <v>1347</v>
      </c>
      <c r="E1364">
        <v>1751</v>
      </c>
    </row>
    <row r="1365" spans="1:5" x14ac:dyDescent="0.35">
      <c r="A1365" t="s">
        <v>64</v>
      </c>
      <c r="B1365" t="s">
        <v>28</v>
      </c>
      <c r="C1365" s="1">
        <v>86.3018</v>
      </c>
      <c r="D1365">
        <v>1323</v>
      </c>
      <c r="E1365">
        <v>1751</v>
      </c>
    </row>
    <row r="1366" spans="1:5" x14ac:dyDescent="0.35">
      <c r="A1366" t="s">
        <v>64</v>
      </c>
      <c r="B1366" t="s">
        <v>69</v>
      </c>
      <c r="C1366" s="1">
        <v>86.293999999999997</v>
      </c>
      <c r="D1366">
        <v>1304</v>
      </c>
      <c r="E1366">
        <v>1751</v>
      </c>
    </row>
    <row r="1367" spans="1:5" x14ac:dyDescent="0.35">
      <c r="A1367" t="s">
        <v>64</v>
      </c>
      <c r="B1367" t="s">
        <v>68</v>
      </c>
      <c r="C1367" s="1">
        <v>86.2423</v>
      </c>
      <c r="D1367">
        <v>1079</v>
      </c>
      <c r="E1367">
        <v>1751</v>
      </c>
    </row>
    <row r="1368" spans="1:5" x14ac:dyDescent="0.35">
      <c r="A1368" t="s">
        <v>64</v>
      </c>
      <c r="B1368" t="s">
        <v>47</v>
      </c>
      <c r="C1368" s="1">
        <v>86.028800000000004</v>
      </c>
      <c r="D1368">
        <v>1377</v>
      </c>
      <c r="E1368">
        <v>1751</v>
      </c>
    </row>
    <row r="1369" spans="1:5" x14ac:dyDescent="0.35">
      <c r="A1369" t="s">
        <v>64</v>
      </c>
      <c r="B1369" t="s">
        <v>67</v>
      </c>
      <c r="C1369" s="1">
        <v>86.003399999999999</v>
      </c>
      <c r="D1369">
        <v>1169</v>
      </c>
      <c r="E1369">
        <v>1751</v>
      </c>
    </row>
    <row r="1370" spans="1:5" x14ac:dyDescent="0.35">
      <c r="A1370" t="s">
        <v>64</v>
      </c>
      <c r="B1370" t="s">
        <v>70</v>
      </c>
      <c r="C1370" s="1">
        <v>85.664599999999993</v>
      </c>
      <c r="D1370">
        <v>960</v>
      </c>
      <c r="E1370">
        <v>1751</v>
      </c>
    </row>
    <row r="1371" spans="1:5" x14ac:dyDescent="0.35">
      <c r="A1371" t="s">
        <v>64</v>
      </c>
      <c r="B1371" t="s">
        <v>45</v>
      </c>
      <c r="C1371" s="1">
        <v>83.1143</v>
      </c>
      <c r="D1371">
        <v>1180</v>
      </c>
      <c r="E1371">
        <v>1751</v>
      </c>
    </row>
    <row r="1372" spans="1:5" x14ac:dyDescent="0.35">
      <c r="A1372" t="s">
        <v>64</v>
      </c>
      <c r="B1372" t="s">
        <v>13</v>
      </c>
      <c r="C1372" s="1">
        <v>81.888499999999993</v>
      </c>
      <c r="D1372">
        <v>1044</v>
      </c>
      <c r="E1372">
        <v>1751</v>
      </c>
    </row>
    <row r="1373" spans="1:5" x14ac:dyDescent="0.35">
      <c r="A1373" t="s">
        <v>64</v>
      </c>
      <c r="B1373" t="s">
        <v>14</v>
      </c>
      <c r="C1373" s="1">
        <v>81.863299999999995</v>
      </c>
      <c r="D1373">
        <v>1006</v>
      </c>
      <c r="E1373">
        <v>1751</v>
      </c>
    </row>
    <row r="1374" spans="1:5" x14ac:dyDescent="0.35">
      <c r="A1374" t="s">
        <v>64</v>
      </c>
      <c r="B1374" t="s">
        <v>17</v>
      </c>
      <c r="C1374" s="1">
        <v>81.847499999999997</v>
      </c>
      <c r="D1374">
        <v>805</v>
      </c>
      <c r="E1374">
        <v>1751</v>
      </c>
    </row>
    <row r="1375" spans="1:5" x14ac:dyDescent="0.35">
      <c r="A1375" t="s">
        <v>64</v>
      </c>
      <c r="B1375" t="s">
        <v>11</v>
      </c>
      <c r="C1375" s="1">
        <v>81.824299999999994</v>
      </c>
      <c r="D1375">
        <v>1073</v>
      </c>
      <c r="E1375">
        <v>1751</v>
      </c>
    </row>
    <row r="1376" spans="1:5" x14ac:dyDescent="0.35">
      <c r="A1376" t="s">
        <v>64</v>
      </c>
      <c r="B1376" t="s">
        <v>12</v>
      </c>
      <c r="C1376" s="1">
        <v>81.805800000000005</v>
      </c>
      <c r="D1376">
        <v>1002</v>
      </c>
      <c r="E1376">
        <v>1751</v>
      </c>
    </row>
    <row r="1377" spans="1:5" x14ac:dyDescent="0.35">
      <c r="A1377" t="s">
        <v>64</v>
      </c>
      <c r="B1377" t="s">
        <v>16</v>
      </c>
      <c r="C1377" s="1">
        <v>81.752600000000001</v>
      </c>
      <c r="D1377">
        <v>1042</v>
      </c>
      <c r="E1377">
        <v>1751</v>
      </c>
    </row>
    <row r="1378" spans="1:5" x14ac:dyDescent="0.35">
      <c r="A1378" t="s">
        <v>64</v>
      </c>
      <c r="B1378" t="s">
        <v>15</v>
      </c>
      <c r="C1378" s="1">
        <v>81.749099999999999</v>
      </c>
      <c r="D1378">
        <v>950</v>
      </c>
      <c r="E1378">
        <v>1751</v>
      </c>
    </row>
    <row r="1379" spans="1:5" x14ac:dyDescent="0.35">
      <c r="A1379" t="s">
        <v>64</v>
      </c>
      <c r="B1379" t="s">
        <v>10</v>
      </c>
      <c r="C1379" s="1">
        <v>81.635199999999998</v>
      </c>
      <c r="D1379">
        <v>980</v>
      </c>
      <c r="E1379">
        <v>1751</v>
      </c>
    </row>
    <row r="1380" spans="1:5" x14ac:dyDescent="0.35">
      <c r="A1380" t="s">
        <v>64</v>
      </c>
      <c r="B1380" t="s">
        <v>5</v>
      </c>
      <c r="C1380" s="1">
        <v>81.596900000000005</v>
      </c>
      <c r="D1380">
        <v>966</v>
      </c>
      <c r="E1380">
        <v>1751</v>
      </c>
    </row>
    <row r="1381" spans="1:5" x14ac:dyDescent="0.35">
      <c r="A1381" t="s">
        <v>64</v>
      </c>
      <c r="B1381" t="s">
        <v>8</v>
      </c>
      <c r="C1381" s="1">
        <v>81.595100000000002</v>
      </c>
      <c r="D1381">
        <v>959</v>
      </c>
      <c r="E1381">
        <v>1751</v>
      </c>
    </row>
    <row r="1382" spans="1:5" x14ac:dyDescent="0.35">
      <c r="A1382" t="s">
        <v>64</v>
      </c>
      <c r="B1382" t="s">
        <v>7</v>
      </c>
      <c r="C1382" s="1">
        <v>81.527299999999997</v>
      </c>
      <c r="D1382">
        <v>992</v>
      </c>
      <c r="E1382">
        <v>1751</v>
      </c>
    </row>
    <row r="1383" spans="1:5" x14ac:dyDescent="0.35">
      <c r="A1383" t="s">
        <v>64</v>
      </c>
      <c r="B1383" t="s">
        <v>9</v>
      </c>
      <c r="C1383" s="1">
        <v>81.522099999999995</v>
      </c>
      <c r="D1383">
        <v>895</v>
      </c>
      <c r="E1383">
        <v>1751</v>
      </c>
    </row>
    <row r="1384" spans="1:5" x14ac:dyDescent="0.35">
      <c r="A1384" t="s">
        <v>64</v>
      </c>
      <c r="B1384" t="s">
        <v>18</v>
      </c>
      <c r="C1384" s="1">
        <v>81.238900000000001</v>
      </c>
      <c r="D1384">
        <v>843</v>
      </c>
      <c r="E1384">
        <v>1751</v>
      </c>
    </row>
    <row r="1385" spans="1:5" x14ac:dyDescent="0.35">
      <c r="A1385" t="s">
        <v>64</v>
      </c>
      <c r="B1385" t="s">
        <v>37</v>
      </c>
      <c r="C1385" s="1">
        <v>80.483099999999993</v>
      </c>
      <c r="D1385">
        <v>760</v>
      </c>
      <c r="E1385">
        <v>1751</v>
      </c>
    </row>
    <row r="1386" spans="1:5" x14ac:dyDescent="0.35">
      <c r="A1386" t="s">
        <v>64</v>
      </c>
      <c r="B1386" t="s">
        <v>20</v>
      </c>
      <c r="C1386" s="1">
        <v>80.316500000000005</v>
      </c>
      <c r="D1386">
        <v>665</v>
      </c>
      <c r="E1386">
        <v>1751</v>
      </c>
    </row>
    <row r="1387" spans="1:5" x14ac:dyDescent="0.35">
      <c r="A1387" t="s">
        <v>64</v>
      </c>
      <c r="B1387" t="s">
        <v>19</v>
      </c>
      <c r="C1387" s="1">
        <v>79.854100000000003</v>
      </c>
      <c r="D1387">
        <v>609</v>
      </c>
      <c r="E1387">
        <v>1751</v>
      </c>
    </row>
    <row r="1388" spans="1:5" x14ac:dyDescent="0.35">
      <c r="A1388" t="s">
        <v>62</v>
      </c>
      <c r="B1388" t="s">
        <v>62</v>
      </c>
      <c r="C1388" s="1">
        <v>100</v>
      </c>
      <c r="D1388">
        <v>1715</v>
      </c>
      <c r="E1388">
        <v>1716</v>
      </c>
    </row>
    <row r="1389" spans="1:5" x14ac:dyDescent="0.35">
      <c r="A1389" t="s">
        <v>62</v>
      </c>
      <c r="B1389" t="s">
        <v>61</v>
      </c>
      <c r="C1389" s="1">
        <v>98.454499999999996</v>
      </c>
      <c r="D1389">
        <v>1584</v>
      </c>
      <c r="E1389">
        <v>1716</v>
      </c>
    </row>
    <row r="1390" spans="1:5" x14ac:dyDescent="0.35">
      <c r="A1390" t="s">
        <v>62</v>
      </c>
      <c r="B1390" t="s">
        <v>64</v>
      </c>
      <c r="C1390" s="1">
        <v>94.751000000000005</v>
      </c>
      <c r="D1390">
        <v>1540</v>
      </c>
      <c r="E1390">
        <v>1716</v>
      </c>
    </row>
    <row r="1391" spans="1:5" x14ac:dyDescent="0.35">
      <c r="A1391" t="s">
        <v>62</v>
      </c>
      <c r="B1391" t="s">
        <v>65</v>
      </c>
      <c r="C1391" s="1">
        <v>94.641900000000007</v>
      </c>
      <c r="D1391">
        <v>1534</v>
      </c>
      <c r="E1391">
        <v>1716</v>
      </c>
    </row>
    <row r="1392" spans="1:5" x14ac:dyDescent="0.35">
      <c r="A1392" t="s">
        <v>62</v>
      </c>
      <c r="B1392" t="s">
        <v>46</v>
      </c>
      <c r="C1392" s="1">
        <v>91.710099999999997</v>
      </c>
      <c r="D1392">
        <v>1109</v>
      </c>
      <c r="E1392">
        <v>1716</v>
      </c>
    </row>
    <row r="1393" spans="1:5" x14ac:dyDescent="0.35">
      <c r="A1393" t="s">
        <v>62</v>
      </c>
      <c r="B1393" t="s">
        <v>60</v>
      </c>
      <c r="C1393" s="1">
        <v>90.975800000000007</v>
      </c>
      <c r="D1393">
        <v>1480</v>
      </c>
      <c r="E1393">
        <v>1716</v>
      </c>
    </row>
    <row r="1394" spans="1:5" x14ac:dyDescent="0.35">
      <c r="A1394" t="s">
        <v>62</v>
      </c>
      <c r="B1394" t="s">
        <v>44</v>
      </c>
      <c r="C1394" s="1">
        <v>88.479200000000006</v>
      </c>
      <c r="D1394">
        <v>1442</v>
      </c>
      <c r="E1394">
        <v>1716</v>
      </c>
    </row>
    <row r="1395" spans="1:5" x14ac:dyDescent="0.35">
      <c r="A1395" t="s">
        <v>62</v>
      </c>
      <c r="B1395" t="s">
        <v>41</v>
      </c>
      <c r="C1395" s="1">
        <v>88.202500000000001</v>
      </c>
      <c r="D1395">
        <v>1345</v>
      </c>
      <c r="E1395">
        <v>1716</v>
      </c>
    </row>
    <row r="1396" spans="1:5" x14ac:dyDescent="0.35">
      <c r="A1396" t="s">
        <v>62</v>
      </c>
      <c r="B1396" t="s">
        <v>34</v>
      </c>
      <c r="C1396" s="1">
        <v>88.139300000000006</v>
      </c>
      <c r="D1396">
        <v>1359</v>
      </c>
      <c r="E1396">
        <v>1716</v>
      </c>
    </row>
    <row r="1397" spans="1:5" x14ac:dyDescent="0.35">
      <c r="A1397" t="s">
        <v>62</v>
      </c>
      <c r="B1397" t="s">
        <v>39</v>
      </c>
      <c r="C1397" s="1">
        <v>88.109499999999997</v>
      </c>
      <c r="D1397">
        <v>1362</v>
      </c>
      <c r="E1397">
        <v>1716</v>
      </c>
    </row>
    <row r="1398" spans="1:5" x14ac:dyDescent="0.35">
      <c r="A1398" t="s">
        <v>62</v>
      </c>
      <c r="B1398" t="s">
        <v>33</v>
      </c>
      <c r="C1398" s="1">
        <v>88.096500000000006</v>
      </c>
      <c r="D1398">
        <v>1367</v>
      </c>
      <c r="E1398">
        <v>1716</v>
      </c>
    </row>
    <row r="1399" spans="1:5" x14ac:dyDescent="0.35">
      <c r="A1399" t="s">
        <v>62</v>
      </c>
      <c r="B1399" t="s">
        <v>43</v>
      </c>
      <c r="C1399" s="1">
        <v>88.0642</v>
      </c>
      <c r="D1399">
        <v>1369</v>
      </c>
      <c r="E1399">
        <v>1716</v>
      </c>
    </row>
    <row r="1400" spans="1:5" x14ac:dyDescent="0.35">
      <c r="A1400" t="s">
        <v>62</v>
      </c>
      <c r="B1400" t="s">
        <v>40</v>
      </c>
      <c r="C1400" s="1">
        <v>88.059799999999996</v>
      </c>
      <c r="D1400">
        <v>1337</v>
      </c>
      <c r="E1400">
        <v>1716</v>
      </c>
    </row>
    <row r="1401" spans="1:5" x14ac:dyDescent="0.35">
      <c r="A1401" t="s">
        <v>62</v>
      </c>
      <c r="B1401" t="s">
        <v>36</v>
      </c>
      <c r="C1401" s="1">
        <v>88.059100000000001</v>
      </c>
      <c r="D1401">
        <v>1253</v>
      </c>
      <c r="E1401">
        <v>1716</v>
      </c>
    </row>
    <row r="1402" spans="1:5" x14ac:dyDescent="0.35">
      <c r="A1402" t="s">
        <v>62</v>
      </c>
      <c r="B1402" t="s">
        <v>42</v>
      </c>
      <c r="C1402" s="1">
        <v>88.055000000000007</v>
      </c>
      <c r="D1402">
        <v>1385</v>
      </c>
      <c r="E1402">
        <v>1716</v>
      </c>
    </row>
    <row r="1403" spans="1:5" x14ac:dyDescent="0.35">
      <c r="A1403" t="s">
        <v>62</v>
      </c>
      <c r="B1403" t="s">
        <v>6</v>
      </c>
      <c r="C1403" s="1">
        <v>88.045500000000004</v>
      </c>
      <c r="D1403">
        <v>1300</v>
      </c>
      <c r="E1403">
        <v>1716</v>
      </c>
    </row>
    <row r="1404" spans="1:5" x14ac:dyDescent="0.35">
      <c r="A1404" t="s">
        <v>62</v>
      </c>
      <c r="B1404" t="s">
        <v>38</v>
      </c>
      <c r="C1404" s="1">
        <v>88.038700000000006</v>
      </c>
      <c r="D1404">
        <v>1351</v>
      </c>
      <c r="E1404">
        <v>1716</v>
      </c>
    </row>
    <row r="1405" spans="1:5" x14ac:dyDescent="0.35">
      <c r="A1405" t="s">
        <v>62</v>
      </c>
      <c r="B1405" t="s">
        <v>56</v>
      </c>
      <c r="C1405" s="1">
        <v>87.927199999999999</v>
      </c>
      <c r="D1405">
        <v>1333</v>
      </c>
      <c r="E1405">
        <v>1716</v>
      </c>
    </row>
    <row r="1406" spans="1:5" x14ac:dyDescent="0.35">
      <c r="A1406" t="s">
        <v>62</v>
      </c>
      <c r="B1406" t="s">
        <v>27</v>
      </c>
      <c r="C1406" s="1">
        <v>87.903800000000004</v>
      </c>
      <c r="D1406">
        <v>1356</v>
      </c>
      <c r="E1406">
        <v>1716</v>
      </c>
    </row>
    <row r="1407" spans="1:5" x14ac:dyDescent="0.35">
      <c r="A1407" t="s">
        <v>62</v>
      </c>
      <c r="B1407" t="s">
        <v>30</v>
      </c>
      <c r="C1407" s="1">
        <v>87.774500000000003</v>
      </c>
      <c r="D1407">
        <v>1372</v>
      </c>
      <c r="E1407">
        <v>1716</v>
      </c>
    </row>
    <row r="1408" spans="1:5" x14ac:dyDescent="0.35">
      <c r="A1408" t="s">
        <v>62</v>
      </c>
      <c r="B1408" t="s">
        <v>24</v>
      </c>
      <c r="C1408" s="1">
        <v>87.655900000000003</v>
      </c>
      <c r="D1408">
        <v>1344</v>
      </c>
      <c r="E1408">
        <v>1716</v>
      </c>
    </row>
    <row r="1409" spans="1:5" x14ac:dyDescent="0.35">
      <c r="A1409" t="s">
        <v>62</v>
      </c>
      <c r="B1409" t="s">
        <v>21</v>
      </c>
      <c r="C1409" s="1">
        <v>87.650800000000004</v>
      </c>
      <c r="D1409">
        <v>1348</v>
      </c>
      <c r="E1409">
        <v>1716</v>
      </c>
    </row>
    <row r="1410" spans="1:5" x14ac:dyDescent="0.35">
      <c r="A1410" t="s">
        <v>62</v>
      </c>
      <c r="B1410" t="s">
        <v>22</v>
      </c>
      <c r="C1410" s="1">
        <v>87.650700000000001</v>
      </c>
      <c r="D1410">
        <v>1348</v>
      </c>
      <c r="E1410">
        <v>1716</v>
      </c>
    </row>
    <row r="1411" spans="1:5" x14ac:dyDescent="0.35">
      <c r="A1411" t="s">
        <v>62</v>
      </c>
      <c r="B1411" t="s">
        <v>25</v>
      </c>
      <c r="C1411" s="1">
        <v>87.583799999999997</v>
      </c>
      <c r="D1411">
        <v>1325</v>
      </c>
      <c r="E1411">
        <v>1716</v>
      </c>
    </row>
    <row r="1412" spans="1:5" x14ac:dyDescent="0.35">
      <c r="A1412" t="s">
        <v>62</v>
      </c>
      <c r="B1412" t="s">
        <v>35</v>
      </c>
      <c r="C1412" s="1">
        <v>87.570300000000003</v>
      </c>
      <c r="D1412">
        <v>1364</v>
      </c>
      <c r="E1412">
        <v>1716</v>
      </c>
    </row>
    <row r="1413" spans="1:5" x14ac:dyDescent="0.35">
      <c r="A1413" t="s">
        <v>62</v>
      </c>
      <c r="B1413" t="s">
        <v>26</v>
      </c>
      <c r="C1413" s="1">
        <v>87.563500000000005</v>
      </c>
      <c r="D1413">
        <v>1398</v>
      </c>
      <c r="E1413">
        <v>1716</v>
      </c>
    </row>
    <row r="1414" spans="1:5" x14ac:dyDescent="0.35">
      <c r="A1414" t="s">
        <v>62</v>
      </c>
      <c r="B1414" t="s">
        <v>57</v>
      </c>
      <c r="C1414" s="1">
        <v>87.549199999999999</v>
      </c>
      <c r="D1414">
        <v>1252</v>
      </c>
      <c r="E1414">
        <v>1716</v>
      </c>
    </row>
    <row r="1415" spans="1:5" x14ac:dyDescent="0.35">
      <c r="A1415" t="s">
        <v>62</v>
      </c>
      <c r="B1415" t="s">
        <v>51</v>
      </c>
      <c r="C1415" s="1">
        <v>87.540700000000001</v>
      </c>
      <c r="D1415">
        <v>1283</v>
      </c>
      <c r="E1415">
        <v>1716</v>
      </c>
    </row>
    <row r="1416" spans="1:5" x14ac:dyDescent="0.35">
      <c r="A1416" t="s">
        <v>62</v>
      </c>
      <c r="B1416" t="s">
        <v>23</v>
      </c>
      <c r="C1416" s="1">
        <v>87.533500000000004</v>
      </c>
      <c r="D1416">
        <v>1340</v>
      </c>
      <c r="E1416">
        <v>1716</v>
      </c>
    </row>
    <row r="1417" spans="1:5" x14ac:dyDescent="0.35">
      <c r="A1417" t="s">
        <v>62</v>
      </c>
      <c r="B1417" t="s">
        <v>54</v>
      </c>
      <c r="C1417" s="1">
        <v>87.517300000000006</v>
      </c>
      <c r="D1417">
        <v>1330</v>
      </c>
      <c r="E1417">
        <v>1716</v>
      </c>
    </row>
    <row r="1418" spans="1:5" x14ac:dyDescent="0.35">
      <c r="A1418" t="s">
        <v>62</v>
      </c>
      <c r="B1418" t="s">
        <v>53</v>
      </c>
      <c r="C1418" s="1">
        <v>87.503500000000003</v>
      </c>
      <c r="D1418">
        <v>1300</v>
      </c>
      <c r="E1418">
        <v>1716</v>
      </c>
    </row>
    <row r="1419" spans="1:5" x14ac:dyDescent="0.35">
      <c r="A1419" t="s">
        <v>62</v>
      </c>
      <c r="B1419" t="s">
        <v>29</v>
      </c>
      <c r="C1419" s="1">
        <v>87.500500000000002</v>
      </c>
      <c r="D1419">
        <v>1324</v>
      </c>
      <c r="E1419">
        <v>1716</v>
      </c>
    </row>
    <row r="1420" spans="1:5" x14ac:dyDescent="0.35">
      <c r="A1420" t="s">
        <v>62</v>
      </c>
      <c r="B1420" t="s">
        <v>59</v>
      </c>
      <c r="C1420" s="1">
        <v>87.494600000000005</v>
      </c>
      <c r="D1420">
        <v>1345</v>
      </c>
      <c r="E1420">
        <v>1716</v>
      </c>
    </row>
    <row r="1421" spans="1:5" x14ac:dyDescent="0.35">
      <c r="A1421" t="s">
        <v>62</v>
      </c>
      <c r="B1421" t="s">
        <v>48</v>
      </c>
      <c r="C1421" s="1">
        <v>87.409199999999998</v>
      </c>
      <c r="D1421">
        <v>1392</v>
      </c>
      <c r="E1421">
        <v>1716</v>
      </c>
    </row>
    <row r="1422" spans="1:5" x14ac:dyDescent="0.35">
      <c r="A1422" t="s">
        <v>62</v>
      </c>
      <c r="B1422" t="s">
        <v>66</v>
      </c>
      <c r="C1422" s="1">
        <v>87.316199999999995</v>
      </c>
      <c r="D1422">
        <v>1371</v>
      </c>
      <c r="E1422">
        <v>1716</v>
      </c>
    </row>
    <row r="1423" spans="1:5" x14ac:dyDescent="0.35">
      <c r="A1423" t="s">
        <v>62</v>
      </c>
      <c r="B1423" t="s">
        <v>63</v>
      </c>
      <c r="C1423" s="1">
        <v>87.3065</v>
      </c>
      <c r="D1423">
        <v>1266</v>
      </c>
      <c r="E1423">
        <v>1716</v>
      </c>
    </row>
    <row r="1424" spans="1:5" x14ac:dyDescent="0.35">
      <c r="A1424" t="s">
        <v>62</v>
      </c>
      <c r="B1424" t="s">
        <v>32</v>
      </c>
      <c r="C1424" s="1">
        <v>86.878699999999995</v>
      </c>
      <c r="D1424">
        <v>1190</v>
      </c>
      <c r="E1424">
        <v>1716</v>
      </c>
    </row>
    <row r="1425" spans="1:5" x14ac:dyDescent="0.35">
      <c r="A1425" t="s">
        <v>62</v>
      </c>
      <c r="B1425" t="s">
        <v>52</v>
      </c>
      <c r="C1425" s="1">
        <v>86.744100000000003</v>
      </c>
      <c r="D1425">
        <v>1373</v>
      </c>
      <c r="E1425">
        <v>1716</v>
      </c>
    </row>
    <row r="1426" spans="1:5" x14ac:dyDescent="0.35">
      <c r="A1426" t="s">
        <v>62</v>
      </c>
      <c r="B1426" t="s">
        <v>58</v>
      </c>
      <c r="C1426" s="1">
        <v>86.668899999999994</v>
      </c>
      <c r="D1426">
        <v>1373</v>
      </c>
      <c r="E1426">
        <v>1716</v>
      </c>
    </row>
    <row r="1427" spans="1:5" x14ac:dyDescent="0.35">
      <c r="A1427" t="s">
        <v>62</v>
      </c>
      <c r="B1427" t="s">
        <v>55</v>
      </c>
      <c r="C1427" s="1">
        <v>86.659700000000001</v>
      </c>
      <c r="D1427">
        <v>1294</v>
      </c>
      <c r="E1427">
        <v>1716</v>
      </c>
    </row>
    <row r="1428" spans="1:5" x14ac:dyDescent="0.35">
      <c r="A1428" t="s">
        <v>62</v>
      </c>
      <c r="B1428" t="s">
        <v>50</v>
      </c>
      <c r="C1428" s="1">
        <v>86.654200000000003</v>
      </c>
      <c r="D1428">
        <v>1309</v>
      </c>
      <c r="E1428">
        <v>1716</v>
      </c>
    </row>
    <row r="1429" spans="1:5" x14ac:dyDescent="0.35">
      <c r="A1429" t="s">
        <v>62</v>
      </c>
      <c r="B1429" t="s">
        <v>31</v>
      </c>
      <c r="C1429" s="1">
        <v>86.490499999999997</v>
      </c>
      <c r="D1429">
        <v>1328</v>
      </c>
      <c r="E1429">
        <v>1716</v>
      </c>
    </row>
    <row r="1430" spans="1:5" x14ac:dyDescent="0.35">
      <c r="A1430" t="s">
        <v>62</v>
      </c>
      <c r="B1430" t="s">
        <v>69</v>
      </c>
      <c r="C1430" s="1">
        <v>86.471999999999994</v>
      </c>
      <c r="D1430">
        <v>1293</v>
      </c>
      <c r="E1430">
        <v>1716</v>
      </c>
    </row>
    <row r="1431" spans="1:5" x14ac:dyDescent="0.35">
      <c r="A1431" t="s">
        <v>62</v>
      </c>
      <c r="B1431" t="s">
        <v>49</v>
      </c>
      <c r="C1431" s="1">
        <v>86.447299999999998</v>
      </c>
      <c r="D1431">
        <v>981</v>
      </c>
      <c r="E1431">
        <v>1716</v>
      </c>
    </row>
    <row r="1432" spans="1:5" x14ac:dyDescent="0.35">
      <c r="A1432" t="s">
        <v>62</v>
      </c>
      <c r="B1432" t="s">
        <v>28</v>
      </c>
      <c r="C1432" s="1">
        <v>86.432299999999998</v>
      </c>
      <c r="D1432">
        <v>1293</v>
      </c>
      <c r="E1432">
        <v>1716</v>
      </c>
    </row>
    <row r="1433" spans="1:5" x14ac:dyDescent="0.35">
      <c r="A1433" t="s">
        <v>62</v>
      </c>
      <c r="B1433" t="s">
        <v>47</v>
      </c>
      <c r="C1433" s="1">
        <v>86.335999999999999</v>
      </c>
      <c r="D1433">
        <v>1359</v>
      </c>
      <c r="E1433">
        <v>1716</v>
      </c>
    </row>
    <row r="1434" spans="1:5" x14ac:dyDescent="0.35">
      <c r="A1434" t="s">
        <v>62</v>
      </c>
      <c r="B1434" t="s">
        <v>68</v>
      </c>
      <c r="C1434" s="1">
        <v>86.167699999999996</v>
      </c>
      <c r="D1434">
        <v>1102</v>
      </c>
      <c r="E1434">
        <v>1716</v>
      </c>
    </row>
    <row r="1435" spans="1:5" x14ac:dyDescent="0.35">
      <c r="A1435" t="s">
        <v>62</v>
      </c>
      <c r="B1435" t="s">
        <v>67</v>
      </c>
      <c r="C1435" s="1">
        <v>86.086500000000001</v>
      </c>
      <c r="D1435">
        <v>1168</v>
      </c>
      <c r="E1435">
        <v>1716</v>
      </c>
    </row>
    <row r="1436" spans="1:5" x14ac:dyDescent="0.35">
      <c r="A1436" t="s">
        <v>62</v>
      </c>
      <c r="B1436" t="s">
        <v>70</v>
      </c>
      <c r="C1436" s="1">
        <v>85.7637</v>
      </c>
      <c r="D1436">
        <v>978</v>
      </c>
      <c r="E1436">
        <v>1716</v>
      </c>
    </row>
    <row r="1437" spans="1:5" x14ac:dyDescent="0.35">
      <c r="A1437" t="s">
        <v>62</v>
      </c>
      <c r="B1437" t="s">
        <v>45</v>
      </c>
      <c r="C1437" s="1">
        <v>83.280199999999994</v>
      </c>
      <c r="D1437">
        <v>1171</v>
      </c>
      <c r="E1437">
        <v>1716</v>
      </c>
    </row>
    <row r="1438" spans="1:5" x14ac:dyDescent="0.35">
      <c r="A1438" t="s">
        <v>62</v>
      </c>
      <c r="B1438" t="s">
        <v>16</v>
      </c>
      <c r="C1438" s="1">
        <v>82.104399999999998</v>
      </c>
      <c r="D1438">
        <v>996</v>
      </c>
      <c r="E1438">
        <v>1716</v>
      </c>
    </row>
    <row r="1439" spans="1:5" x14ac:dyDescent="0.35">
      <c r="A1439" t="s">
        <v>62</v>
      </c>
      <c r="B1439" t="s">
        <v>12</v>
      </c>
      <c r="C1439" s="1">
        <v>82.095100000000002</v>
      </c>
      <c r="D1439">
        <v>997</v>
      </c>
      <c r="E1439">
        <v>1716</v>
      </c>
    </row>
    <row r="1440" spans="1:5" x14ac:dyDescent="0.35">
      <c r="A1440" t="s">
        <v>62</v>
      </c>
      <c r="B1440" t="s">
        <v>14</v>
      </c>
      <c r="C1440" s="1">
        <v>82.068399999999997</v>
      </c>
      <c r="D1440">
        <v>1018</v>
      </c>
      <c r="E1440">
        <v>1716</v>
      </c>
    </row>
    <row r="1441" spans="1:5" x14ac:dyDescent="0.35">
      <c r="A1441" t="s">
        <v>62</v>
      </c>
      <c r="B1441" t="s">
        <v>17</v>
      </c>
      <c r="C1441" s="1">
        <v>82.003100000000003</v>
      </c>
      <c r="D1441">
        <v>821</v>
      </c>
      <c r="E1441">
        <v>1716</v>
      </c>
    </row>
    <row r="1442" spans="1:5" x14ac:dyDescent="0.35">
      <c r="A1442" t="s">
        <v>62</v>
      </c>
      <c r="B1442" t="s">
        <v>13</v>
      </c>
      <c r="C1442" s="1">
        <v>81.996700000000004</v>
      </c>
      <c r="D1442">
        <v>1053</v>
      </c>
      <c r="E1442">
        <v>1716</v>
      </c>
    </row>
    <row r="1443" spans="1:5" x14ac:dyDescent="0.35">
      <c r="A1443" t="s">
        <v>62</v>
      </c>
      <c r="B1443" t="s">
        <v>11</v>
      </c>
      <c r="C1443" s="1">
        <v>81.956599999999995</v>
      </c>
      <c r="D1443">
        <v>1059</v>
      </c>
      <c r="E1443">
        <v>1716</v>
      </c>
    </row>
    <row r="1444" spans="1:5" x14ac:dyDescent="0.35">
      <c r="A1444" t="s">
        <v>62</v>
      </c>
      <c r="B1444" t="s">
        <v>15</v>
      </c>
      <c r="C1444" s="1">
        <v>81.930999999999997</v>
      </c>
      <c r="D1444">
        <v>960</v>
      </c>
      <c r="E1444">
        <v>1716</v>
      </c>
    </row>
    <row r="1445" spans="1:5" x14ac:dyDescent="0.35">
      <c r="A1445" t="s">
        <v>62</v>
      </c>
      <c r="B1445" t="s">
        <v>8</v>
      </c>
      <c r="C1445" s="1">
        <v>81.873099999999994</v>
      </c>
      <c r="D1445">
        <v>961</v>
      </c>
      <c r="E1445">
        <v>1716</v>
      </c>
    </row>
    <row r="1446" spans="1:5" x14ac:dyDescent="0.35">
      <c r="A1446" t="s">
        <v>62</v>
      </c>
      <c r="B1446" t="s">
        <v>10</v>
      </c>
      <c r="C1446" s="1">
        <v>81.861999999999995</v>
      </c>
      <c r="D1446">
        <v>990</v>
      </c>
      <c r="E1446">
        <v>1716</v>
      </c>
    </row>
    <row r="1447" spans="1:5" x14ac:dyDescent="0.35">
      <c r="A1447" t="s">
        <v>62</v>
      </c>
      <c r="B1447" t="s">
        <v>9</v>
      </c>
      <c r="C1447" s="1">
        <v>81.831800000000001</v>
      </c>
      <c r="D1447">
        <v>876</v>
      </c>
      <c r="E1447">
        <v>1716</v>
      </c>
    </row>
    <row r="1448" spans="1:5" x14ac:dyDescent="0.35">
      <c r="A1448" t="s">
        <v>62</v>
      </c>
      <c r="B1448" t="s">
        <v>7</v>
      </c>
      <c r="C1448" s="1">
        <v>81.732900000000001</v>
      </c>
      <c r="D1448">
        <v>992</v>
      </c>
      <c r="E1448">
        <v>1716</v>
      </c>
    </row>
    <row r="1449" spans="1:5" x14ac:dyDescent="0.35">
      <c r="A1449" t="s">
        <v>62</v>
      </c>
      <c r="B1449" t="s">
        <v>5</v>
      </c>
      <c r="C1449" s="1">
        <v>81.650400000000005</v>
      </c>
      <c r="D1449">
        <v>994</v>
      </c>
      <c r="E1449">
        <v>1716</v>
      </c>
    </row>
    <row r="1450" spans="1:5" x14ac:dyDescent="0.35">
      <c r="A1450" t="s">
        <v>62</v>
      </c>
      <c r="B1450" t="s">
        <v>18</v>
      </c>
      <c r="C1450" s="1">
        <v>81.347700000000003</v>
      </c>
      <c r="D1450">
        <v>892</v>
      </c>
      <c r="E1450">
        <v>1716</v>
      </c>
    </row>
    <row r="1451" spans="1:5" x14ac:dyDescent="0.35">
      <c r="A1451" t="s">
        <v>62</v>
      </c>
      <c r="B1451" t="s">
        <v>20</v>
      </c>
      <c r="C1451" s="1">
        <v>80.633099999999999</v>
      </c>
      <c r="D1451">
        <v>658</v>
      </c>
      <c r="E1451">
        <v>1716</v>
      </c>
    </row>
    <row r="1452" spans="1:5" x14ac:dyDescent="0.35">
      <c r="A1452" t="s">
        <v>62</v>
      </c>
      <c r="B1452" t="s">
        <v>37</v>
      </c>
      <c r="C1452" s="1">
        <v>80.5762</v>
      </c>
      <c r="D1452">
        <v>757</v>
      </c>
      <c r="E1452">
        <v>1716</v>
      </c>
    </row>
    <row r="1453" spans="1:5" x14ac:dyDescent="0.35">
      <c r="A1453" t="s">
        <v>62</v>
      </c>
      <c r="B1453" t="s">
        <v>19</v>
      </c>
      <c r="C1453" s="1">
        <v>79.729799999999997</v>
      </c>
      <c r="D1453">
        <v>639</v>
      </c>
      <c r="E1453">
        <v>1716</v>
      </c>
    </row>
    <row r="1454" spans="1:5" x14ac:dyDescent="0.35">
      <c r="A1454" t="s">
        <v>23</v>
      </c>
      <c r="B1454" t="s">
        <v>23</v>
      </c>
      <c r="C1454" s="1">
        <v>100</v>
      </c>
      <c r="D1454">
        <v>1655</v>
      </c>
      <c r="E1454">
        <v>1656</v>
      </c>
    </row>
    <row r="1455" spans="1:5" x14ac:dyDescent="0.35">
      <c r="A1455" t="s">
        <v>23</v>
      </c>
      <c r="B1455" t="s">
        <v>25</v>
      </c>
      <c r="C1455" s="1">
        <v>98.076800000000006</v>
      </c>
      <c r="D1455">
        <v>1496</v>
      </c>
      <c r="E1455">
        <v>1656</v>
      </c>
    </row>
    <row r="1456" spans="1:5" x14ac:dyDescent="0.35">
      <c r="A1456" t="s">
        <v>23</v>
      </c>
      <c r="B1456" t="s">
        <v>21</v>
      </c>
      <c r="C1456" s="1">
        <v>97.965900000000005</v>
      </c>
      <c r="D1456">
        <v>1501</v>
      </c>
      <c r="E1456">
        <v>1656</v>
      </c>
    </row>
    <row r="1457" spans="1:5" x14ac:dyDescent="0.35">
      <c r="A1457" t="s">
        <v>23</v>
      </c>
      <c r="B1457" t="s">
        <v>24</v>
      </c>
      <c r="C1457" s="1">
        <v>97.961299999999994</v>
      </c>
      <c r="D1457">
        <v>1502</v>
      </c>
      <c r="E1457">
        <v>1656</v>
      </c>
    </row>
    <row r="1458" spans="1:5" x14ac:dyDescent="0.35">
      <c r="A1458" t="s">
        <v>23</v>
      </c>
      <c r="B1458" t="s">
        <v>29</v>
      </c>
      <c r="C1458" s="1">
        <v>94.839500000000001</v>
      </c>
      <c r="D1458">
        <v>1402</v>
      </c>
      <c r="E1458">
        <v>1656</v>
      </c>
    </row>
    <row r="1459" spans="1:5" x14ac:dyDescent="0.35">
      <c r="A1459" t="s">
        <v>23</v>
      </c>
      <c r="B1459" t="s">
        <v>22</v>
      </c>
      <c r="C1459" s="1">
        <v>93.461200000000005</v>
      </c>
      <c r="D1459">
        <v>1407</v>
      </c>
      <c r="E1459">
        <v>1656</v>
      </c>
    </row>
    <row r="1460" spans="1:5" x14ac:dyDescent="0.35">
      <c r="A1460" t="s">
        <v>23</v>
      </c>
      <c r="B1460" t="s">
        <v>48</v>
      </c>
      <c r="C1460" s="1">
        <v>90.481999999999999</v>
      </c>
      <c r="D1460">
        <v>1405</v>
      </c>
      <c r="E1460">
        <v>1656</v>
      </c>
    </row>
    <row r="1461" spans="1:5" x14ac:dyDescent="0.35">
      <c r="A1461" t="s">
        <v>23</v>
      </c>
      <c r="B1461" t="s">
        <v>59</v>
      </c>
      <c r="C1461" s="1">
        <v>89.94</v>
      </c>
      <c r="D1461">
        <v>1381</v>
      </c>
      <c r="E1461">
        <v>1656</v>
      </c>
    </row>
    <row r="1462" spans="1:5" x14ac:dyDescent="0.35">
      <c r="A1462" t="s">
        <v>23</v>
      </c>
      <c r="B1462" t="s">
        <v>57</v>
      </c>
      <c r="C1462" s="1">
        <v>89.934100000000001</v>
      </c>
      <c r="D1462">
        <v>1252</v>
      </c>
      <c r="E1462">
        <v>1656</v>
      </c>
    </row>
    <row r="1463" spans="1:5" x14ac:dyDescent="0.35">
      <c r="A1463" t="s">
        <v>23</v>
      </c>
      <c r="B1463" t="s">
        <v>51</v>
      </c>
      <c r="C1463" s="1">
        <v>89.898099999999999</v>
      </c>
      <c r="D1463">
        <v>1293</v>
      </c>
      <c r="E1463">
        <v>1656</v>
      </c>
    </row>
    <row r="1464" spans="1:5" x14ac:dyDescent="0.35">
      <c r="A1464" t="s">
        <v>23</v>
      </c>
      <c r="B1464" t="s">
        <v>54</v>
      </c>
      <c r="C1464" s="1">
        <v>89.875100000000003</v>
      </c>
      <c r="D1464">
        <v>1370</v>
      </c>
      <c r="E1464">
        <v>1656</v>
      </c>
    </row>
    <row r="1465" spans="1:5" x14ac:dyDescent="0.35">
      <c r="A1465" t="s">
        <v>23</v>
      </c>
      <c r="B1465" t="s">
        <v>53</v>
      </c>
      <c r="C1465" s="1">
        <v>89.774799999999999</v>
      </c>
      <c r="D1465">
        <v>1282</v>
      </c>
      <c r="E1465">
        <v>1656</v>
      </c>
    </row>
    <row r="1466" spans="1:5" x14ac:dyDescent="0.35">
      <c r="A1466" t="s">
        <v>23</v>
      </c>
      <c r="B1466" t="s">
        <v>68</v>
      </c>
      <c r="C1466" s="1">
        <v>88.657499999999999</v>
      </c>
      <c r="D1466">
        <v>1086</v>
      </c>
      <c r="E1466">
        <v>1656</v>
      </c>
    </row>
    <row r="1467" spans="1:5" x14ac:dyDescent="0.35">
      <c r="A1467" t="s">
        <v>23</v>
      </c>
      <c r="B1467" t="s">
        <v>56</v>
      </c>
      <c r="C1467" s="1">
        <v>88.290899999999993</v>
      </c>
      <c r="D1467">
        <v>1298</v>
      </c>
      <c r="E1467">
        <v>1656</v>
      </c>
    </row>
    <row r="1468" spans="1:5" x14ac:dyDescent="0.35">
      <c r="A1468" t="s">
        <v>23</v>
      </c>
      <c r="B1468" t="s">
        <v>46</v>
      </c>
      <c r="C1468" s="1">
        <v>88.263599999999997</v>
      </c>
      <c r="D1468">
        <v>1036</v>
      </c>
      <c r="E1468">
        <v>1656</v>
      </c>
    </row>
    <row r="1469" spans="1:5" x14ac:dyDescent="0.35">
      <c r="A1469" t="s">
        <v>23</v>
      </c>
      <c r="B1469" t="s">
        <v>6</v>
      </c>
      <c r="C1469" s="1">
        <v>88.238200000000006</v>
      </c>
      <c r="D1469">
        <v>1292</v>
      </c>
      <c r="E1469">
        <v>1656</v>
      </c>
    </row>
    <row r="1470" spans="1:5" x14ac:dyDescent="0.35">
      <c r="A1470" t="s">
        <v>23</v>
      </c>
      <c r="B1470" t="s">
        <v>34</v>
      </c>
      <c r="C1470" s="1">
        <v>88.210499999999996</v>
      </c>
      <c r="D1470">
        <v>1347</v>
      </c>
      <c r="E1470">
        <v>1656</v>
      </c>
    </row>
    <row r="1471" spans="1:5" x14ac:dyDescent="0.35">
      <c r="A1471" t="s">
        <v>23</v>
      </c>
      <c r="B1471" t="s">
        <v>42</v>
      </c>
      <c r="C1471" s="1">
        <v>88.193799999999996</v>
      </c>
      <c r="D1471">
        <v>1354</v>
      </c>
      <c r="E1471">
        <v>1656</v>
      </c>
    </row>
    <row r="1472" spans="1:5" x14ac:dyDescent="0.35">
      <c r="A1472" t="s">
        <v>23</v>
      </c>
      <c r="B1472" t="s">
        <v>36</v>
      </c>
      <c r="C1472" s="1">
        <v>88.191900000000004</v>
      </c>
      <c r="D1472">
        <v>1243</v>
      </c>
      <c r="E1472">
        <v>1656</v>
      </c>
    </row>
    <row r="1473" spans="1:5" x14ac:dyDescent="0.35">
      <c r="A1473" t="s">
        <v>23</v>
      </c>
      <c r="B1473" t="s">
        <v>41</v>
      </c>
      <c r="C1473" s="1">
        <v>88.177300000000002</v>
      </c>
      <c r="D1473">
        <v>1343</v>
      </c>
      <c r="E1473">
        <v>1656</v>
      </c>
    </row>
    <row r="1474" spans="1:5" x14ac:dyDescent="0.35">
      <c r="A1474" t="s">
        <v>23</v>
      </c>
      <c r="B1474" t="s">
        <v>33</v>
      </c>
      <c r="C1474" s="1">
        <v>88.164000000000001</v>
      </c>
      <c r="D1474">
        <v>1341</v>
      </c>
      <c r="E1474">
        <v>1656</v>
      </c>
    </row>
    <row r="1475" spans="1:5" x14ac:dyDescent="0.35">
      <c r="A1475" t="s">
        <v>23</v>
      </c>
      <c r="B1475" t="s">
        <v>39</v>
      </c>
      <c r="C1475" s="1">
        <v>88.148200000000003</v>
      </c>
      <c r="D1475">
        <v>1335</v>
      </c>
      <c r="E1475">
        <v>1656</v>
      </c>
    </row>
    <row r="1476" spans="1:5" x14ac:dyDescent="0.35">
      <c r="A1476" t="s">
        <v>23</v>
      </c>
      <c r="B1476" t="s">
        <v>38</v>
      </c>
      <c r="C1476" s="1">
        <v>88.075599999999994</v>
      </c>
      <c r="D1476">
        <v>1347</v>
      </c>
      <c r="E1476">
        <v>1656</v>
      </c>
    </row>
    <row r="1477" spans="1:5" x14ac:dyDescent="0.35">
      <c r="A1477" t="s">
        <v>23</v>
      </c>
      <c r="B1477" t="s">
        <v>40</v>
      </c>
      <c r="C1477" s="1">
        <v>88.050600000000003</v>
      </c>
      <c r="D1477">
        <v>1328</v>
      </c>
      <c r="E1477">
        <v>1656</v>
      </c>
    </row>
    <row r="1478" spans="1:5" x14ac:dyDescent="0.35">
      <c r="A1478" t="s">
        <v>23</v>
      </c>
      <c r="B1478" t="s">
        <v>43</v>
      </c>
      <c r="C1478" s="1">
        <v>88.024699999999996</v>
      </c>
      <c r="D1478">
        <v>1360</v>
      </c>
      <c r="E1478">
        <v>1656</v>
      </c>
    </row>
    <row r="1479" spans="1:5" x14ac:dyDescent="0.35">
      <c r="A1479" t="s">
        <v>23</v>
      </c>
      <c r="B1479" t="s">
        <v>30</v>
      </c>
      <c r="C1479" s="1">
        <v>87.9315</v>
      </c>
      <c r="D1479">
        <v>1309</v>
      </c>
      <c r="E1479">
        <v>1656</v>
      </c>
    </row>
    <row r="1480" spans="1:5" x14ac:dyDescent="0.35">
      <c r="A1480" t="s">
        <v>23</v>
      </c>
      <c r="B1480" t="s">
        <v>35</v>
      </c>
      <c r="C1480" s="1">
        <v>87.879400000000004</v>
      </c>
      <c r="D1480">
        <v>1310</v>
      </c>
      <c r="E1480">
        <v>1656</v>
      </c>
    </row>
    <row r="1481" spans="1:5" x14ac:dyDescent="0.35">
      <c r="A1481" t="s">
        <v>23</v>
      </c>
      <c r="B1481" t="s">
        <v>27</v>
      </c>
      <c r="C1481" s="1">
        <v>87.844800000000006</v>
      </c>
      <c r="D1481">
        <v>1279</v>
      </c>
      <c r="E1481">
        <v>1656</v>
      </c>
    </row>
    <row r="1482" spans="1:5" x14ac:dyDescent="0.35">
      <c r="A1482" t="s">
        <v>23</v>
      </c>
      <c r="B1482" t="s">
        <v>26</v>
      </c>
      <c r="C1482" s="1">
        <v>87.751499999999993</v>
      </c>
      <c r="D1482">
        <v>1300</v>
      </c>
      <c r="E1482">
        <v>1656</v>
      </c>
    </row>
    <row r="1483" spans="1:5" x14ac:dyDescent="0.35">
      <c r="A1483" t="s">
        <v>23</v>
      </c>
      <c r="B1483" t="s">
        <v>44</v>
      </c>
      <c r="C1483" s="1">
        <v>87.739099999999993</v>
      </c>
      <c r="D1483">
        <v>1338</v>
      </c>
      <c r="E1483">
        <v>1656</v>
      </c>
    </row>
    <row r="1484" spans="1:5" x14ac:dyDescent="0.35">
      <c r="A1484" t="s">
        <v>23</v>
      </c>
      <c r="B1484" t="s">
        <v>62</v>
      </c>
      <c r="C1484" s="1">
        <v>87.651300000000006</v>
      </c>
      <c r="D1484">
        <v>1317</v>
      </c>
      <c r="E1484">
        <v>1656</v>
      </c>
    </row>
    <row r="1485" spans="1:5" x14ac:dyDescent="0.35">
      <c r="A1485" t="s">
        <v>23</v>
      </c>
      <c r="B1485" t="s">
        <v>61</v>
      </c>
      <c r="C1485" s="1">
        <v>87.615799999999993</v>
      </c>
      <c r="D1485">
        <v>1335</v>
      </c>
      <c r="E1485">
        <v>1656</v>
      </c>
    </row>
    <row r="1486" spans="1:5" x14ac:dyDescent="0.35">
      <c r="A1486" t="s">
        <v>23</v>
      </c>
      <c r="B1486" t="s">
        <v>52</v>
      </c>
      <c r="C1486" s="1">
        <v>87.511200000000002</v>
      </c>
      <c r="D1486">
        <v>1323</v>
      </c>
      <c r="E1486">
        <v>1656</v>
      </c>
    </row>
    <row r="1487" spans="1:5" x14ac:dyDescent="0.35">
      <c r="A1487" t="s">
        <v>23</v>
      </c>
      <c r="B1487" t="s">
        <v>58</v>
      </c>
      <c r="C1487" s="1">
        <v>87.507900000000006</v>
      </c>
      <c r="D1487">
        <v>1301</v>
      </c>
      <c r="E1487">
        <v>1656</v>
      </c>
    </row>
    <row r="1488" spans="1:5" x14ac:dyDescent="0.35">
      <c r="A1488" t="s">
        <v>23</v>
      </c>
      <c r="B1488" t="s">
        <v>64</v>
      </c>
      <c r="C1488" s="1">
        <v>87.494</v>
      </c>
      <c r="D1488">
        <v>1356</v>
      </c>
      <c r="E1488">
        <v>1656</v>
      </c>
    </row>
    <row r="1489" spans="1:5" x14ac:dyDescent="0.35">
      <c r="A1489" t="s">
        <v>23</v>
      </c>
      <c r="B1489" t="s">
        <v>50</v>
      </c>
      <c r="C1489" s="1">
        <v>87.477900000000005</v>
      </c>
      <c r="D1489">
        <v>1255</v>
      </c>
      <c r="E1489">
        <v>1656</v>
      </c>
    </row>
    <row r="1490" spans="1:5" x14ac:dyDescent="0.35">
      <c r="A1490" t="s">
        <v>23</v>
      </c>
      <c r="B1490" t="s">
        <v>55</v>
      </c>
      <c r="C1490" s="1">
        <v>87.439599999999999</v>
      </c>
      <c r="D1490">
        <v>1245</v>
      </c>
      <c r="E1490">
        <v>1656</v>
      </c>
    </row>
    <row r="1491" spans="1:5" x14ac:dyDescent="0.35">
      <c r="A1491" t="s">
        <v>23</v>
      </c>
      <c r="B1491" t="s">
        <v>65</v>
      </c>
      <c r="C1491" s="1">
        <v>87.438400000000001</v>
      </c>
      <c r="D1491">
        <v>1361</v>
      </c>
      <c r="E1491">
        <v>1656</v>
      </c>
    </row>
    <row r="1492" spans="1:5" x14ac:dyDescent="0.35">
      <c r="A1492" t="s">
        <v>23</v>
      </c>
      <c r="B1492" t="s">
        <v>60</v>
      </c>
      <c r="C1492" s="1">
        <v>87.424599999999998</v>
      </c>
      <c r="D1492">
        <v>1362</v>
      </c>
      <c r="E1492">
        <v>1656</v>
      </c>
    </row>
    <row r="1493" spans="1:5" x14ac:dyDescent="0.35">
      <c r="A1493" t="s">
        <v>23</v>
      </c>
      <c r="B1493" t="s">
        <v>63</v>
      </c>
      <c r="C1493" s="1">
        <v>87.353399999999993</v>
      </c>
      <c r="D1493">
        <v>1228</v>
      </c>
      <c r="E1493">
        <v>1656</v>
      </c>
    </row>
    <row r="1494" spans="1:5" x14ac:dyDescent="0.35">
      <c r="A1494" t="s">
        <v>23</v>
      </c>
      <c r="B1494" t="s">
        <v>66</v>
      </c>
      <c r="C1494" s="1">
        <v>87.328299999999999</v>
      </c>
      <c r="D1494">
        <v>1335</v>
      </c>
      <c r="E1494">
        <v>1656</v>
      </c>
    </row>
    <row r="1495" spans="1:5" x14ac:dyDescent="0.35">
      <c r="A1495" t="s">
        <v>23</v>
      </c>
      <c r="B1495" t="s">
        <v>49</v>
      </c>
      <c r="C1495" s="1">
        <v>87.2042</v>
      </c>
      <c r="D1495">
        <v>971</v>
      </c>
      <c r="E1495">
        <v>1656</v>
      </c>
    </row>
    <row r="1496" spans="1:5" x14ac:dyDescent="0.35">
      <c r="A1496" t="s">
        <v>23</v>
      </c>
      <c r="B1496" t="s">
        <v>47</v>
      </c>
      <c r="C1496" s="1">
        <v>87.075999999999993</v>
      </c>
      <c r="D1496">
        <v>1318</v>
      </c>
      <c r="E1496">
        <v>1656</v>
      </c>
    </row>
    <row r="1497" spans="1:5" x14ac:dyDescent="0.35">
      <c r="A1497" t="s">
        <v>23</v>
      </c>
      <c r="B1497" t="s">
        <v>32</v>
      </c>
      <c r="C1497" s="1">
        <v>87.072699999999998</v>
      </c>
      <c r="D1497">
        <v>1159</v>
      </c>
      <c r="E1497">
        <v>1656</v>
      </c>
    </row>
    <row r="1498" spans="1:5" x14ac:dyDescent="0.35">
      <c r="A1498" t="s">
        <v>23</v>
      </c>
      <c r="B1498" t="s">
        <v>28</v>
      </c>
      <c r="C1498" s="1">
        <v>86.9221</v>
      </c>
      <c r="D1498">
        <v>1268</v>
      </c>
      <c r="E1498">
        <v>1656</v>
      </c>
    </row>
    <row r="1499" spans="1:5" x14ac:dyDescent="0.35">
      <c r="A1499" t="s">
        <v>23</v>
      </c>
      <c r="B1499" t="s">
        <v>31</v>
      </c>
      <c r="C1499" s="1">
        <v>86.876300000000001</v>
      </c>
      <c r="D1499">
        <v>1292</v>
      </c>
      <c r="E1499">
        <v>1656</v>
      </c>
    </row>
    <row r="1500" spans="1:5" x14ac:dyDescent="0.35">
      <c r="A1500" t="s">
        <v>23</v>
      </c>
      <c r="B1500" t="s">
        <v>70</v>
      </c>
      <c r="C1500" s="1">
        <v>86.867699999999999</v>
      </c>
      <c r="D1500">
        <v>957</v>
      </c>
      <c r="E1500">
        <v>1656</v>
      </c>
    </row>
    <row r="1501" spans="1:5" x14ac:dyDescent="0.35">
      <c r="A1501" t="s">
        <v>23</v>
      </c>
      <c r="B1501" t="s">
        <v>69</v>
      </c>
      <c r="C1501" s="1">
        <v>86.848600000000005</v>
      </c>
      <c r="D1501">
        <v>1252</v>
      </c>
      <c r="E1501">
        <v>1656</v>
      </c>
    </row>
    <row r="1502" spans="1:5" x14ac:dyDescent="0.35">
      <c r="A1502" t="s">
        <v>23</v>
      </c>
      <c r="B1502" t="s">
        <v>67</v>
      </c>
      <c r="C1502" s="1">
        <v>86.719300000000004</v>
      </c>
      <c r="D1502">
        <v>1134</v>
      </c>
      <c r="E1502">
        <v>1656</v>
      </c>
    </row>
    <row r="1503" spans="1:5" x14ac:dyDescent="0.35">
      <c r="A1503" t="s">
        <v>23</v>
      </c>
      <c r="B1503" t="s">
        <v>45</v>
      </c>
      <c r="C1503" s="1">
        <v>84.175399999999996</v>
      </c>
      <c r="D1503">
        <v>1147</v>
      </c>
      <c r="E1503">
        <v>1656</v>
      </c>
    </row>
    <row r="1504" spans="1:5" x14ac:dyDescent="0.35">
      <c r="A1504" t="s">
        <v>23</v>
      </c>
      <c r="B1504" t="s">
        <v>11</v>
      </c>
      <c r="C1504" s="1">
        <v>83.242900000000006</v>
      </c>
      <c r="D1504">
        <v>1061</v>
      </c>
      <c r="E1504">
        <v>1656</v>
      </c>
    </row>
    <row r="1505" spans="1:5" x14ac:dyDescent="0.35">
      <c r="A1505" t="s">
        <v>23</v>
      </c>
      <c r="B1505" t="s">
        <v>12</v>
      </c>
      <c r="C1505" s="1">
        <v>83.213700000000003</v>
      </c>
      <c r="D1505">
        <v>1041</v>
      </c>
      <c r="E1505">
        <v>1656</v>
      </c>
    </row>
    <row r="1506" spans="1:5" x14ac:dyDescent="0.35">
      <c r="A1506" t="s">
        <v>23</v>
      </c>
      <c r="B1506" t="s">
        <v>14</v>
      </c>
      <c r="C1506" s="1">
        <v>83.187399999999997</v>
      </c>
      <c r="D1506">
        <v>1084</v>
      </c>
      <c r="E1506">
        <v>1656</v>
      </c>
    </row>
    <row r="1507" spans="1:5" x14ac:dyDescent="0.35">
      <c r="A1507" t="s">
        <v>23</v>
      </c>
      <c r="B1507" t="s">
        <v>16</v>
      </c>
      <c r="C1507" s="1">
        <v>83.175200000000004</v>
      </c>
      <c r="D1507">
        <v>1044</v>
      </c>
      <c r="E1507">
        <v>1656</v>
      </c>
    </row>
    <row r="1508" spans="1:5" x14ac:dyDescent="0.35">
      <c r="A1508" t="s">
        <v>23</v>
      </c>
      <c r="B1508" t="s">
        <v>13</v>
      </c>
      <c r="C1508" s="1">
        <v>83.1477</v>
      </c>
      <c r="D1508">
        <v>1067</v>
      </c>
      <c r="E1508">
        <v>1656</v>
      </c>
    </row>
    <row r="1509" spans="1:5" x14ac:dyDescent="0.35">
      <c r="A1509" t="s">
        <v>23</v>
      </c>
      <c r="B1509" t="s">
        <v>17</v>
      </c>
      <c r="C1509" s="1">
        <v>83.013599999999997</v>
      </c>
      <c r="D1509">
        <v>850</v>
      </c>
      <c r="E1509">
        <v>1656</v>
      </c>
    </row>
    <row r="1510" spans="1:5" x14ac:dyDescent="0.35">
      <c r="A1510" t="s">
        <v>23</v>
      </c>
      <c r="B1510" t="s">
        <v>15</v>
      </c>
      <c r="C1510" s="1">
        <v>83.008200000000002</v>
      </c>
      <c r="D1510">
        <v>1005</v>
      </c>
      <c r="E1510">
        <v>1656</v>
      </c>
    </row>
    <row r="1511" spans="1:5" x14ac:dyDescent="0.35">
      <c r="A1511" t="s">
        <v>23</v>
      </c>
      <c r="B1511" t="s">
        <v>8</v>
      </c>
      <c r="C1511" s="1">
        <v>82.989099999999993</v>
      </c>
      <c r="D1511">
        <v>969</v>
      </c>
      <c r="E1511">
        <v>1656</v>
      </c>
    </row>
    <row r="1512" spans="1:5" x14ac:dyDescent="0.35">
      <c r="A1512" t="s">
        <v>23</v>
      </c>
      <c r="B1512" t="s">
        <v>9</v>
      </c>
      <c r="C1512" s="1">
        <v>82.843500000000006</v>
      </c>
      <c r="D1512">
        <v>908</v>
      </c>
      <c r="E1512">
        <v>1656</v>
      </c>
    </row>
    <row r="1513" spans="1:5" x14ac:dyDescent="0.35">
      <c r="A1513" t="s">
        <v>23</v>
      </c>
      <c r="B1513" t="s">
        <v>10</v>
      </c>
      <c r="C1513" s="1">
        <v>82.8386</v>
      </c>
      <c r="D1513">
        <v>1043</v>
      </c>
      <c r="E1513">
        <v>1656</v>
      </c>
    </row>
    <row r="1514" spans="1:5" x14ac:dyDescent="0.35">
      <c r="A1514" t="s">
        <v>23</v>
      </c>
      <c r="B1514" t="s">
        <v>7</v>
      </c>
      <c r="C1514" s="1">
        <v>82.804299999999998</v>
      </c>
      <c r="D1514">
        <v>1020</v>
      </c>
      <c r="E1514">
        <v>1656</v>
      </c>
    </row>
    <row r="1515" spans="1:5" x14ac:dyDescent="0.35">
      <c r="A1515" t="s">
        <v>23</v>
      </c>
      <c r="B1515" t="s">
        <v>5</v>
      </c>
      <c r="C1515" s="1">
        <v>82.768199999999993</v>
      </c>
      <c r="D1515">
        <v>1004</v>
      </c>
      <c r="E1515">
        <v>1656</v>
      </c>
    </row>
    <row r="1516" spans="1:5" x14ac:dyDescent="0.35">
      <c r="A1516" t="s">
        <v>23</v>
      </c>
      <c r="B1516" t="s">
        <v>18</v>
      </c>
      <c r="C1516" s="1">
        <v>82.588499999999996</v>
      </c>
      <c r="D1516">
        <v>898</v>
      </c>
      <c r="E1516">
        <v>1656</v>
      </c>
    </row>
    <row r="1517" spans="1:5" x14ac:dyDescent="0.35">
      <c r="A1517" t="s">
        <v>23</v>
      </c>
      <c r="B1517" t="s">
        <v>20</v>
      </c>
      <c r="C1517" s="1">
        <v>81.476900000000001</v>
      </c>
      <c r="D1517">
        <v>727</v>
      </c>
      <c r="E1517">
        <v>1656</v>
      </c>
    </row>
    <row r="1518" spans="1:5" x14ac:dyDescent="0.35">
      <c r="A1518" t="s">
        <v>23</v>
      </c>
      <c r="B1518" t="s">
        <v>37</v>
      </c>
      <c r="C1518" s="1">
        <v>81.391099999999994</v>
      </c>
      <c r="D1518">
        <v>792</v>
      </c>
      <c r="E1518">
        <v>1656</v>
      </c>
    </row>
    <row r="1519" spans="1:5" x14ac:dyDescent="0.35">
      <c r="A1519" t="s">
        <v>23</v>
      </c>
      <c r="B1519" t="s">
        <v>19</v>
      </c>
      <c r="C1519" s="1">
        <v>80.321700000000007</v>
      </c>
      <c r="D1519">
        <v>655</v>
      </c>
      <c r="E1519">
        <v>1656</v>
      </c>
    </row>
    <row r="1520" spans="1:5" x14ac:dyDescent="0.35">
      <c r="A1520" t="s">
        <v>24</v>
      </c>
      <c r="B1520" t="s">
        <v>24</v>
      </c>
      <c r="C1520" s="1">
        <v>100</v>
      </c>
      <c r="D1520">
        <v>1632</v>
      </c>
      <c r="E1520">
        <v>1633</v>
      </c>
    </row>
    <row r="1521" spans="1:5" x14ac:dyDescent="0.35">
      <c r="A1521" t="s">
        <v>24</v>
      </c>
      <c r="B1521" t="s">
        <v>21</v>
      </c>
      <c r="C1521" s="1">
        <v>98.226299999999995</v>
      </c>
      <c r="D1521">
        <v>1525</v>
      </c>
      <c r="E1521">
        <v>1633</v>
      </c>
    </row>
    <row r="1522" spans="1:5" x14ac:dyDescent="0.35">
      <c r="A1522" t="s">
        <v>24</v>
      </c>
      <c r="B1522" t="s">
        <v>25</v>
      </c>
      <c r="C1522" s="1">
        <v>98.0608</v>
      </c>
      <c r="D1522">
        <v>1506</v>
      </c>
      <c r="E1522">
        <v>1633</v>
      </c>
    </row>
    <row r="1523" spans="1:5" x14ac:dyDescent="0.35">
      <c r="A1523" t="s">
        <v>24</v>
      </c>
      <c r="B1523" t="s">
        <v>23</v>
      </c>
      <c r="C1523" s="1">
        <v>97.958600000000004</v>
      </c>
      <c r="D1523">
        <v>1503</v>
      </c>
      <c r="E1523">
        <v>1633</v>
      </c>
    </row>
    <row r="1524" spans="1:5" x14ac:dyDescent="0.35">
      <c r="A1524" t="s">
        <v>24</v>
      </c>
      <c r="B1524" t="s">
        <v>29</v>
      </c>
      <c r="C1524" s="1">
        <v>94.925299999999993</v>
      </c>
      <c r="D1524">
        <v>1415</v>
      </c>
      <c r="E1524">
        <v>1633</v>
      </c>
    </row>
    <row r="1525" spans="1:5" x14ac:dyDescent="0.35">
      <c r="A1525" t="s">
        <v>24</v>
      </c>
      <c r="B1525" t="s">
        <v>22</v>
      </c>
      <c r="C1525" s="1">
        <v>93.479299999999995</v>
      </c>
      <c r="D1525">
        <v>1409</v>
      </c>
      <c r="E1525">
        <v>1633</v>
      </c>
    </row>
    <row r="1526" spans="1:5" x14ac:dyDescent="0.35">
      <c r="A1526" t="s">
        <v>24</v>
      </c>
      <c r="B1526" t="s">
        <v>48</v>
      </c>
      <c r="C1526" s="1">
        <v>90.4589</v>
      </c>
      <c r="D1526">
        <v>1417</v>
      </c>
      <c r="E1526">
        <v>1633</v>
      </c>
    </row>
    <row r="1527" spans="1:5" x14ac:dyDescent="0.35">
      <c r="A1527" t="s">
        <v>24</v>
      </c>
      <c r="B1527" t="s">
        <v>51</v>
      </c>
      <c r="C1527" s="1">
        <v>89.978999999999999</v>
      </c>
      <c r="D1527">
        <v>1292</v>
      </c>
      <c r="E1527">
        <v>1633</v>
      </c>
    </row>
    <row r="1528" spans="1:5" x14ac:dyDescent="0.35">
      <c r="A1528" t="s">
        <v>24</v>
      </c>
      <c r="B1528" t="s">
        <v>54</v>
      </c>
      <c r="C1528" s="1">
        <v>89.865899999999996</v>
      </c>
      <c r="D1528">
        <v>1383</v>
      </c>
      <c r="E1528">
        <v>1633</v>
      </c>
    </row>
    <row r="1529" spans="1:5" x14ac:dyDescent="0.35">
      <c r="A1529" t="s">
        <v>24</v>
      </c>
      <c r="B1529" t="s">
        <v>57</v>
      </c>
      <c r="C1529" s="1">
        <v>89.849299999999999</v>
      </c>
      <c r="D1529">
        <v>1284</v>
      </c>
      <c r="E1529">
        <v>1633</v>
      </c>
    </row>
    <row r="1530" spans="1:5" x14ac:dyDescent="0.35">
      <c r="A1530" t="s">
        <v>24</v>
      </c>
      <c r="B1530" t="s">
        <v>59</v>
      </c>
      <c r="C1530" s="1">
        <v>89.847499999999997</v>
      </c>
      <c r="D1530">
        <v>1387</v>
      </c>
      <c r="E1530">
        <v>1633</v>
      </c>
    </row>
    <row r="1531" spans="1:5" x14ac:dyDescent="0.35">
      <c r="A1531" t="s">
        <v>24</v>
      </c>
      <c r="B1531" t="s">
        <v>53</v>
      </c>
      <c r="C1531" s="1">
        <v>89.741399999999999</v>
      </c>
      <c r="D1531">
        <v>1310</v>
      </c>
      <c r="E1531">
        <v>1633</v>
      </c>
    </row>
    <row r="1532" spans="1:5" x14ac:dyDescent="0.35">
      <c r="A1532" t="s">
        <v>24</v>
      </c>
      <c r="B1532" t="s">
        <v>68</v>
      </c>
      <c r="C1532" s="1">
        <v>88.664500000000004</v>
      </c>
      <c r="D1532">
        <v>1094</v>
      </c>
      <c r="E1532">
        <v>1633</v>
      </c>
    </row>
    <row r="1533" spans="1:5" x14ac:dyDescent="0.35">
      <c r="A1533" t="s">
        <v>24</v>
      </c>
      <c r="B1533" t="s">
        <v>6</v>
      </c>
      <c r="C1533" s="1">
        <v>88.259699999999995</v>
      </c>
      <c r="D1533">
        <v>1309</v>
      </c>
      <c r="E1533">
        <v>1633</v>
      </c>
    </row>
    <row r="1534" spans="1:5" x14ac:dyDescent="0.35">
      <c r="A1534" t="s">
        <v>24</v>
      </c>
      <c r="B1534" t="s">
        <v>46</v>
      </c>
      <c r="C1534" s="1">
        <v>88.259500000000003</v>
      </c>
      <c r="D1534">
        <v>1040</v>
      </c>
      <c r="E1534">
        <v>1633</v>
      </c>
    </row>
    <row r="1535" spans="1:5" x14ac:dyDescent="0.35">
      <c r="A1535" t="s">
        <v>24</v>
      </c>
      <c r="B1535" t="s">
        <v>56</v>
      </c>
      <c r="C1535" s="1">
        <v>88.225700000000003</v>
      </c>
      <c r="D1535">
        <v>1311</v>
      </c>
      <c r="E1535">
        <v>1633</v>
      </c>
    </row>
    <row r="1536" spans="1:5" x14ac:dyDescent="0.35">
      <c r="A1536" t="s">
        <v>24</v>
      </c>
      <c r="B1536" t="s">
        <v>36</v>
      </c>
      <c r="C1536" s="1">
        <v>88.187700000000007</v>
      </c>
      <c r="D1536">
        <v>1269</v>
      </c>
      <c r="E1536">
        <v>1633</v>
      </c>
    </row>
    <row r="1537" spans="1:5" x14ac:dyDescent="0.35">
      <c r="A1537" t="s">
        <v>24</v>
      </c>
      <c r="B1537" t="s">
        <v>41</v>
      </c>
      <c r="C1537" s="1">
        <v>88.153800000000004</v>
      </c>
      <c r="D1537">
        <v>1353</v>
      </c>
      <c r="E1537">
        <v>1633</v>
      </c>
    </row>
    <row r="1538" spans="1:5" x14ac:dyDescent="0.35">
      <c r="A1538" t="s">
        <v>24</v>
      </c>
      <c r="B1538" t="s">
        <v>33</v>
      </c>
      <c r="C1538" s="1">
        <v>88.145300000000006</v>
      </c>
      <c r="D1538">
        <v>1359</v>
      </c>
      <c r="E1538">
        <v>1633</v>
      </c>
    </row>
    <row r="1539" spans="1:5" x14ac:dyDescent="0.35">
      <c r="A1539" t="s">
        <v>24</v>
      </c>
      <c r="B1539" t="s">
        <v>34</v>
      </c>
      <c r="C1539" s="1">
        <v>88.136700000000005</v>
      </c>
      <c r="D1539">
        <v>1349</v>
      </c>
      <c r="E1539">
        <v>1633</v>
      </c>
    </row>
    <row r="1540" spans="1:5" x14ac:dyDescent="0.35">
      <c r="A1540" t="s">
        <v>24</v>
      </c>
      <c r="B1540" t="s">
        <v>38</v>
      </c>
      <c r="C1540" s="1">
        <v>88.121200000000002</v>
      </c>
      <c r="D1540">
        <v>1340</v>
      </c>
      <c r="E1540">
        <v>1633</v>
      </c>
    </row>
    <row r="1541" spans="1:5" x14ac:dyDescent="0.35">
      <c r="A1541" t="s">
        <v>24</v>
      </c>
      <c r="B1541" t="s">
        <v>39</v>
      </c>
      <c r="C1541" s="1">
        <v>88.106499999999997</v>
      </c>
      <c r="D1541">
        <v>1345</v>
      </c>
      <c r="E1541">
        <v>1633</v>
      </c>
    </row>
    <row r="1542" spans="1:5" x14ac:dyDescent="0.35">
      <c r="A1542" t="s">
        <v>24</v>
      </c>
      <c r="B1542" t="s">
        <v>42</v>
      </c>
      <c r="C1542" s="1">
        <v>88.059100000000001</v>
      </c>
      <c r="D1542">
        <v>1360</v>
      </c>
      <c r="E1542">
        <v>1633</v>
      </c>
    </row>
    <row r="1543" spans="1:5" x14ac:dyDescent="0.35">
      <c r="A1543" t="s">
        <v>24</v>
      </c>
      <c r="B1543" t="s">
        <v>43</v>
      </c>
      <c r="C1543" s="1">
        <v>88.049800000000005</v>
      </c>
      <c r="D1543">
        <v>1369</v>
      </c>
      <c r="E1543">
        <v>1633</v>
      </c>
    </row>
    <row r="1544" spans="1:5" x14ac:dyDescent="0.35">
      <c r="A1544" t="s">
        <v>24</v>
      </c>
      <c r="B1544" t="s">
        <v>40</v>
      </c>
      <c r="C1544" s="1">
        <v>88.031499999999994</v>
      </c>
      <c r="D1544">
        <v>1327</v>
      </c>
      <c r="E1544">
        <v>1633</v>
      </c>
    </row>
    <row r="1545" spans="1:5" x14ac:dyDescent="0.35">
      <c r="A1545" t="s">
        <v>24</v>
      </c>
      <c r="B1545" t="s">
        <v>35</v>
      </c>
      <c r="C1545" s="1">
        <v>88.014799999999994</v>
      </c>
      <c r="D1545">
        <v>1302</v>
      </c>
      <c r="E1545">
        <v>1633</v>
      </c>
    </row>
    <row r="1546" spans="1:5" x14ac:dyDescent="0.35">
      <c r="A1546" t="s">
        <v>24</v>
      </c>
      <c r="B1546" t="s">
        <v>27</v>
      </c>
      <c r="C1546" s="1">
        <v>87.943299999999994</v>
      </c>
      <c r="D1546">
        <v>1280</v>
      </c>
      <c r="E1546">
        <v>1633</v>
      </c>
    </row>
    <row r="1547" spans="1:5" x14ac:dyDescent="0.35">
      <c r="A1547" t="s">
        <v>24</v>
      </c>
      <c r="B1547" t="s">
        <v>30</v>
      </c>
      <c r="C1547" s="1">
        <v>87.917500000000004</v>
      </c>
      <c r="D1547">
        <v>1307</v>
      </c>
      <c r="E1547">
        <v>1633</v>
      </c>
    </row>
    <row r="1548" spans="1:5" x14ac:dyDescent="0.35">
      <c r="A1548" t="s">
        <v>24</v>
      </c>
      <c r="B1548" t="s">
        <v>44</v>
      </c>
      <c r="C1548" s="1">
        <v>87.8245</v>
      </c>
      <c r="D1548">
        <v>1337</v>
      </c>
      <c r="E1548">
        <v>1633</v>
      </c>
    </row>
    <row r="1549" spans="1:5" x14ac:dyDescent="0.35">
      <c r="A1549" t="s">
        <v>24</v>
      </c>
      <c r="B1549" t="s">
        <v>26</v>
      </c>
      <c r="C1549" s="1">
        <v>87.809200000000004</v>
      </c>
      <c r="D1549">
        <v>1311</v>
      </c>
      <c r="E1549">
        <v>1633</v>
      </c>
    </row>
    <row r="1550" spans="1:5" x14ac:dyDescent="0.35">
      <c r="A1550" t="s">
        <v>24</v>
      </c>
      <c r="B1550" t="s">
        <v>62</v>
      </c>
      <c r="C1550" s="1">
        <v>87.748900000000006</v>
      </c>
      <c r="D1550">
        <v>1338</v>
      </c>
      <c r="E1550">
        <v>1633</v>
      </c>
    </row>
    <row r="1551" spans="1:5" x14ac:dyDescent="0.35">
      <c r="A1551" t="s">
        <v>24</v>
      </c>
      <c r="B1551" t="s">
        <v>61</v>
      </c>
      <c r="C1551" s="1">
        <v>87.637100000000004</v>
      </c>
      <c r="D1551">
        <v>1349</v>
      </c>
      <c r="E1551">
        <v>1633</v>
      </c>
    </row>
    <row r="1552" spans="1:5" x14ac:dyDescent="0.35">
      <c r="A1552" t="s">
        <v>24</v>
      </c>
      <c r="B1552" t="s">
        <v>50</v>
      </c>
      <c r="C1552" s="1">
        <v>87.525099999999995</v>
      </c>
      <c r="D1552">
        <v>1259</v>
      </c>
      <c r="E1552">
        <v>1633</v>
      </c>
    </row>
    <row r="1553" spans="1:5" x14ac:dyDescent="0.35">
      <c r="A1553" t="s">
        <v>24</v>
      </c>
      <c r="B1553" t="s">
        <v>65</v>
      </c>
      <c r="C1553" s="1">
        <v>87.515199999999993</v>
      </c>
      <c r="D1553">
        <v>1351</v>
      </c>
      <c r="E1553">
        <v>1633</v>
      </c>
    </row>
    <row r="1554" spans="1:5" x14ac:dyDescent="0.35">
      <c r="A1554" t="s">
        <v>24</v>
      </c>
      <c r="B1554" t="s">
        <v>60</v>
      </c>
      <c r="C1554" s="1">
        <v>87.510199999999998</v>
      </c>
      <c r="D1554">
        <v>1344</v>
      </c>
      <c r="E1554">
        <v>1633</v>
      </c>
    </row>
    <row r="1555" spans="1:5" x14ac:dyDescent="0.35">
      <c r="A1555" t="s">
        <v>24</v>
      </c>
      <c r="B1555" t="s">
        <v>52</v>
      </c>
      <c r="C1555" s="1">
        <v>87.500799999999998</v>
      </c>
      <c r="D1555">
        <v>1314</v>
      </c>
      <c r="E1555">
        <v>1633</v>
      </c>
    </row>
    <row r="1556" spans="1:5" x14ac:dyDescent="0.35">
      <c r="A1556" t="s">
        <v>24</v>
      </c>
      <c r="B1556" t="s">
        <v>55</v>
      </c>
      <c r="C1556" s="1">
        <v>87.496799999999993</v>
      </c>
      <c r="D1556">
        <v>1244</v>
      </c>
      <c r="E1556">
        <v>1633</v>
      </c>
    </row>
    <row r="1557" spans="1:5" x14ac:dyDescent="0.35">
      <c r="A1557" t="s">
        <v>24</v>
      </c>
      <c r="B1557" t="s">
        <v>64</v>
      </c>
      <c r="C1557" s="1">
        <v>87.486699999999999</v>
      </c>
      <c r="D1557">
        <v>1347</v>
      </c>
      <c r="E1557">
        <v>1633</v>
      </c>
    </row>
    <row r="1558" spans="1:5" x14ac:dyDescent="0.35">
      <c r="A1558" t="s">
        <v>24</v>
      </c>
      <c r="B1558" t="s">
        <v>58</v>
      </c>
      <c r="C1558" s="1">
        <v>87.369500000000002</v>
      </c>
      <c r="D1558">
        <v>1307</v>
      </c>
      <c r="E1558">
        <v>1633</v>
      </c>
    </row>
    <row r="1559" spans="1:5" x14ac:dyDescent="0.35">
      <c r="A1559" t="s">
        <v>24</v>
      </c>
      <c r="B1559" t="s">
        <v>66</v>
      </c>
      <c r="C1559" s="1">
        <v>87.358699999999999</v>
      </c>
      <c r="D1559">
        <v>1330</v>
      </c>
      <c r="E1559">
        <v>1633</v>
      </c>
    </row>
    <row r="1560" spans="1:5" x14ac:dyDescent="0.35">
      <c r="A1560" t="s">
        <v>24</v>
      </c>
      <c r="B1560" t="s">
        <v>63</v>
      </c>
      <c r="C1560" s="1">
        <v>87.328199999999995</v>
      </c>
      <c r="D1560">
        <v>1228</v>
      </c>
      <c r="E1560">
        <v>1633</v>
      </c>
    </row>
    <row r="1561" spans="1:5" x14ac:dyDescent="0.35">
      <c r="A1561" t="s">
        <v>24</v>
      </c>
      <c r="B1561" t="s">
        <v>49</v>
      </c>
      <c r="C1561" s="1">
        <v>87.196100000000001</v>
      </c>
      <c r="D1561">
        <v>968</v>
      </c>
      <c r="E1561">
        <v>1633</v>
      </c>
    </row>
    <row r="1562" spans="1:5" x14ac:dyDescent="0.35">
      <c r="A1562" t="s">
        <v>24</v>
      </c>
      <c r="B1562" t="s">
        <v>47</v>
      </c>
      <c r="C1562" s="1">
        <v>87.043599999999998</v>
      </c>
      <c r="D1562">
        <v>1347</v>
      </c>
      <c r="E1562">
        <v>1633</v>
      </c>
    </row>
    <row r="1563" spans="1:5" x14ac:dyDescent="0.35">
      <c r="A1563" t="s">
        <v>24</v>
      </c>
      <c r="B1563" t="s">
        <v>31</v>
      </c>
      <c r="C1563" s="1">
        <v>87.024699999999996</v>
      </c>
      <c r="D1563">
        <v>1260</v>
      </c>
      <c r="E1563">
        <v>1633</v>
      </c>
    </row>
    <row r="1564" spans="1:5" x14ac:dyDescent="0.35">
      <c r="A1564" t="s">
        <v>24</v>
      </c>
      <c r="B1564" t="s">
        <v>32</v>
      </c>
      <c r="C1564" s="1">
        <v>86.994500000000002</v>
      </c>
      <c r="D1564">
        <v>1161</v>
      </c>
      <c r="E1564">
        <v>1633</v>
      </c>
    </row>
    <row r="1565" spans="1:5" x14ac:dyDescent="0.35">
      <c r="A1565" t="s">
        <v>24</v>
      </c>
      <c r="B1565" t="s">
        <v>28</v>
      </c>
      <c r="C1565" s="1">
        <v>86.920299999999997</v>
      </c>
      <c r="D1565">
        <v>1275</v>
      </c>
      <c r="E1565">
        <v>1633</v>
      </c>
    </row>
    <row r="1566" spans="1:5" x14ac:dyDescent="0.35">
      <c r="A1566" t="s">
        <v>24</v>
      </c>
      <c r="B1566" t="s">
        <v>70</v>
      </c>
      <c r="C1566" s="1">
        <v>86.840299999999999</v>
      </c>
      <c r="D1566">
        <v>980</v>
      </c>
      <c r="E1566">
        <v>1633</v>
      </c>
    </row>
    <row r="1567" spans="1:5" x14ac:dyDescent="0.35">
      <c r="A1567" t="s">
        <v>24</v>
      </c>
      <c r="B1567" t="s">
        <v>69</v>
      </c>
      <c r="C1567" s="1">
        <v>86.815700000000007</v>
      </c>
      <c r="D1567">
        <v>1268</v>
      </c>
      <c r="E1567">
        <v>1633</v>
      </c>
    </row>
    <row r="1568" spans="1:5" x14ac:dyDescent="0.35">
      <c r="A1568" t="s">
        <v>24</v>
      </c>
      <c r="B1568" t="s">
        <v>67</v>
      </c>
      <c r="C1568" s="1">
        <v>86.629199999999997</v>
      </c>
      <c r="D1568">
        <v>1127</v>
      </c>
      <c r="E1568">
        <v>1633</v>
      </c>
    </row>
    <row r="1569" spans="1:5" x14ac:dyDescent="0.35">
      <c r="A1569" t="s">
        <v>24</v>
      </c>
      <c r="B1569" t="s">
        <v>45</v>
      </c>
      <c r="C1569" s="1">
        <v>84.218299999999999</v>
      </c>
      <c r="D1569">
        <v>1141</v>
      </c>
      <c r="E1569">
        <v>1633</v>
      </c>
    </row>
    <row r="1570" spans="1:5" x14ac:dyDescent="0.35">
      <c r="A1570" t="s">
        <v>24</v>
      </c>
      <c r="B1570" t="s">
        <v>13</v>
      </c>
      <c r="C1570" s="1">
        <v>83.2303</v>
      </c>
      <c r="D1570">
        <v>1051</v>
      </c>
      <c r="E1570">
        <v>1633</v>
      </c>
    </row>
    <row r="1571" spans="1:5" x14ac:dyDescent="0.35">
      <c r="A1571" t="s">
        <v>24</v>
      </c>
      <c r="B1571" t="s">
        <v>11</v>
      </c>
      <c r="C1571" s="1">
        <v>83.223600000000005</v>
      </c>
      <c r="D1571">
        <v>1072</v>
      </c>
      <c r="E1571">
        <v>1633</v>
      </c>
    </row>
    <row r="1572" spans="1:5" x14ac:dyDescent="0.35">
      <c r="A1572" t="s">
        <v>24</v>
      </c>
      <c r="B1572" t="s">
        <v>16</v>
      </c>
      <c r="C1572" s="1">
        <v>83.2089</v>
      </c>
      <c r="D1572">
        <v>1057</v>
      </c>
      <c r="E1572">
        <v>1633</v>
      </c>
    </row>
    <row r="1573" spans="1:5" x14ac:dyDescent="0.35">
      <c r="A1573" t="s">
        <v>24</v>
      </c>
      <c r="B1573" t="s">
        <v>14</v>
      </c>
      <c r="C1573" s="1">
        <v>83.175399999999996</v>
      </c>
      <c r="D1573">
        <v>1056</v>
      </c>
      <c r="E1573">
        <v>1633</v>
      </c>
    </row>
    <row r="1574" spans="1:5" x14ac:dyDescent="0.35">
      <c r="A1574" t="s">
        <v>24</v>
      </c>
      <c r="B1574" t="s">
        <v>12</v>
      </c>
      <c r="C1574" s="1">
        <v>83.1203</v>
      </c>
      <c r="D1574">
        <v>1047</v>
      </c>
      <c r="E1574">
        <v>1633</v>
      </c>
    </row>
    <row r="1575" spans="1:5" x14ac:dyDescent="0.35">
      <c r="A1575" t="s">
        <v>24</v>
      </c>
      <c r="B1575" t="s">
        <v>17</v>
      </c>
      <c r="C1575" s="1">
        <v>83.119100000000003</v>
      </c>
      <c r="D1575">
        <v>847</v>
      </c>
      <c r="E1575">
        <v>1633</v>
      </c>
    </row>
    <row r="1576" spans="1:5" x14ac:dyDescent="0.35">
      <c r="A1576" t="s">
        <v>24</v>
      </c>
      <c r="B1576" t="s">
        <v>15</v>
      </c>
      <c r="C1576" s="1">
        <v>83.096999999999994</v>
      </c>
      <c r="D1576">
        <v>998</v>
      </c>
      <c r="E1576">
        <v>1633</v>
      </c>
    </row>
    <row r="1577" spans="1:5" x14ac:dyDescent="0.35">
      <c r="A1577" t="s">
        <v>24</v>
      </c>
      <c r="B1577" t="s">
        <v>8</v>
      </c>
      <c r="C1577" s="1">
        <v>82.954300000000003</v>
      </c>
      <c r="D1577">
        <v>995</v>
      </c>
      <c r="E1577">
        <v>1633</v>
      </c>
    </row>
    <row r="1578" spans="1:5" x14ac:dyDescent="0.35">
      <c r="A1578" t="s">
        <v>24</v>
      </c>
      <c r="B1578" t="s">
        <v>5</v>
      </c>
      <c r="C1578" s="1">
        <v>82.924899999999994</v>
      </c>
      <c r="D1578">
        <v>998</v>
      </c>
      <c r="E1578">
        <v>1633</v>
      </c>
    </row>
    <row r="1579" spans="1:5" x14ac:dyDescent="0.35">
      <c r="A1579" t="s">
        <v>24</v>
      </c>
      <c r="B1579" t="s">
        <v>10</v>
      </c>
      <c r="C1579" s="1">
        <v>82.916600000000003</v>
      </c>
      <c r="D1579">
        <v>1033</v>
      </c>
      <c r="E1579">
        <v>1633</v>
      </c>
    </row>
    <row r="1580" spans="1:5" x14ac:dyDescent="0.35">
      <c r="A1580" t="s">
        <v>24</v>
      </c>
      <c r="B1580" t="s">
        <v>9</v>
      </c>
      <c r="C1580" s="1">
        <v>82.866600000000005</v>
      </c>
      <c r="D1580">
        <v>909</v>
      </c>
      <c r="E1580">
        <v>1633</v>
      </c>
    </row>
    <row r="1581" spans="1:5" x14ac:dyDescent="0.35">
      <c r="A1581" t="s">
        <v>24</v>
      </c>
      <c r="B1581" t="s">
        <v>7</v>
      </c>
      <c r="C1581" s="1">
        <v>82.836500000000001</v>
      </c>
      <c r="D1581">
        <v>1042</v>
      </c>
      <c r="E1581">
        <v>1633</v>
      </c>
    </row>
    <row r="1582" spans="1:5" x14ac:dyDescent="0.35">
      <c r="A1582" t="s">
        <v>24</v>
      </c>
      <c r="B1582" t="s">
        <v>18</v>
      </c>
      <c r="C1582" s="1">
        <v>82.545299999999997</v>
      </c>
      <c r="D1582">
        <v>921</v>
      </c>
      <c r="E1582">
        <v>1633</v>
      </c>
    </row>
    <row r="1583" spans="1:5" x14ac:dyDescent="0.35">
      <c r="A1583" t="s">
        <v>24</v>
      </c>
      <c r="B1583" t="s">
        <v>20</v>
      </c>
      <c r="C1583" s="1">
        <v>81.706900000000005</v>
      </c>
      <c r="D1583">
        <v>720</v>
      </c>
      <c r="E1583">
        <v>1633</v>
      </c>
    </row>
    <row r="1584" spans="1:5" x14ac:dyDescent="0.35">
      <c r="A1584" t="s">
        <v>24</v>
      </c>
      <c r="B1584" t="s">
        <v>37</v>
      </c>
      <c r="C1584" s="1">
        <v>81.336299999999994</v>
      </c>
      <c r="D1584">
        <v>803</v>
      </c>
      <c r="E1584">
        <v>1633</v>
      </c>
    </row>
    <row r="1585" spans="1:5" x14ac:dyDescent="0.35">
      <c r="A1585" t="s">
        <v>24</v>
      </c>
      <c r="B1585" t="s">
        <v>19</v>
      </c>
      <c r="C1585" s="1">
        <v>80.303799999999995</v>
      </c>
      <c r="D1585">
        <v>653</v>
      </c>
      <c r="E1585">
        <v>1633</v>
      </c>
    </row>
    <row r="1586" spans="1:5" x14ac:dyDescent="0.35">
      <c r="A1586" t="s">
        <v>25</v>
      </c>
      <c r="B1586" t="s">
        <v>25</v>
      </c>
      <c r="C1586" s="1">
        <v>100</v>
      </c>
      <c r="D1586">
        <v>1616</v>
      </c>
      <c r="E1586">
        <v>1617</v>
      </c>
    </row>
    <row r="1587" spans="1:5" x14ac:dyDescent="0.35">
      <c r="A1587" t="s">
        <v>25</v>
      </c>
      <c r="B1587" t="s">
        <v>21</v>
      </c>
      <c r="C1587" s="1">
        <v>98.268600000000006</v>
      </c>
      <c r="D1587">
        <v>1508</v>
      </c>
      <c r="E1587">
        <v>1617</v>
      </c>
    </row>
    <row r="1588" spans="1:5" x14ac:dyDescent="0.35">
      <c r="A1588" t="s">
        <v>25</v>
      </c>
      <c r="B1588" t="s">
        <v>23</v>
      </c>
      <c r="C1588" s="1">
        <v>98.092600000000004</v>
      </c>
      <c r="D1588">
        <v>1488</v>
      </c>
      <c r="E1588">
        <v>1617</v>
      </c>
    </row>
    <row r="1589" spans="1:5" x14ac:dyDescent="0.35">
      <c r="A1589" t="s">
        <v>25</v>
      </c>
      <c r="B1589" t="s">
        <v>24</v>
      </c>
      <c r="C1589" s="1">
        <v>98.076599999999999</v>
      </c>
      <c r="D1589">
        <v>1510</v>
      </c>
      <c r="E1589">
        <v>1617</v>
      </c>
    </row>
    <row r="1590" spans="1:5" x14ac:dyDescent="0.35">
      <c r="A1590" t="s">
        <v>25</v>
      </c>
      <c r="B1590" t="s">
        <v>29</v>
      </c>
      <c r="C1590" s="1">
        <v>94.8977</v>
      </c>
      <c r="D1590">
        <v>1396</v>
      </c>
      <c r="E1590">
        <v>1617</v>
      </c>
    </row>
    <row r="1591" spans="1:5" x14ac:dyDescent="0.35">
      <c r="A1591" t="s">
        <v>25</v>
      </c>
      <c r="B1591" t="s">
        <v>22</v>
      </c>
      <c r="C1591" s="1">
        <v>93.452500000000001</v>
      </c>
      <c r="D1591">
        <v>1406</v>
      </c>
      <c r="E1591">
        <v>1617</v>
      </c>
    </row>
    <row r="1592" spans="1:5" x14ac:dyDescent="0.35">
      <c r="A1592" t="s">
        <v>25</v>
      </c>
      <c r="B1592" t="s">
        <v>48</v>
      </c>
      <c r="C1592" s="1">
        <v>90.442899999999995</v>
      </c>
      <c r="D1592">
        <v>1390</v>
      </c>
      <c r="E1592">
        <v>1617</v>
      </c>
    </row>
    <row r="1593" spans="1:5" x14ac:dyDescent="0.35">
      <c r="A1593" t="s">
        <v>25</v>
      </c>
      <c r="B1593" t="s">
        <v>51</v>
      </c>
      <c r="C1593" s="1">
        <v>89.918999999999997</v>
      </c>
      <c r="D1593">
        <v>1280</v>
      </c>
      <c r="E1593">
        <v>1617</v>
      </c>
    </row>
    <row r="1594" spans="1:5" x14ac:dyDescent="0.35">
      <c r="A1594" t="s">
        <v>25</v>
      </c>
      <c r="B1594" t="s">
        <v>54</v>
      </c>
      <c r="C1594" s="1">
        <v>89.879199999999997</v>
      </c>
      <c r="D1594">
        <v>1358</v>
      </c>
      <c r="E1594">
        <v>1617</v>
      </c>
    </row>
    <row r="1595" spans="1:5" x14ac:dyDescent="0.35">
      <c r="A1595" t="s">
        <v>25</v>
      </c>
      <c r="B1595" t="s">
        <v>59</v>
      </c>
      <c r="C1595" s="1">
        <v>89.868200000000002</v>
      </c>
      <c r="D1595">
        <v>1371</v>
      </c>
      <c r="E1595">
        <v>1617</v>
      </c>
    </row>
    <row r="1596" spans="1:5" x14ac:dyDescent="0.35">
      <c r="A1596" t="s">
        <v>25</v>
      </c>
      <c r="B1596" t="s">
        <v>57</v>
      </c>
      <c r="C1596" s="1">
        <v>89.762600000000006</v>
      </c>
      <c r="D1596">
        <v>1259</v>
      </c>
      <c r="E1596">
        <v>1617</v>
      </c>
    </row>
    <row r="1597" spans="1:5" x14ac:dyDescent="0.35">
      <c r="A1597" t="s">
        <v>25</v>
      </c>
      <c r="B1597" t="s">
        <v>53</v>
      </c>
      <c r="C1597" s="1">
        <v>89.712500000000006</v>
      </c>
      <c r="D1597">
        <v>1304</v>
      </c>
      <c r="E1597">
        <v>1617</v>
      </c>
    </row>
    <row r="1598" spans="1:5" x14ac:dyDescent="0.35">
      <c r="A1598" t="s">
        <v>25</v>
      </c>
      <c r="B1598" t="s">
        <v>68</v>
      </c>
      <c r="C1598" s="1">
        <v>88.618399999999994</v>
      </c>
      <c r="D1598">
        <v>1083</v>
      </c>
      <c r="E1598">
        <v>1617</v>
      </c>
    </row>
    <row r="1599" spans="1:5" x14ac:dyDescent="0.35">
      <c r="A1599" t="s">
        <v>25</v>
      </c>
      <c r="B1599" t="s">
        <v>6</v>
      </c>
      <c r="C1599" s="1">
        <v>88.344899999999996</v>
      </c>
      <c r="D1599">
        <v>1274</v>
      </c>
      <c r="E1599">
        <v>1617</v>
      </c>
    </row>
    <row r="1600" spans="1:5" x14ac:dyDescent="0.35">
      <c r="A1600" t="s">
        <v>25</v>
      </c>
      <c r="B1600" t="s">
        <v>46</v>
      </c>
      <c r="C1600" s="1">
        <v>88.314800000000005</v>
      </c>
      <c r="D1600">
        <v>1030</v>
      </c>
      <c r="E1600">
        <v>1617</v>
      </c>
    </row>
    <row r="1601" spans="1:5" x14ac:dyDescent="0.35">
      <c r="A1601" t="s">
        <v>25</v>
      </c>
      <c r="B1601" t="s">
        <v>56</v>
      </c>
      <c r="C1601" s="1">
        <v>88.296300000000002</v>
      </c>
      <c r="D1601">
        <v>1284</v>
      </c>
      <c r="E1601">
        <v>1617</v>
      </c>
    </row>
    <row r="1602" spans="1:5" x14ac:dyDescent="0.35">
      <c r="A1602" t="s">
        <v>25</v>
      </c>
      <c r="B1602" t="s">
        <v>36</v>
      </c>
      <c r="C1602" s="1">
        <v>88.290199999999999</v>
      </c>
      <c r="D1602">
        <v>1243</v>
      </c>
      <c r="E1602">
        <v>1617</v>
      </c>
    </row>
    <row r="1603" spans="1:5" x14ac:dyDescent="0.35">
      <c r="A1603" t="s">
        <v>25</v>
      </c>
      <c r="B1603" t="s">
        <v>39</v>
      </c>
      <c r="C1603" s="1">
        <v>88.270899999999997</v>
      </c>
      <c r="D1603">
        <v>1341</v>
      </c>
      <c r="E1603">
        <v>1617</v>
      </c>
    </row>
    <row r="1604" spans="1:5" x14ac:dyDescent="0.35">
      <c r="A1604" t="s">
        <v>25</v>
      </c>
      <c r="B1604" t="s">
        <v>41</v>
      </c>
      <c r="C1604" s="1">
        <v>88.1965</v>
      </c>
      <c r="D1604">
        <v>1330</v>
      </c>
      <c r="E1604">
        <v>1617</v>
      </c>
    </row>
    <row r="1605" spans="1:5" x14ac:dyDescent="0.35">
      <c r="A1605" t="s">
        <v>25</v>
      </c>
      <c r="B1605" t="s">
        <v>38</v>
      </c>
      <c r="C1605" s="1">
        <v>88.179699999999997</v>
      </c>
      <c r="D1605">
        <v>1321</v>
      </c>
      <c r="E1605">
        <v>1617</v>
      </c>
    </row>
    <row r="1606" spans="1:5" x14ac:dyDescent="0.35">
      <c r="A1606" t="s">
        <v>25</v>
      </c>
      <c r="B1606" t="s">
        <v>33</v>
      </c>
      <c r="C1606" s="1">
        <v>88.161699999999996</v>
      </c>
      <c r="D1606">
        <v>1331</v>
      </c>
      <c r="E1606">
        <v>1617</v>
      </c>
    </row>
    <row r="1607" spans="1:5" x14ac:dyDescent="0.35">
      <c r="A1607" t="s">
        <v>25</v>
      </c>
      <c r="B1607" t="s">
        <v>40</v>
      </c>
      <c r="C1607" s="1">
        <v>88.153400000000005</v>
      </c>
      <c r="D1607">
        <v>1317</v>
      </c>
      <c r="E1607">
        <v>1617</v>
      </c>
    </row>
    <row r="1608" spans="1:5" x14ac:dyDescent="0.35">
      <c r="A1608" t="s">
        <v>25</v>
      </c>
      <c r="B1608" t="s">
        <v>34</v>
      </c>
      <c r="C1608" s="1">
        <v>88.150700000000001</v>
      </c>
      <c r="D1608">
        <v>1333</v>
      </c>
      <c r="E1608">
        <v>1617</v>
      </c>
    </row>
    <row r="1609" spans="1:5" x14ac:dyDescent="0.35">
      <c r="A1609" t="s">
        <v>25</v>
      </c>
      <c r="B1609" t="s">
        <v>42</v>
      </c>
      <c r="C1609" s="1">
        <v>88.120699999999999</v>
      </c>
      <c r="D1609">
        <v>1356</v>
      </c>
      <c r="E1609">
        <v>1617</v>
      </c>
    </row>
    <row r="1610" spans="1:5" x14ac:dyDescent="0.35">
      <c r="A1610" t="s">
        <v>25</v>
      </c>
      <c r="B1610" t="s">
        <v>43</v>
      </c>
      <c r="C1610" s="1">
        <v>88.035300000000007</v>
      </c>
      <c r="D1610">
        <v>1341</v>
      </c>
      <c r="E1610">
        <v>1617</v>
      </c>
    </row>
    <row r="1611" spans="1:5" x14ac:dyDescent="0.35">
      <c r="A1611" t="s">
        <v>25</v>
      </c>
      <c r="B1611" t="s">
        <v>30</v>
      </c>
      <c r="C1611" s="1">
        <v>87.9452</v>
      </c>
      <c r="D1611">
        <v>1290</v>
      </c>
      <c r="E1611">
        <v>1617</v>
      </c>
    </row>
    <row r="1612" spans="1:5" x14ac:dyDescent="0.35">
      <c r="A1612" t="s">
        <v>25</v>
      </c>
      <c r="B1612" t="s">
        <v>35</v>
      </c>
      <c r="C1612" s="1">
        <v>87.918199999999999</v>
      </c>
      <c r="D1612">
        <v>1288</v>
      </c>
      <c r="E1612">
        <v>1617</v>
      </c>
    </row>
    <row r="1613" spans="1:5" x14ac:dyDescent="0.35">
      <c r="A1613" t="s">
        <v>25</v>
      </c>
      <c r="B1613" t="s">
        <v>26</v>
      </c>
      <c r="C1613" s="1">
        <v>87.872900000000001</v>
      </c>
      <c r="D1613">
        <v>1273</v>
      </c>
      <c r="E1613">
        <v>1617</v>
      </c>
    </row>
    <row r="1614" spans="1:5" x14ac:dyDescent="0.35">
      <c r="A1614" t="s">
        <v>25</v>
      </c>
      <c r="B1614" t="s">
        <v>44</v>
      </c>
      <c r="C1614" s="1">
        <v>87.793700000000001</v>
      </c>
      <c r="D1614">
        <v>1314</v>
      </c>
      <c r="E1614">
        <v>1617</v>
      </c>
    </row>
    <row r="1615" spans="1:5" x14ac:dyDescent="0.35">
      <c r="A1615" t="s">
        <v>25</v>
      </c>
      <c r="B1615" t="s">
        <v>27</v>
      </c>
      <c r="C1615" s="1">
        <v>87.781199999999998</v>
      </c>
      <c r="D1615">
        <v>1300</v>
      </c>
      <c r="E1615">
        <v>1617</v>
      </c>
    </row>
    <row r="1616" spans="1:5" x14ac:dyDescent="0.35">
      <c r="A1616" t="s">
        <v>25</v>
      </c>
      <c r="B1616" t="s">
        <v>62</v>
      </c>
      <c r="C1616" s="1">
        <v>87.680199999999999</v>
      </c>
      <c r="D1616">
        <v>1315</v>
      </c>
      <c r="E1616">
        <v>1617</v>
      </c>
    </row>
    <row r="1617" spans="1:5" x14ac:dyDescent="0.35">
      <c r="A1617" t="s">
        <v>25</v>
      </c>
      <c r="B1617" t="s">
        <v>61</v>
      </c>
      <c r="C1617" s="1">
        <v>87.624600000000001</v>
      </c>
      <c r="D1617">
        <v>1314</v>
      </c>
      <c r="E1617">
        <v>1617</v>
      </c>
    </row>
    <row r="1618" spans="1:5" x14ac:dyDescent="0.35">
      <c r="A1618" t="s">
        <v>25</v>
      </c>
      <c r="B1618" t="s">
        <v>64</v>
      </c>
      <c r="C1618" s="1">
        <v>87.556700000000006</v>
      </c>
      <c r="D1618">
        <v>1335</v>
      </c>
      <c r="E1618">
        <v>1617</v>
      </c>
    </row>
    <row r="1619" spans="1:5" x14ac:dyDescent="0.35">
      <c r="A1619" t="s">
        <v>25</v>
      </c>
      <c r="B1619" t="s">
        <v>50</v>
      </c>
      <c r="C1619" s="1">
        <v>87.5107</v>
      </c>
      <c r="D1619">
        <v>1257</v>
      </c>
      <c r="E1619">
        <v>1617</v>
      </c>
    </row>
    <row r="1620" spans="1:5" x14ac:dyDescent="0.35">
      <c r="A1620" t="s">
        <v>25</v>
      </c>
      <c r="B1620" t="s">
        <v>52</v>
      </c>
      <c r="C1620" s="1">
        <v>87.492500000000007</v>
      </c>
      <c r="D1620">
        <v>1320</v>
      </c>
      <c r="E1620">
        <v>1617</v>
      </c>
    </row>
    <row r="1621" spans="1:5" x14ac:dyDescent="0.35">
      <c r="A1621" t="s">
        <v>25</v>
      </c>
      <c r="B1621" t="s">
        <v>55</v>
      </c>
      <c r="C1621" s="1">
        <v>87.475700000000003</v>
      </c>
      <c r="D1621">
        <v>1235</v>
      </c>
      <c r="E1621">
        <v>1617</v>
      </c>
    </row>
    <row r="1622" spans="1:5" x14ac:dyDescent="0.35">
      <c r="A1622" t="s">
        <v>25</v>
      </c>
      <c r="B1622" t="s">
        <v>60</v>
      </c>
      <c r="C1622" s="1">
        <v>87.461500000000001</v>
      </c>
      <c r="D1622">
        <v>1333</v>
      </c>
      <c r="E1622">
        <v>1617</v>
      </c>
    </row>
    <row r="1623" spans="1:5" x14ac:dyDescent="0.35">
      <c r="A1623" t="s">
        <v>25</v>
      </c>
      <c r="B1623" t="s">
        <v>65</v>
      </c>
      <c r="C1623" s="1">
        <v>87.441100000000006</v>
      </c>
      <c r="D1623">
        <v>1337</v>
      </c>
      <c r="E1623">
        <v>1617</v>
      </c>
    </row>
    <row r="1624" spans="1:5" x14ac:dyDescent="0.35">
      <c r="A1624" t="s">
        <v>25</v>
      </c>
      <c r="B1624" t="s">
        <v>58</v>
      </c>
      <c r="C1624" s="1">
        <v>87.396000000000001</v>
      </c>
      <c r="D1624">
        <v>1296</v>
      </c>
      <c r="E1624">
        <v>1617</v>
      </c>
    </row>
    <row r="1625" spans="1:5" x14ac:dyDescent="0.35">
      <c r="A1625" t="s">
        <v>25</v>
      </c>
      <c r="B1625" t="s">
        <v>66</v>
      </c>
      <c r="C1625" s="1">
        <v>87.376800000000003</v>
      </c>
      <c r="D1625">
        <v>1312</v>
      </c>
      <c r="E1625">
        <v>1617</v>
      </c>
    </row>
    <row r="1626" spans="1:5" x14ac:dyDescent="0.35">
      <c r="A1626" t="s">
        <v>25</v>
      </c>
      <c r="B1626" t="s">
        <v>63</v>
      </c>
      <c r="C1626" s="1">
        <v>87.307699999999997</v>
      </c>
      <c r="D1626">
        <v>1224</v>
      </c>
      <c r="E1626">
        <v>1617</v>
      </c>
    </row>
    <row r="1627" spans="1:5" x14ac:dyDescent="0.35">
      <c r="A1627" t="s">
        <v>25</v>
      </c>
      <c r="B1627" t="s">
        <v>49</v>
      </c>
      <c r="C1627" s="1">
        <v>87.243399999999994</v>
      </c>
      <c r="D1627">
        <v>955</v>
      </c>
      <c r="E1627">
        <v>1617</v>
      </c>
    </row>
    <row r="1628" spans="1:5" x14ac:dyDescent="0.35">
      <c r="A1628" t="s">
        <v>25</v>
      </c>
      <c r="B1628" t="s">
        <v>32</v>
      </c>
      <c r="C1628" s="1">
        <v>87.096800000000002</v>
      </c>
      <c r="D1628">
        <v>1145</v>
      </c>
      <c r="E1628">
        <v>1617</v>
      </c>
    </row>
    <row r="1629" spans="1:5" x14ac:dyDescent="0.35">
      <c r="A1629" t="s">
        <v>25</v>
      </c>
      <c r="B1629" t="s">
        <v>47</v>
      </c>
      <c r="C1629" s="1">
        <v>87.078199999999995</v>
      </c>
      <c r="D1629">
        <v>1329</v>
      </c>
      <c r="E1629">
        <v>1617</v>
      </c>
    </row>
    <row r="1630" spans="1:5" x14ac:dyDescent="0.35">
      <c r="A1630" t="s">
        <v>25</v>
      </c>
      <c r="B1630" t="s">
        <v>28</v>
      </c>
      <c r="C1630" s="1">
        <v>87.067899999999995</v>
      </c>
      <c r="D1630">
        <v>1241</v>
      </c>
      <c r="E1630">
        <v>1617</v>
      </c>
    </row>
    <row r="1631" spans="1:5" x14ac:dyDescent="0.35">
      <c r="A1631" t="s">
        <v>25</v>
      </c>
      <c r="B1631" t="s">
        <v>31</v>
      </c>
      <c r="C1631" s="1">
        <v>87.018500000000003</v>
      </c>
      <c r="D1631">
        <v>1257</v>
      </c>
      <c r="E1631">
        <v>1617</v>
      </c>
    </row>
    <row r="1632" spans="1:5" x14ac:dyDescent="0.35">
      <c r="A1632" t="s">
        <v>25</v>
      </c>
      <c r="B1632" t="s">
        <v>69</v>
      </c>
      <c r="C1632" s="1">
        <v>86.976799999999997</v>
      </c>
      <c r="D1632">
        <v>1249</v>
      </c>
      <c r="E1632">
        <v>1617</v>
      </c>
    </row>
    <row r="1633" spans="1:5" x14ac:dyDescent="0.35">
      <c r="A1633" t="s">
        <v>25</v>
      </c>
      <c r="B1633" t="s">
        <v>70</v>
      </c>
      <c r="C1633" s="1">
        <v>86.888800000000003</v>
      </c>
      <c r="D1633">
        <v>961</v>
      </c>
      <c r="E1633">
        <v>1617</v>
      </c>
    </row>
    <row r="1634" spans="1:5" x14ac:dyDescent="0.35">
      <c r="A1634" t="s">
        <v>25</v>
      </c>
      <c r="B1634" t="s">
        <v>67</v>
      </c>
      <c r="C1634" s="1">
        <v>86.640600000000006</v>
      </c>
      <c r="D1634">
        <v>1136</v>
      </c>
      <c r="E1634">
        <v>1617</v>
      </c>
    </row>
    <row r="1635" spans="1:5" x14ac:dyDescent="0.35">
      <c r="A1635" t="s">
        <v>25</v>
      </c>
      <c r="B1635" t="s">
        <v>45</v>
      </c>
      <c r="C1635" s="1">
        <v>84.207700000000003</v>
      </c>
      <c r="D1635">
        <v>1142</v>
      </c>
      <c r="E1635">
        <v>1617</v>
      </c>
    </row>
    <row r="1636" spans="1:5" x14ac:dyDescent="0.35">
      <c r="A1636" t="s">
        <v>25</v>
      </c>
      <c r="B1636" t="s">
        <v>14</v>
      </c>
      <c r="C1636" s="1">
        <v>83.442099999999996</v>
      </c>
      <c r="D1636">
        <v>1053</v>
      </c>
      <c r="E1636">
        <v>1617</v>
      </c>
    </row>
    <row r="1637" spans="1:5" x14ac:dyDescent="0.35">
      <c r="A1637" t="s">
        <v>25</v>
      </c>
      <c r="B1637" t="s">
        <v>16</v>
      </c>
      <c r="C1637" s="1">
        <v>83.304100000000005</v>
      </c>
      <c r="D1637">
        <v>1036</v>
      </c>
      <c r="E1637">
        <v>1617</v>
      </c>
    </row>
    <row r="1638" spans="1:5" x14ac:dyDescent="0.35">
      <c r="A1638" t="s">
        <v>25</v>
      </c>
      <c r="B1638" t="s">
        <v>12</v>
      </c>
      <c r="C1638" s="1">
        <v>83.300299999999993</v>
      </c>
      <c r="D1638">
        <v>1036</v>
      </c>
      <c r="E1638">
        <v>1617</v>
      </c>
    </row>
    <row r="1639" spans="1:5" x14ac:dyDescent="0.35">
      <c r="A1639" t="s">
        <v>25</v>
      </c>
      <c r="B1639" t="s">
        <v>13</v>
      </c>
      <c r="C1639" s="1">
        <v>83.253</v>
      </c>
      <c r="D1639">
        <v>1062</v>
      </c>
      <c r="E1639">
        <v>1617</v>
      </c>
    </row>
    <row r="1640" spans="1:5" x14ac:dyDescent="0.35">
      <c r="A1640" t="s">
        <v>25</v>
      </c>
      <c r="B1640" t="s">
        <v>11</v>
      </c>
      <c r="C1640" s="1">
        <v>83.178299999999993</v>
      </c>
      <c r="D1640">
        <v>1072</v>
      </c>
      <c r="E1640">
        <v>1617</v>
      </c>
    </row>
    <row r="1641" spans="1:5" x14ac:dyDescent="0.35">
      <c r="A1641" t="s">
        <v>25</v>
      </c>
      <c r="B1641" t="s">
        <v>15</v>
      </c>
      <c r="C1641" s="1">
        <v>83.091399999999993</v>
      </c>
      <c r="D1641">
        <v>990</v>
      </c>
      <c r="E1641">
        <v>1617</v>
      </c>
    </row>
    <row r="1642" spans="1:5" x14ac:dyDescent="0.35">
      <c r="A1642" t="s">
        <v>25</v>
      </c>
      <c r="B1642" t="s">
        <v>17</v>
      </c>
      <c r="C1642" s="1">
        <v>83.016999999999996</v>
      </c>
      <c r="D1642">
        <v>841</v>
      </c>
      <c r="E1642">
        <v>1617</v>
      </c>
    </row>
    <row r="1643" spans="1:5" x14ac:dyDescent="0.35">
      <c r="A1643" t="s">
        <v>25</v>
      </c>
      <c r="B1643" t="s">
        <v>10</v>
      </c>
      <c r="C1643" s="1">
        <v>82.909899999999993</v>
      </c>
      <c r="D1643">
        <v>1038</v>
      </c>
      <c r="E1643">
        <v>1617</v>
      </c>
    </row>
    <row r="1644" spans="1:5" x14ac:dyDescent="0.35">
      <c r="A1644" t="s">
        <v>25</v>
      </c>
      <c r="B1644" t="s">
        <v>9</v>
      </c>
      <c r="C1644" s="1">
        <v>82.852599999999995</v>
      </c>
      <c r="D1644">
        <v>905</v>
      </c>
      <c r="E1644">
        <v>1617</v>
      </c>
    </row>
    <row r="1645" spans="1:5" x14ac:dyDescent="0.35">
      <c r="A1645" t="s">
        <v>25</v>
      </c>
      <c r="B1645" t="s">
        <v>8</v>
      </c>
      <c r="C1645" s="1">
        <v>82.8386</v>
      </c>
      <c r="D1645">
        <v>984</v>
      </c>
      <c r="E1645">
        <v>1617</v>
      </c>
    </row>
    <row r="1646" spans="1:5" x14ac:dyDescent="0.35">
      <c r="A1646" t="s">
        <v>25</v>
      </c>
      <c r="B1646" t="s">
        <v>7</v>
      </c>
      <c r="C1646" s="1">
        <v>82.8352</v>
      </c>
      <c r="D1646">
        <v>1011</v>
      </c>
      <c r="E1646">
        <v>1617</v>
      </c>
    </row>
    <row r="1647" spans="1:5" x14ac:dyDescent="0.35">
      <c r="A1647" t="s">
        <v>25</v>
      </c>
      <c r="B1647" t="s">
        <v>5</v>
      </c>
      <c r="C1647" s="1">
        <v>82.828299999999999</v>
      </c>
      <c r="D1647">
        <v>1011</v>
      </c>
      <c r="E1647">
        <v>1617</v>
      </c>
    </row>
    <row r="1648" spans="1:5" x14ac:dyDescent="0.35">
      <c r="A1648" t="s">
        <v>25</v>
      </c>
      <c r="B1648" t="s">
        <v>18</v>
      </c>
      <c r="C1648" s="1">
        <v>82.6477</v>
      </c>
      <c r="D1648">
        <v>890</v>
      </c>
      <c r="E1648">
        <v>1617</v>
      </c>
    </row>
    <row r="1649" spans="1:5" x14ac:dyDescent="0.35">
      <c r="A1649" t="s">
        <v>25</v>
      </c>
      <c r="B1649" t="s">
        <v>20</v>
      </c>
      <c r="C1649" s="1">
        <v>81.609499999999997</v>
      </c>
      <c r="D1649">
        <v>720</v>
      </c>
      <c r="E1649">
        <v>1617</v>
      </c>
    </row>
    <row r="1650" spans="1:5" x14ac:dyDescent="0.35">
      <c r="A1650" t="s">
        <v>25</v>
      </c>
      <c r="B1650" t="s">
        <v>37</v>
      </c>
      <c r="C1650" s="1">
        <v>81.257900000000006</v>
      </c>
      <c r="D1650">
        <v>801</v>
      </c>
      <c r="E1650">
        <v>1617</v>
      </c>
    </row>
    <row r="1651" spans="1:5" x14ac:dyDescent="0.35">
      <c r="A1651" t="s">
        <v>25</v>
      </c>
      <c r="B1651" t="s">
        <v>19</v>
      </c>
      <c r="C1651" s="1">
        <v>80.215699999999998</v>
      </c>
      <c r="D1651">
        <v>666</v>
      </c>
      <c r="E1651">
        <v>1617</v>
      </c>
    </row>
    <row r="1652" spans="1:5" x14ac:dyDescent="0.35">
      <c r="A1652" t="s">
        <v>21</v>
      </c>
      <c r="B1652" t="s">
        <v>21</v>
      </c>
      <c r="C1652" s="1">
        <v>100</v>
      </c>
      <c r="D1652">
        <v>1601</v>
      </c>
      <c r="E1652">
        <v>1602</v>
      </c>
    </row>
    <row r="1653" spans="1:5" x14ac:dyDescent="0.35">
      <c r="A1653" t="s">
        <v>21</v>
      </c>
      <c r="B1653" t="s">
        <v>25</v>
      </c>
      <c r="C1653" s="1">
        <v>98.291799999999995</v>
      </c>
      <c r="D1653">
        <v>1507</v>
      </c>
      <c r="E1653">
        <v>1602</v>
      </c>
    </row>
    <row r="1654" spans="1:5" x14ac:dyDescent="0.35">
      <c r="A1654" t="s">
        <v>21</v>
      </c>
      <c r="B1654" t="s">
        <v>24</v>
      </c>
      <c r="C1654" s="1">
        <v>98.172600000000003</v>
      </c>
      <c r="D1654">
        <v>1540</v>
      </c>
      <c r="E1654">
        <v>1602</v>
      </c>
    </row>
    <row r="1655" spans="1:5" x14ac:dyDescent="0.35">
      <c r="A1655" t="s">
        <v>21</v>
      </c>
      <c r="B1655" t="s">
        <v>23</v>
      </c>
      <c r="C1655" s="1">
        <v>97.978899999999996</v>
      </c>
      <c r="D1655">
        <v>1497</v>
      </c>
      <c r="E1655">
        <v>1602</v>
      </c>
    </row>
    <row r="1656" spans="1:5" x14ac:dyDescent="0.35">
      <c r="A1656" t="s">
        <v>21</v>
      </c>
      <c r="B1656" t="s">
        <v>29</v>
      </c>
      <c r="C1656" s="1">
        <v>94.847099999999998</v>
      </c>
      <c r="D1656">
        <v>1426</v>
      </c>
      <c r="E1656">
        <v>1602</v>
      </c>
    </row>
    <row r="1657" spans="1:5" x14ac:dyDescent="0.35">
      <c r="A1657" t="s">
        <v>21</v>
      </c>
      <c r="B1657" t="s">
        <v>22</v>
      </c>
      <c r="C1657" s="1">
        <v>93.490099999999998</v>
      </c>
      <c r="D1657">
        <v>1426</v>
      </c>
      <c r="E1657">
        <v>1602</v>
      </c>
    </row>
    <row r="1658" spans="1:5" x14ac:dyDescent="0.35">
      <c r="A1658" t="s">
        <v>21</v>
      </c>
      <c r="B1658" t="s">
        <v>48</v>
      </c>
      <c r="C1658" s="1">
        <v>90.556799999999996</v>
      </c>
      <c r="D1658">
        <v>1418</v>
      </c>
      <c r="E1658">
        <v>1602</v>
      </c>
    </row>
    <row r="1659" spans="1:5" x14ac:dyDescent="0.35">
      <c r="A1659" t="s">
        <v>21</v>
      </c>
      <c r="B1659" t="s">
        <v>59</v>
      </c>
      <c r="C1659" s="1">
        <v>89.92</v>
      </c>
      <c r="D1659">
        <v>1388</v>
      </c>
      <c r="E1659">
        <v>1602</v>
      </c>
    </row>
    <row r="1660" spans="1:5" x14ac:dyDescent="0.35">
      <c r="A1660" t="s">
        <v>21</v>
      </c>
      <c r="B1660" t="s">
        <v>51</v>
      </c>
      <c r="C1660" s="1">
        <v>89.913700000000006</v>
      </c>
      <c r="D1660">
        <v>1296</v>
      </c>
      <c r="E1660">
        <v>1602</v>
      </c>
    </row>
    <row r="1661" spans="1:5" x14ac:dyDescent="0.35">
      <c r="A1661" t="s">
        <v>21</v>
      </c>
      <c r="B1661" t="s">
        <v>54</v>
      </c>
      <c r="C1661" s="1">
        <v>89.898399999999995</v>
      </c>
      <c r="D1661">
        <v>1372</v>
      </c>
      <c r="E1661">
        <v>1602</v>
      </c>
    </row>
    <row r="1662" spans="1:5" x14ac:dyDescent="0.35">
      <c r="A1662" t="s">
        <v>21</v>
      </c>
      <c r="B1662" t="s">
        <v>57</v>
      </c>
      <c r="C1662" s="1">
        <v>89.827799999999996</v>
      </c>
      <c r="D1662">
        <v>1292</v>
      </c>
      <c r="E1662">
        <v>1602</v>
      </c>
    </row>
    <row r="1663" spans="1:5" x14ac:dyDescent="0.35">
      <c r="A1663" t="s">
        <v>21</v>
      </c>
      <c r="B1663" t="s">
        <v>53</v>
      </c>
      <c r="C1663" s="1">
        <v>89.821399999999997</v>
      </c>
      <c r="D1663">
        <v>1299</v>
      </c>
      <c r="E1663">
        <v>1602</v>
      </c>
    </row>
    <row r="1664" spans="1:5" x14ac:dyDescent="0.35">
      <c r="A1664" t="s">
        <v>21</v>
      </c>
      <c r="B1664" t="s">
        <v>68</v>
      </c>
      <c r="C1664" s="1">
        <v>88.682199999999995</v>
      </c>
      <c r="D1664">
        <v>1094</v>
      </c>
      <c r="E1664">
        <v>1602</v>
      </c>
    </row>
    <row r="1665" spans="1:5" x14ac:dyDescent="0.35">
      <c r="A1665" t="s">
        <v>21</v>
      </c>
      <c r="B1665" t="s">
        <v>46</v>
      </c>
      <c r="C1665" s="1">
        <v>88.395399999999995</v>
      </c>
      <c r="D1665">
        <v>1010</v>
      </c>
      <c r="E1665">
        <v>1602</v>
      </c>
    </row>
    <row r="1666" spans="1:5" x14ac:dyDescent="0.35">
      <c r="A1666" t="s">
        <v>21</v>
      </c>
      <c r="B1666" t="s">
        <v>56</v>
      </c>
      <c r="C1666" s="1">
        <v>88.345500000000001</v>
      </c>
      <c r="D1666">
        <v>1317</v>
      </c>
      <c r="E1666">
        <v>1602</v>
      </c>
    </row>
    <row r="1667" spans="1:5" x14ac:dyDescent="0.35">
      <c r="A1667" t="s">
        <v>21</v>
      </c>
      <c r="B1667" t="s">
        <v>6</v>
      </c>
      <c r="C1667" s="1">
        <v>88.306100000000001</v>
      </c>
      <c r="D1667">
        <v>1280</v>
      </c>
      <c r="E1667">
        <v>1602</v>
      </c>
    </row>
    <row r="1668" spans="1:5" x14ac:dyDescent="0.35">
      <c r="A1668" t="s">
        <v>21</v>
      </c>
      <c r="B1668" t="s">
        <v>36</v>
      </c>
      <c r="C1668" s="1">
        <v>88.265500000000003</v>
      </c>
      <c r="D1668">
        <v>1251</v>
      </c>
      <c r="E1668">
        <v>1602</v>
      </c>
    </row>
    <row r="1669" spans="1:5" x14ac:dyDescent="0.35">
      <c r="A1669" t="s">
        <v>21</v>
      </c>
      <c r="B1669" t="s">
        <v>38</v>
      </c>
      <c r="C1669" s="1">
        <v>88.235900000000001</v>
      </c>
      <c r="D1669">
        <v>1353</v>
      </c>
      <c r="E1669">
        <v>1602</v>
      </c>
    </row>
    <row r="1670" spans="1:5" x14ac:dyDescent="0.35">
      <c r="A1670" t="s">
        <v>21</v>
      </c>
      <c r="B1670" t="s">
        <v>41</v>
      </c>
      <c r="C1670" s="1">
        <v>88.216800000000006</v>
      </c>
      <c r="D1670">
        <v>1349</v>
      </c>
      <c r="E1670">
        <v>1602</v>
      </c>
    </row>
    <row r="1671" spans="1:5" x14ac:dyDescent="0.35">
      <c r="A1671" t="s">
        <v>21</v>
      </c>
      <c r="B1671" t="s">
        <v>34</v>
      </c>
      <c r="C1671" s="1">
        <v>88.194699999999997</v>
      </c>
      <c r="D1671">
        <v>1355</v>
      </c>
      <c r="E1671">
        <v>1602</v>
      </c>
    </row>
    <row r="1672" spans="1:5" x14ac:dyDescent="0.35">
      <c r="A1672" t="s">
        <v>21</v>
      </c>
      <c r="B1672" t="s">
        <v>42</v>
      </c>
      <c r="C1672" s="1">
        <v>88.186999999999998</v>
      </c>
      <c r="D1672">
        <v>1374</v>
      </c>
      <c r="E1672">
        <v>1602</v>
      </c>
    </row>
    <row r="1673" spans="1:5" x14ac:dyDescent="0.35">
      <c r="A1673" t="s">
        <v>21</v>
      </c>
      <c r="B1673" t="s">
        <v>39</v>
      </c>
      <c r="C1673" s="1">
        <v>88.182299999999998</v>
      </c>
      <c r="D1673">
        <v>1338</v>
      </c>
      <c r="E1673">
        <v>1602</v>
      </c>
    </row>
    <row r="1674" spans="1:5" x14ac:dyDescent="0.35">
      <c r="A1674" t="s">
        <v>21</v>
      </c>
      <c r="B1674" t="s">
        <v>33</v>
      </c>
      <c r="C1674" s="1">
        <v>88.153199999999998</v>
      </c>
      <c r="D1674">
        <v>1372</v>
      </c>
      <c r="E1674">
        <v>1602</v>
      </c>
    </row>
    <row r="1675" spans="1:5" x14ac:dyDescent="0.35">
      <c r="A1675" t="s">
        <v>21</v>
      </c>
      <c r="B1675" t="s">
        <v>40</v>
      </c>
      <c r="C1675" s="1">
        <v>88.1357</v>
      </c>
      <c r="D1675">
        <v>1319</v>
      </c>
      <c r="E1675">
        <v>1602</v>
      </c>
    </row>
    <row r="1676" spans="1:5" x14ac:dyDescent="0.35">
      <c r="A1676" t="s">
        <v>21</v>
      </c>
      <c r="B1676" t="s">
        <v>43</v>
      </c>
      <c r="C1676" s="1">
        <v>88.0749</v>
      </c>
      <c r="D1676">
        <v>1373</v>
      </c>
      <c r="E1676">
        <v>1602</v>
      </c>
    </row>
    <row r="1677" spans="1:5" x14ac:dyDescent="0.35">
      <c r="A1677" t="s">
        <v>21</v>
      </c>
      <c r="B1677" t="s">
        <v>35</v>
      </c>
      <c r="C1677" s="1">
        <v>88.0291</v>
      </c>
      <c r="D1677">
        <v>1308</v>
      </c>
      <c r="E1677">
        <v>1602</v>
      </c>
    </row>
    <row r="1678" spans="1:5" x14ac:dyDescent="0.35">
      <c r="A1678" t="s">
        <v>21</v>
      </c>
      <c r="B1678" t="s">
        <v>30</v>
      </c>
      <c r="C1678" s="1">
        <v>87.892200000000003</v>
      </c>
      <c r="D1678">
        <v>1306</v>
      </c>
      <c r="E1678">
        <v>1602</v>
      </c>
    </row>
    <row r="1679" spans="1:5" x14ac:dyDescent="0.35">
      <c r="A1679" t="s">
        <v>21</v>
      </c>
      <c r="B1679" t="s">
        <v>27</v>
      </c>
      <c r="C1679" s="1">
        <v>87.884</v>
      </c>
      <c r="D1679">
        <v>1303</v>
      </c>
      <c r="E1679">
        <v>1602</v>
      </c>
    </row>
    <row r="1680" spans="1:5" x14ac:dyDescent="0.35">
      <c r="A1680" t="s">
        <v>21</v>
      </c>
      <c r="B1680" t="s">
        <v>26</v>
      </c>
      <c r="C1680" s="1">
        <v>87.856200000000001</v>
      </c>
      <c r="D1680">
        <v>1313</v>
      </c>
      <c r="E1680">
        <v>1602</v>
      </c>
    </row>
    <row r="1681" spans="1:5" x14ac:dyDescent="0.35">
      <c r="A1681" t="s">
        <v>21</v>
      </c>
      <c r="B1681" t="s">
        <v>44</v>
      </c>
      <c r="C1681" s="1">
        <v>87.766400000000004</v>
      </c>
      <c r="D1681">
        <v>1334</v>
      </c>
      <c r="E1681">
        <v>1602</v>
      </c>
    </row>
    <row r="1682" spans="1:5" x14ac:dyDescent="0.35">
      <c r="A1682" t="s">
        <v>21</v>
      </c>
      <c r="B1682" t="s">
        <v>62</v>
      </c>
      <c r="C1682" s="1">
        <v>87.740799999999993</v>
      </c>
      <c r="D1682">
        <v>1331</v>
      </c>
      <c r="E1682">
        <v>1602</v>
      </c>
    </row>
    <row r="1683" spans="1:5" x14ac:dyDescent="0.35">
      <c r="A1683" t="s">
        <v>21</v>
      </c>
      <c r="B1683" t="s">
        <v>61</v>
      </c>
      <c r="C1683" s="1">
        <v>87.710499999999996</v>
      </c>
      <c r="D1683">
        <v>1340</v>
      </c>
      <c r="E1683">
        <v>1602</v>
      </c>
    </row>
    <row r="1684" spans="1:5" x14ac:dyDescent="0.35">
      <c r="A1684" t="s">
        <v>21</v>
      </c>
      <c r="B1684" t="s">
        <v>64</v>
      </c>
      <c r="C1684" s="1">
        <v>87.639099999999999</v>
      </c>
      <c r="D1684">
        <v>1336</v>
      </c>
      <c r="E1684">
        <v>1602</v>
      </c>
    </row>
    <row r="1685" spans="1:5" x14ac:dyDescent="0.35">
      <c r="A1685" t="s">
        <v>21</v>
      </c>
      <c r="B1685" t="s">
        <v>52</v>
      </c>
      <c r="C1685" s="1">
        <v>87.501999999999995</v>
      </c>
      <c r="D1685">
        <v>1336</v>
      </c>
      <c r="E1685">
        <v>1602</v>
      </c>
    </row>
    <row r="1686" spans="1:5" x14ac:dyDescent="0.35">
      <c r="A1686" t="s">
        <v>21</v>
      </c>
      <c r="B1686" t="s">
        <v>65</v>
      </c>
      <c r="C1686" s="1">
        <v>87.494399999999999</v>
      </c>
      <c r="D1686">
        <v>1349</v>
      </c>
      <c r="E1686">
        <v>1602</v>
      </c>
    </row>
    <row r="1687" spans="1:5" x14ac:dyDescent="0.35">
      <c r="A1687" t="s">
        <v>21</v>
      </c>
      <c r="B1687" t="s">
        <v>58</v>
      </c>
      <c r="C1687" s="1">
        <v>87.488299999999995</v>
      </c>
      <c r="D1687">
        <v>1303</v>
      </c>
      <c r="E1687">
        <v>1602</v>
      </c>
    </row>
    <row r="1688" spans="1:5" x14ac:dyDescent="0.35">
      <c r="A1688" t="s">
        <v>21</v>
      </c>
      <c r="B1688" t="s">
        <v>55</v>
      </c>
      <c r="C1688" s="1">
        <v>87.455600000000004</v>
      </c>
      <c r="D1688">
        <v>1245</v>
      </c>
      <c r="E1688">
        <v>1602</v>
      </c>
    </row>
    <row r="1689" spans="1:5" x14ac:dyDescent="0.35">
      <c r="A1689" t="s">
        <v>21</v>
      </c>
      <c r="B1689" t="s">
        <v>60</v>
      </c>
      <c r="C1689" s="1">
        <v>87.426500000000004</v>
      </c>
      <c r="D1689">
        <v>1339</v>
      </c>
      <c r="E1689">
        <v>1602</v>
      </c>
    </row>
    <row r="1690" spans="1:5" x14ac:dyDescent="0.35">
      <c r="A1690" t="s">
        <v>21</v>
      </c>
      <c r="B1690" t="s">
        <v>50</v>
      </c>
      <c r="C1690" s="1">
        <v>87.408699999999996</v>
      </c>
      <c r="D1690">
        <v>1264</v>
      </c>
      <c r="E1690">
        <v>1602</v>
      </c>
    </row>
    <row r="1691" spans="1:5" x14ac:dyDescent="0.35">
      <c r="A1691" t="s">
        <v>21</v>
      </c>
      <c r="B1691" t="s">
        <v>66</v>
      </c>
      <c r="C1691" s="1">
        <v>87.386899999999997</v>
      </c>
      <c r="D1691">
        <v>1324</v>
      </c>
      <c r="E1691">
        <v>1602</v>
      </c>
    </row>
    <row r="1692" spans="1:5" x14ac:dyDescent="0.35">
      <c r="A1692" t="s">
        <v>21</v>
      </c>
      <c r="B1692" t="s">
        <v>63</v>
      </c>
      <c r="C1692" s="1">
        <v>87.347700000000003</v>
      </c>
      <c r="D1692">
        <v>1234</v>
      </c>
      <c r="E1692">
        <v>1602</v>
      </c>
    </row>
    <row r="1693" spans="1:5" x14ac:dyDescent="0.35">
      <c r="A1693" t="s">
        <v>21</v>
      </c>
      <c r="B1693" t="s">
        <v>32</v>
      </c>
      <c r="C1693" s="1">
        <v>87.219200000000001</v>
      </c>
      <c r="D1693">
        <v>1144</v>
      </c>
      <c r="E1693">
        <v>1602</v>
      </c>
    </row>
    <row r="1694" spans="1:5" x14ac:dyDescent="0.35">
      <c r="A1694" t="s">
        <v>21</v>
      </c>
      <c r="B1694" t="s">
        <v>49</v>
      </c>
      <c r="C1694" s="1">
        <v>87.191199999999995</v>
      </c>
      <c r="D1694">
        <v>963</v>
      </c>
      <c r="E1694">
        <v>1602</v>
      </c>
    </row>
    <row r="1695" spans="1:5" x14ac:dyDescent="0.35">
      <c r="A1695" t="s">
        <v>21</v>
      </c>
      <c r="B1695" t="s">
        <v>47</v>
      </c>
      <c r="C1695" s="1">
        <v>87.131</v>
      </c>
      <c r="D1695">
        <v>1346</v>
      </c>
      <c r="E1695">
        <v>1602</v>
      </c>
    </row>
    <row r="1696" spans="1:5" x14ac:dyDescent="0.35">
      <c r="A1696" t="s">
        <v>21</v>
      </c>
      <c r="B1696" t="s">
        <v>31</v>
      </c>
      <c r="C1696" s="1">
        <v>87.044499999999999</v>
      </c>
      <c r="D1696">
        <v>1269</v>
      </c>
      <c r="E1696">
        <v>1602</v>
      </c>
    </row>
    <row r="1697" spans="1:5" x14ac:dyDescent="0.35">
      <c r="A1697" t="s">
        <v>21</v>
      </c>
      <c r="B1697" t="s">
        <v>70</v>
      </c>
      <c r="C1697" s="1">
        <v>87.009399999999999</v>
      </c>
      <c r="D1697">
        <v>976</v>
      </c>
      <c r="E1697">
        <v>1602</v>
      </c>
    </row>
    <row r="1698" spans="1:5" x14ac:dyDescent="0.35">
      <c r="A1698" t="s">
        <v>21</v>
      </c>
      <c r="B1698" t="s">
        <v>69</v>
      </c>
      <c r="C1698" s="1">
        <v>86.986900000000006</v>
      </c>
      <c r="D1698">
        <v>1257</v>
      </c>
      <c r="E1698">
        <v>1602</v>
      </c>
    </row>
    <row r="1699" spans="1:5" x14ac:dyDescent="0.35">
      <c r="A1699" t="s">
        <v>21</v>
      </c>
      <c r="B1699" t="s">
        <v>28</v>
      </c>
      <c r="C1699" s="1">
        <v>86.955500000000001</v>
      </c>
      <c r="D1699">
        <v>1263</v>
      </c>
      <c r="E1699">
        <v>1602</v>
      </c>
    </row>
    <row r="1700" spans="1:5" x14ac:dyDescent="0.35">
      <c r="A1700" t="s">
        <v>21</v>
      </c>
      <c r="B1700" t="s">
        <v>67</v>
      </c>
      <c r="C1700" s="1">
        <v>86.621399999999994</v>
      </c>
      <c r="D1700">
        <v>1135</v>
      </c>
      <c r="E1700">
        <v>1602</v>
      </c>
    </row>
    <row r="1701" spans="1:5" x14ac:dyDescent="0.35">
      <c r="A1701" t="s">
        <v>21</v>
      </c>
      <c r="B1701" t="s">
        <v>45</v>
      </c>
      <c r="C1701" s="1">
        <v>84.162199999999999</v>
      </c>
      <c r="D1701">
        <v>1150</v>
      </c>
      <c r="E1701">
        <v>1602</v>
      </c>
    </row>
    <row r="1702" spans="1:5" x14ac:dyDescent="0.35">
      <c r="A1702" t="s">
        <v>21</v>
      </c>
      <c r="B1702" t="s">
        <v>14</v>
      </c>
      <c r="C1702" s="1">
        <v>83.342299999999994</v>
      </c>
      <c r="D1702">
        <v>1057</v>
      </c>
      <c r="E1702">
        <v>1602</v>
      </c>
    </row>
    <row r="1703" spans="1:5" x14ac:dyDescent="0.35">
      <c r="A1703" t="s">
        <v>21</v>
      </c>
      <c r="B1703" t="s">
        <v>15</v>
      </c>
      <c r="C1703" s="1">
        <v>83.328500000000005</v>
      </c>
      <c r="D1703">
        <v>967</v>
      </c>
      <c r="E1703">
        <v>1602</v>
      </c>
    </row>
    <row r="1704" spans="1:5" x14ac:dyDescent="0.35">
      <c r="A1704" t="s">
        <v>21</v>
      </c>
      <c r="B1704" t="s">
        <v>12</v>
      </c>
      <c r="C1704" s="1">
        <v>83.308800000000005</v>
      </c>
      <c r="D1704">
        <v>1033</v>
      </c>
      <c r="E1704">
        <v>1602</v>
      </c>
    </row>
    <row r="1705" spans="1:5" x14ac:dyDescent="0.35">
      <c r="A1705" t="s">
        <v>21</v>
      </c>
      <c r="B1705" t="s">
        <v>16</v>
      </c>
      <c r="C1705" s="1">
        <v>83.308700000000002</v>
      </c>
      <c r="D1705">
        <v>1034</v>
      </c>
      <c r="E1705">
        <v>1602</v>
      </c>
    </row>
    <row r="1706" spans="1:5" x14ac:dyDescent="0.35">
      <c r="A1706" t="s">
        <v>21</v>
      </c>
      <c r="B1706" t="s">
        <v>11</v>
      </c>
      <c r="C1706" s="1">
        <v>83.306200000000004</v>
      </c>
      <c r="D1706">
        <v>1071</v>
      </c>
      <c r="E1706">
        <v>1602</v>
      </c>
    </row>
    <row r="1707" spans="1:5" x14ac:dyDescent="0.35">
      <c r="A1707" t="s">
        <v>21</v>
      </c>
      <c r="B1707" t="s">
        <v>13</v>
      </c>
      <c r="C1707" s="1">
        <v>83.3018</v>
      </c>
      <c r="D1707">
        <v>1052</v>
      </c>
      <c r="E1707">
        <v>1602</v>
      </c>
    </row>
    <row r="1708" spans="1:5" x14ac:dyDescent="0.35">
      <c r="A1708" t="s">
        <v>21</v>
      </c>
      <c r="B1708" t="s">
        <v>17</v>
      </c>
      <c r="C1708" s="1">
        <v>83.228499999999997</v>
      </c>
      <c r="D1708">
        <v>839</v>
      </c>
      <c r="E1708">
        <v>1602</v>
      </c>
    </row>
    <row r="1709" spans="1:5" x14ac:dyDescent="0.35">
      <c r="A1709" t="s">
        <v>21</v>
      </c>
      <c r="B1709" t="s">
        <v>7</v>
      </c>
      <c r="C1709" s="1">
        <v>83.102599999999995</v>
      </c>
      <c r="D1709">
        <v>1013</v>
      </c>
      <c r="E1709">
        <v>1602</v>
      </c>
    </row>
    <row r="1710" spans="1:5" x14ac:dyDescent="0.35">
      <c r="A1710" t="s">
        <v>21</v>
      </c>
      <c r="B1710" t="s">
        <v>8</v>
      </c>
      <c r="C1710" s="1">
        <v>83.055700000000002</v>
      </c>
      <c r="D1710">
        <v>979</v>
      </c>
      <c r="E1710">
        <v>1602</v>
      </c>
    </row>
    <row r="1711" spans="1:5" x14ac:dyDescent="0.35">
      <c r="A1711" t="s">
        <v>21</v>
      </c>
      <c r="B1711" t="s">
        <v>5</v>
      </c>
      <c r="C1711" s="1">
        <v>83.030600000000007</v>
      </c>
      <c r="D1711">
        <v>994</v>
      </c>
      <c r="E1711">
        <v>1602</v>
      </c>
    </row>
    <row r="1712" spans="1:5" x14ac:dyDescent="0.35">
      <c r="A1712" t="s">
        <v>21</v>
      </c>
      <c r="B1712" t="s">
        <v>10</v>
      </c>
      <c r="C1712" s="1">
        <v>82.983400000000003</v>
      </c>
      <c r="D1712">
        <v>1025</v>
      </c>
      <c r="E1712">
        <v>1602</v>
      </c>
    </row>
    <row r="1713" spans="1:5" x14ac:dyDescent="0.35">
      <c r="A1713" t="s">
        <v>21</v>
      </c>
      <c r="B1713" t="s">
        <v>9</v>
      </c>
      <c r="C1713" s="1">
        <v>82.872399999999999</v>
      </c>
      <c r="D1713">
        <v>918</v>
      </c>
      <c r="E1713">
        <v>1602</v>
      </c>
    </row>
    <row r="1714" spans="1:5" x14ac:dyDescent="0.35">
      <c r="A1714" t="s">
        <v>21</v>
      </c>
      <c r="B1714" t="s">
        <v>18</v>
      </c>
      <c r="C1714" s="1">
        <v>82.636600000000001</v>
      </c>
      <c r="D1714">
        <v>891</v>
      </c>
      <c r="E1714">
        <v>1602</v>
      </c>
    </row>
    <row r="1715" spans="1:5" x14ac:dyDescent="0.35">
      <c r="A1715" t="s">
        <v>21</v>
      </c>
      <c r="B1715" t="s">
        <v>20</v>
      </c>
      <c r="C1715" s="1">
        <v>81.622699999999995</v>
      </c>
      <c r="D1715">
        <v>719</v>
      </c>
      <c r="E1715">
        <v>1602</v>
      </c>
    </row>
    <row r="1716" spans="1:5" x14ac:dyDescent="0.35">
      <c r="A1716" t="s">
        <v>21</v>
      </c>
      <c r="B1716" t="s">
        <v>37</v>
      </c>
      <c r="C1716" s="1">
        <v>81.288799999999995</v>
      </c>
      <c r="D1716">
        <v>794</v>
      </c>
      <c r="E1716">
        <v>1602</v>
      </c>
    </row>
    <row r="1717" spans="1:5" x14ac:dyDescent="0.35">
      <c r="A1717" t="s">
        <v>21</v>
      </c>
      <c r="B1717" t="s">
        <v>19</v>
      </c>
      <c r="C1717" s="1">
        <v>80.217699999999994</v>
      </c>
      <c r="D1717">
        <v>665</v>
      </c>
      <c r="E1717">
        <v>1602</v>
      </c>
    </row>
    <row r="1718" spans="1:5" x14ac:dyDescent="0.35">
      <c r="A1718" t="s">
        <v>49</v>
      </c>
      <c r="B1718" t="s">
        <v>49</v>
      </c>
      <c r="C1718" s="1">
        <v>100</v>
      </c>
      <c r="D1718">
        <v>1172</v>
      </c>
      <c r="E1718">
        <v>1191</v>
      </c>
    </row>
    <row r="1719" spans="1:5" x14ac:dyDescent="0.35">
      <c r="A1719" t="s">
        <v>49</v>
      </c>
      <c r="B1719" t="s">
        <v>52</v>
      </c>
      <c r="C1719" s="1">
        <v>98.415999999999997</v>
      </c>
      <c r="D1719">
        <v>1114</v>
      </c>
      <c r="E1719">
        <v>1191</v>
      </c>
    </row>
    <row r="1720" spans="1:5" x14ac:dyDescent="0.35">
      <c r="A1720" t="s">
        <v>49</v>
      </c>
      <c r="B1720" t="s">
        <v>55</v>
      </c>
      <c r="C1720" s="1">
        <v>94.338200000000001</v>
      </c>
      <c r="D1720">
        <v>1050</v>
      </c>
      <c r="E1720">
        <v>1191</v>
      </c>
    </row>
    <row r="1721" spans="1:5" x14ac:dyDescent="0.35">
      <c r="A1721" t="s">
        <v>49</v>
      </c>
      <c r="B1721" t="s">
        <v>50</v>
      </c>
      <c r="C1721" s="1">
        <v>94.177499999999995</v>
      </c>
      <c r="D1721">
        <v>1055</v>
      </c>
      <c r="E1721">
        <v>1191</v>
      </c>
    </row>
    <row r="1722" spans="1:5" x14ac:dyDescent="0.35">
      <c r="A1722" t="s">
        <v>49</v>
      </c>
      <c r="B1722" t="s">
        <v>58</v>
      </c>
      <c r="C1722" s="1">
        <v>93.945499999999996</v>
      </c>
      <c r="D1722">
        <v>1089</v>
      </c>
      <c r="E1722">
        <v>1191</v>
      </c>
    </row>
    <row r="1723" spans="1:5" x14ac:dyDescent="0.35">
      <c r="A1723" t="s">
        <v>49</v>
      </c>
      <c r="B1723" t="s">
        <v>69</v>
      </c>
      <c r="C1723" s="1">
        <v>90.177300000000002</v>
      </c>
      <c r="D1723">
        <v>1016</v>
      </c>
      <c r="E1723">
        <v>1191</v>
      </c>
    </row>
    <row r="1724" spans="1:5" x14ac:dyDescent="0.35">
      <c r="A1724" t="s">
        <v>49</v>
      </c>
      <c r="B1724" t="s">
        <v>66</v>
      </c>
      <c r="C1724" s="1">
        <v>89.981700000000004</v>
      </c>
      <c r="D1724">
        <v>1049</v>
      </c>
      <c r="E1724">
        <v>1191</v>
      </c>
    </row>
    <row r="1725" spans="1:5" x14ac:dyDescent="0.35">
      <c r="A1725" t="s">
        <v>49</v>
      </c>
      <c r="B1725" t="s">
        <v>67</v>
      </c>
      <c r="C1725" s="1">
        <v>89.703999999999994</v>
      </c>
      <c r="D1725">
        <v>920</v>
      </c>
      <c r="E1725">
        <v>1191</v>
      </c>
    </row>
    <row r="1726" spans="1:5" x14ac:dyDescent="0.35">
      <c r="A1726" t="s">
        <v>49</v>
      </c>
      <c r="B1726" t="s">
        <v>63</v>
      </c>
      <c r="C1726" s="1">
        <v>89.492800000000003</v>
      </c>
      <c r="D1726">
        <v>972</v>
      </c>
      <c r="E1726">
        <v>1191</v>
      </c>
    </row>
    <row r="1727" spans="1:5" x14ac:dyDescent="0.35">
      <c r="A1727" t="s">
        <v>49</v>
      </c>
      <c r="B1727" t="s">
        <v>56</v>
      </c>
      <c r="C1727" s="1">
        <v>89.072199999999995</v>
      </c>
      <c r="D1727">
        <v>976</v>
      </c>
      <c r="E1727">
        <v>1191</v>
      </c>
    </row>
    <row r="1728" spans="1:5" x14ac:dyDescent="0.35">
      <c r="A1728" t="s">
        <v>49</v>
      </c>
      <c r="B1728" t="s">
        <v>53</v>
      </c>
      <c r="C1728" s="1">
        <v>87.859700000000004</v>
      </c>
      <c r="D1728">
        <v>946</v>
      </c>
      <c r="E1728">
        <v>1191</v>
      </c>
    </row>
    <row r="1729" spans="1:5" x14ac:dyDescent="0.35">
      <c r="A1729" t="s">
        <v>49</v>
      </c>
      <c r="B1729" t="s">
        <v>39</v>
      </c>
      <c r="C1729" s="1">
        <v>87.6</v>
      </c>
      <c r="D1729">
        <v>991</v>
      </c>
      <c r="E1729">
        <v>1191</v>
      </c>
    </row>
    <row r="1730" spans="1:5" x14ac:dyDescent="0.35">
      <c r="A1730" t="s">
        <v>49</v>
      </c>
      <c r="B1730" t="s">
        <v>41</v>
      </c>
      <c r="C1730" s="1">
        <v>87.581299999999999</v>
      </c>
      <c r="D1730">
        <v>991</v>
      </c>
      <c r="E1730">
        <v>1191</v>
      </c>
    </row>
    <row r="1731" spans="1:5" x14ac:dyDescent="0.35">
      <c r="A1731" t="s">
        <v>49</v>
      </c>
      <c r="B1731" t="s">
        <v>42</v>
      </c>
      <c r="C1731" s="1">
        <v>87.546400000000006</v>
      </c>
      <c r="D1731">
        <v>982</v>
      </c>
      <c r="E1731">
        <v>1191</v>
      </c>
    </row>
    <row r="1732" spans="1:5" x14ac:dyDescent="0.35">
      <c r="A1732" t="s">
        <v>49</v>
      </c>
      <c r="B1732" t="s">
        <v>34</v>
      </c>
      <c r="C1732" s="1">
        <v>87.528899999999993</v>
      </c>
      <c r="D1732">
        <v>988</v>
      </c>
      <c r="E1732">
        <v>1191</v>
      </c>
    </row>
    <row r="1733" spans="1:5" x14ac:dyDescent="0.35">
      <c r="A1733" t="s">
        <v>49</v>
      </c>
      <c r="B1733" t="s">
        <v>33</v>
      </c>
      <c r="C1733" s="1">
        <v>87.509500000000003</v>
      </c>
      <c r="D1733">
        <v>990</v>
      </c>
      <c r="E1733">
        <v>1191</v>
      </c>
    </row>
    <row r="1734" spans="1:5" x14ac:dyDescent="0.35">
      <c r="A1734" t="s">
        <v>49</v>
      </c>
      <c r="B1734" t="s">
        <v>38</v>
      </c>
      <c r="C1734" s="1">
        <v>87.479900000000001</v>
      </c>
      <c r="D1734">
        <v>986</v>
      </c>
      <c r="E1734">
        <v>1191</v>
      </c>
    </row>
    <row r="1735" spans="1:5" x14ac:dyDescent="0.35">
      <c r="A1735" t="s">
        <v>49</v>
      </c>
      <c r="B1735" t="s">
        <v>43</v>
      </c>
      <c r="C1735" s="1">
        <v>87.477900000000005</v>
      </c>
      <c r="D1735">
        <v>1004</v>
      </c>
      <c r="E1735">
        <v>1191</v>
      </c>
    </row>
    <row r="1736" spans="1:5" x14ac:dyDescent="0.35">
      <c r="A1736" t="s">
        <v>49</v>
      </c>
      <c r="B1736" t="s">
        <v>6</v>
      </c>
      <c r="C1736" s="1">
        <v>87.472200000000001</v>
      </c>
      <c r="D1736">
        <v>962</v>
      </c>
      <c r="E1736">
        <v>1191</v>
      </c>
    </row>
    <row r="1737" spans="1:5" x14ac:dyDescent="0.35">
      <c r="A1737" t="s">
        <v>49</v>
      </c>
      <c r="B1737" t="s">
        <v>40</v>
      </c>
      <c r="C1737" s="1">
        <v>87.422200000000004</v>
      </c>
      <c r="D1737">
        <v>971</v>
      </c>
      <c r="E1737">
        <v>1191</v>
      </c>
    </row>
    <row r="1738" spans="1:5" x14ac:dyDescent="0.35">
      <c r="A1738" t="s">
        <v>49</v>
      </c>
      <c r="B1738" t="s">
        <v>22</v>
      </c>
      <c r="C1738" s="1">
        <v>87.389200000000002</v>
      </c>
      <c r="D1738">
        <v>1001</v>
      </c>
      <c r="E1738">
        <v>1191</v>
      </c>
    </row>
    <row r="1739" spans="1:5" x14ac:dyDescent="0.35">
      <c r="A1739" t="s">
        <v>49</v>
      </c>
      <c r="B1739" t="s">
        <v>36</v>
      </c>
      <c r="C1739" s="1">
        <v>87.375900000000001</v>
      </c>
      <c r="D1739">
        <v>945</v>
      </c>
      <c r="E1739">
        <v>1191</v>
      </c>
    </row>
    <row r="1740" spans="1:5" x14ac:dyDescent="0.35">
      <c r="A1740" t="s">
        <v>49</v>
      </c>
      <c r="B1740" t="s">
        <v>25</v>
      </c>
      <c r="C1740" s="1">
        <v>87.325699999999998</v>
      </c>
      <c r="D1740">
        <v>963</v>
      </c>
      <c r="E1740">
        <v>1191</v>
      </c>
    </row>
    <row r="1741" spans="1:5" x14ac:dyDescent="0.35">
      <c r="A1741" t="s">
        <v>49</v>
      </c>
      <c r="B1741" t="s">
        <v>27</v>
      </c>
      <c r="C1741" s="1">
        <v>87.287899999999993</v>
      </c>
      <c r="D1741">
        <v>989</v>
      </c>
      <c r="E1741">
        <v>1191</v>
      </c>
    </row>
    <row r="1742" spans="1:5" x14ac:dyDescent="0.35">
      <c r="A1742" t="s">
        <v>49</v>
      </c>
      <c r="B1742" t="s">
        <v>23</v>
      </c>
      <c r="C1742" s="1">
        <v>87.245199999999997</v>
      </c>
      <c r="D1742">
        <v>975</v>
      </c>
      <c r="E1742">
        <v>1191</v>
      </c>
    </row>
    <row r="1743" spans="1:5" x14ac:dyDescent="0.35">
      <c r="A1743" t="s">
        <v>49</v>
      </c>
      <c r="B1743" t="s">
        <v>30</v>
      </c>
      <c r="C1743" s="1">
        <v>87.235299999999995</v>
      </c>
      <c r="D1743">
        <v>1001</v>
      </c>
      <c r="E1743">
        <v>1191</v>
      </c>
    </row>
    <row r="1744" spans="1:5" x14ac:dyDescent="0.35">
      <c r="A1744" t="s">
        <v>49</v>
      </c>
      <c r="B1744" t="s">
        <v>24</v>
      </c>
      <c r="C1744" s="1">
        <v>87.196799999999996</v>
      </c>
      <c r="D1744">
        <v>985</v>
      </c>
      <c r="E1744">
        <v>1191</v>
      </c>
    </row>
    <row r="1745" spans="1:5" x14ac:dyDescent="0.35">
      <c r="A1745" t="s">
        <v>49</v>
      </c>
      <c r="B1745" t="s">
        <v>21</v>
      </c>
      <c r="C1745" s="1">
        <v>87.160899999999998</v>
      </c>
      <c r="D1745">
        <v>987</v>
      </c>
      <c r="E1745">
        <v>1191</v>
      </c>
    </row>
    <row r="1746" spans="1:5" x14ac:dyDescent="0.35">
      <c r="A1746" t="s">
        <v>49</v>
      </c>
      <c r="B1746" t="s">
        <v>35</v>
      </c>
      <c r="C1746" s="1">
        <v>87.132800000000003</v>
      </c>
      <c r="D1746">
        <v>990</v>
      </c>
      <c r="E1746">
        <v>1191</v>
      </c>
    </row>
    <row r="1747" spans="1:5" x14ac:dyDescent="0.35">
      <c r="A1747" t="s">
        <v>49</v>
      </c>
      <c r="B1747" t="s">
        <v>29</v>
      </c>
      <c r="C1747" s="1">
        <v>87.114000000000004</v>
      </c>
      <c r="D1747">
        <v>989</v>
      </c>
      <c r="E1747">
        <v>1191</v>
      </c>
    </row>
    <row r="1748" spans="1:5" x14ac:dyDescent="0.35">
      <c r="A1748" t="s">
        <v>49</v>
      </c>
      <c r="B1748" t="s">
        <v>44</v>
      </c>
      <c r="C1748" s="1">
        <v>87.032200000000003</v>
      </c>
      <c r="D1748">
        <v>999</v>
      </c>
      <c r="E1748">
        <v>1191</v>
      </c>
    </row>
    <row r="1749" spans="1:5" x14ac:dyDescent="0.35">
      <c r="A1749" t="s">
        <v>49</v>
      </c>
      <c r="B1749" t="s">
        <v>51</v>
      </c>
      <c r="C1749" s="1">
        <v>87.029399999999995</v>
      </c>
      <c r="D1749">
        <v>962</v>
      </c>
      <c r="E1749">
        <v>1191</v>
      </c>
    </row>
    <row r="1750" spans="1:5" x14ac:dyDescent="0.35">
      <c r="A1750" t="s">
        <v>49</v>
      </c>
      <c r="B1750" t="s">
        <v>54</v>
      </c>
      <c r="C1750" s="1">
        <v>86.983000000000004</v>
      </c>
      <c r="D1750">
        <v>980</v>
      </c>
      <c r="E1750">
        <v>1191</v>
      </c>
    </row>
    <row r="1751" spans="1:5" x14ac:dyDescent="0.35">
      <c r="A1751" t="s">
        <v>49</v>
      </c>
      <c r="B1751" t="s">
        <v>48</v>
      </c>
      <c r="C1751" s="1">
        <v>86.969200000000001</v>
      </c>
      <c r="D1751">
        <v>997</v>
      </c>
      <c r="E1751">
        <v>1191</v>
      </c>
    </row>
    <row r="1752" spans="1:5" x14ac:dyDescent="0.35">
      <c r="A1752" t="s">
        <v>49</v>
      </c>
      <c r="B1752" t="s">
        <v>59</v>
      </c>
      <c r="C1752" s="1">
        <v>86.944599999999994</v>
      </c>
      <c r="D1752">
        <v>973</v>
      </c>
      <c r="E1752">
        <v>1191</v>
      </c>
    </row>
    <row r="1753" spans="1:5" x14ac:dyDescent="0.35">
      <c r="A1753" t="s">
        <v>49</v>
      </c>
      <c r="B1753" t="s">
        <v>26</v>
      </c>
      <c r="C1753" s="1">
        <v>86.934700000000007</v>
      </c>
      <c r="D1753">
        <v>982</v>
      </c>
      <c r="E1753">
        <v>1191</v>
      </c>
    </row>
    <row r="1754" spans="1:5" x14ac:dyDescent="0.35">
      <c r="A1754" t="s">
        <v>49</v>
      </c>
      <c r="B1754" t="s">
        <v>46</v>
      </c>
      <c r="C1754" s="1">
        <v>86.880600000000001</v>
      </c>
      <c r="D1754">
        <v>772</v>
      </c>
      <c r="E1754">
        <v>1191</v>
      </c>
    </row>
    <row r="1755" spans="1:5" x14ac:dyDescent="0.35">
      <c r="A1755" t="s">
        <v>49</v>
      </c>
      <c r="B1755" t="s">
        <v>57</v>
      </c>
      <c r="C1755" s="1">
        <v>86.866299999999995</v>
      </c>
      <c r="D1755">
        <v>946</v>
      </c>
      <c r="E1755">
        <v>1191</v>
      </c>
    </row>
    <row r="1756" spans="1:5" x14ac:dyDescent="0.35">
      <c r="A1756" t="s">
        <v>49</v>
      </c>
      <c r="B1756" t="s">
        <v>61</v>
      </c>
      <c r="C1756" s="1">
        <v>86.717100000000002</v>
      </c>
      <c r="D1756">
        <v>1000</v>
      </c>
      <c r="E1756">
        <v>1191</v>
      </c>
    </row>
    <row r="1757" spans="1:5" x14ac:dyDescent="0.35">
      <c r="A1757" t="s">
        <v>49</v>
      </c>
      <c r="B1757" t="s">
        <v>62</v>
      </c>
      <c r="C1757" s="1">
        <v>86.679699999999997</v>
      </c>
      <c r="D1757">
        <v>989</v>
      </c>
      <c r="E1757">
        <v>1191</v>
      </c>
    </row>
    <row r="1758" spans="1:5" x14ac:dyDescent="0.35">
      <c r="A1758" t="s">
        <v>49</v>
      </c>
      <c r="B1758" t="s">
        <v>64</v>
      </c>
      <c r="C1758" s="1">
        <v>86.629300000000001</v>
      </c>
      <c r="D1758">
        <v>999</v>
      </c>
      <c r="E1758">
        <v>1191</v>
      </c>
    </row>
    <row r="1759" spans="1:5" x14ac:dyDescent="0.35">
      <c r="A1759" t="s">
        <v>49</v>
      </c>
      <c r="B1759" t="s">
        <v>65</v>
      </c>
      <c r="C1759" s="1">
        <v>86.541600000000003</v>
      </c>
      <c r="D1759">
        <v>994</v>
      </c>
      <c r="E1759">
        <v>1191</v>
      </c>
    </row>
    <row r="1760" spans="1:5" x14ac:dyDescent="0.35">
      <c r="A1760" t="s">
        <v>49</v>
      </c>
      <c r="B1760" t="s">
        <v>60</v>
      </c>
      <c r="C1760" s="1">
        <v>86.525000000000006</v>
      </c>
      <c r="D1760">
        <v>1013</v>
      </c>
      <c r="E1760">
        <v>1191</v>
      </c>
    </row>
    <row r="1761" spans="1:5" x14ac:dyDescent="0.35">
      <c r="A1761" t="s">
        <v>49</v>
      </c>
      <c r="B1761" t="s">
        <v>28</v>
      </c>
      <c r="C1761" s="1">
        <v>86.180499999999995</v>
      </c>
      <c r="D1761">
        <v>948</v>
      </c>
      <c r="E1761">
        <v>1191</v>
      </c>
    </row>
    <row r="1762" spans="1:5" x14ac:dyDescent="0.35">
      <c r="A1762" t="s">
        <v>49</v>
      </c>
      <c r="B1762" t="s">
        <v>31</v>
      </c>
      <c r="C1762" s="1">
        <v>86.177400000000006</v>
      </c>
      <c r="D1762">
        <v>951</v>
      </c>
      <c r="E1762">
        <v>1191</v>
      </c>
    </row>
    <row r="1763" spans="1:5" x14ac:dyDescent="0.35">
      <c r="A1763" t="s">
        <v>49</v>
      </c>
      <c r="B1763" t="s">
        <v>32</v>
      </c>
      <c r="C1763" s="1">
        <v>86.159599999999998</v>
      </c>
      <c r="D1763">
        <v>895</v>
      </c>
      <c r="E1763">
        <v>1191</v>
      </c>
    </row>
    <row r="1764" spans="1:5" x14ac:dyDescent="0.35">
      <c r="A1764" t="s">
        <v>49</v>
      </c>
      <c r="B1764" t="s">
        <v>47</v>
      </c>
      <c r="C1764" s="1">
        <v>85.922899999999998</v>
      </c>
      <c r="D1764">
        <v>971</v>
      </c>
      <c r="E1764">
        <v>1191</v>
      </c>
    </row>
    <row r="1765" spans="1:5" x14ac:dyDescent="0.35">
      <c r="A1765" t="s">
        <v>49</v>
      </c>
      <c r="B1765" t="s">
        <v>68</v>
      </c>
      <c r="C1765" s="1">
        <v>85.779200000000003</v>
      </c>
      <c r="D1765">
        <v>829</v>
      </c>
      <c r="E1765">
        <v>1191</v>
      </c>
    </row>
    <row r="1766" spans="1:5" x14ac:dyDescent="0.35">
      <c r="A1766" t="s">
        <v>49</v>
      </c>
      <c r="B1766" t="s">
        <v>70</v>
      </c>
      <c r="C1766" s="1">
        <v>85.553100000000001</v>
      </c>
      <c r="D1766">
        <v>747</v>
      </c>
      <c r="E1766">
        <v>1191</v>
      </c>
    </row>
    <row r="1767" spans="1:5" x14ac:dyDescent="0.35">
      <c r="A1767" t="s">
        <v>49</v>
      </c>
      <c r="B1767" t="s">
        <v>45</v>
      </c>
      <c r="C1767" s="1">
        <v>83.942800000000005</v>
      </c>
      <c r="D1767">
        <v>878</v>
      </c>
      <c r="E1767">
        <v>1191</v>
      </c>
    </row>
    <row r="1768" spans="1:5" x14ac:dyDescent="0.35">
      <c r="A1768" t="s">
        <v>49</v>
      </c>
      <c r="B1768" t="s">
        <v>13</v>
      </c>
      <c r="C1768" s="1">
        <v>82.244900000000001</v>
      </c>
      <c r="D1768">
        <v>760</v>
      </c>
      <c r="E1768">
        <v>1191</v>
      </c>
    </row>
    <row r="1769" spans="1:5" x14ac:dyDescent="0.35">
      <c r="A1769" t="s">
        <v>49</v>
      </c>
      <c r="B1769" t="s">
        <v>11</v>
      </c>
      <c r="C1769" s="1">
        <v>82.125699999999995</v>
      </c>
      <c r="D1769">
        <v>785</v>
      </c>
      <c r="E1769">
        <v>1191</v>
      </c>
    </row>
    <row r="1770" spans="1:5" x14ac:dyDescent="0.35">
      <c r="A1770" t="s">
        <v>49</v>
      </c>
      <c r="B1770" t="s">
        <v>14</v>
      </c>
      <c r="C1770" s="1">
        <v>82.095200000000006</v>
      </c>
      <c r="D1770">
        <v>756</v>
      </c>
      <c r="E1770">
        <v>1191</v>
      </c>
    </row>
    <row r="1771" spans="1:5" x14ac:dyDescent="0.35">
      <c r="A1771" t="s">
        <v>49</v>
      </c>
      <c r="B1771" t="s">
        <v>16</v>
      </c>
      <c r="C1771" s="1">
        <v>82.068299999999994</v>
      </c>
      <c r="D1771">
        <v>761</v>
      </c>
      <c r="E1771">
        <v>1191</v>
      </c>
    </row>
    <row r="1772" spans="1:5" x14ac:dyDescent="0.35">
      <c r="A1772" t="s">
        <v>49</v>
      </c>
      <c r="B1772" t="s">
        <v>10</v>
      </c>
      <c r="C1772" s="1">
        <v>82.017899999999997</v>
      </c>
      <c r="D1772">
        <v>740</v>
      </c>
      <c r="E1772">
        <v>1191</v>
      </c>
    </row>
    <row r="1773" spans="1:5" x14ac:dyDescent="0.35">
      <c r="A1773" t="s">
        <v>49</v>
      </c>
      <c r="B1773" t="s">
        <v>7</v>
      </c>
      <c r="C1773" s="1">
        <v>81.963899999999995</v>
      </c>
      <c r="D1773">
        <v>748</v>
      </c>
      <c r="E1773">
        <v>1191</v>
      </c>
    </row>
    <row r="1774" spans="1:5" x14ac:dyDescent="0.35">
      <c r="A1774" t="s">
        <v>49</v>
      </c>
      <c r="B1774" t="s">
        <v>9</v>
      </c>
      <c r="C1774" s="1">
        <v>81.952500000000001</v>
      </c>
      <c r="D1774">
        <v>659</v>
      </c>
      <c r="E1774">
        <v>1191</v>
      </c>
    </row>
    <row r="1775" spans="1:5" x14ac:dyDescent="0.35">
      <c r="A1775" t="s">
        <v>49</v>
      </c>
      <c r="B1775" t="s">
        <v>15</v>
      </c>
      <c r="C1775" s="1">
        <v>81.946100000000001</v>
      </c>
      <c r="D1775">
        <v>703</v>
      </c>
      <c r="E1775">
        <v>1191</v>
      </c>
    </row>
    <row r="1776" spans="1:5" x14ac:dyDescent="0.35">
      <c r="A1776" t="s">
        <v>49</v>
      </c>
      <c r="B1776" t="s">
        <v>12</v>
      </c>
      <c r="C1776" s="1">
        <v>81.9435</v>
      </c>
      <c r="D1776">
        <v>766</v>
      </c>
      <c r="E1776">
        <v>1191</v>
      </c>
    </row>
    <row r="1777" spans="1:5" x14ac:dyDescent="0.35">
      <c r="A1777" t="s">
        <v>49</v>
      </c>
      <c r="B1777" t="s">
        <v>8</v>
      </c>
      <c r="C1777" s="1">
        <v>81.920699999999997</v>
      </c>
      <c r="D1777">
        <v>722</v>
      </c>
      <c r="E1777">
        <v>1191</v>
      </c>
    </row>
    <row r="1778" spans="1:5" x14ac:dyDescent="0.35">
      <c r="A1778" t="s">
        <v>49</v>
      </c>
      <c r="B1778" t="s">
        <v>17</v>
      </c>
      <c r="C1778" s="1">
        <v>81.886700000000005</v>
      </c>
      <c r="D1778">
        <v>634</v>
      </c>
      <c r="E1778">
        <v>1191</v>
      </c>
    </row>
    <row r="1779" spans="1:5" x14ac:dyDescent="0.35">
      <c r="A1779" t="s">
        <v>49</v>
      </c>
      <c r="B1779" t="s">
        <v>5</v>
      </c>
      <c r="C1779" s="1">
        <v>81.817400000000006</v>
      </c>
      <c r="D1779">
        <v>723</v>
      </c>
      <c r="E1779">
        <v>1191</v>
      </c>
    </row>
    <row r="1780" spans="1:5" x14ac:dyDescent="0.35">
      <c r="A1780" t="s">
        <v>49</v>
      </c>
      <c r="B1780" t="s">
        <v>18</v>
      </c>
      <c r="C1780" s="1">
        <v>81.341800000000006</v>
      </c>
      <c r="D1780">
        <v>659</v>
      </c>
      <c r="E1780">
        <v>1191</v>
      </c>
    </row>
    <row r="1781" spans="1:5" x14ac:dyDescent="0.35">
      <c r="A1781" t="s">
        <v>49</v>
      </c>
      <c r="B1781" t="s">
        <v>37</v>
      </c>
      <c r="C1781" s="1">
        <v>80.660899999999998</v>
      </c>
      <c r="D1781">
        <v>547</v>
      </c>
      <c r="E1781">
        <v>1191</v>
      </c>
    </row>
    <row r="1782" spans="1:5" x14ac:dyDescent="0.35">
      <c r="A1782" t="s">
        <v>49</v>
      </c>
      <c r="B1782" t="s">
        <v>20</v>
      </c>
      <c r="C1782" s="1">
        <v>80.600800000000007</v>
      </c>
      <c r="D1782">
        <v>500</v>
      </c>
      <c r="E1782">
        <v>1191</v>
      </c>
    </row>
    <row r="1783" spans="1:5" x14ac:dyDescent="0.35">
      <c r="A1783" t="s">
        <v>49</v>
      </c>
      <c r="B1783" t="s">
        <v>19</v>
      </c>
      <c r="C1783" s="1">
        <v>79.739999999999995</v>
      </c>
      <c r="D1783">
        <v>476</v>
      </c>
      <c r="E1783">
        <v>1191</v>
      </c>
    </row>
    <row r="1784" spans="1:5" x14ac:dyDescent="0.35">
      <c r="A1784" t="s">
        <v>44</v>
      </c>
      <c r="B1784" t="s">
        <v>44</v>
      </c>
      <c r="C1784" s="1">
        <v>100</v>
      </c>
      <c r="D1784">
        <v>1721</v>
      </c>
      <c r="E1784">
        <v>1723</v>
      </c>
    </row>
    <row r="1785" spans="1:5" x14ac:dyDescent="0.35">
      <c r="A1785" t="s">
        <v>44</v>
      </c>
      <c r="B1785" t="s">
        <v>30</v>
      </c>
      <c r="C1785" s="1">
        <v>93.673100000000005</v>
      </c>
      <c r="D1785">
        <v>1394</v>
      </c>
      <c r="E1785">
        <v>1723</v>
      </c>
    </row>
    <row r="1786" spans="1:5" x14ac:dyDescent="0.35">
      <c r="A1786" t="s">
        <v>44</v>
      </c>
      <c r="B1786" t="s">
        <v>27</v>
      </c>
      <c r="C1786" s="1">
        <v>93.665000000000006</v>
      </c>
      <c r="D1786">
        <v>1372</v>
      </c>
      <c r="E1786">
        <v>1723</v>
      </c>
    </row>
    <row r="1787" spans="1:5" x14ac:dyDescent="0.35">
      <c r="A1787" t="s">
        <v>44</v>
      </c>
      <c r="B1787" t="s">
        <v>35</v>
      </c>
      <c r="C1787" s="1">
        <v>93.314700000000002</v>
      </c>
      <c r="D1787">
        <v>1399</v>
      </c>
      <c r="E1787">
        <v>1723</v>
      </c>
    </row>
    <row r="1788" spans="1:5" x14ac:dyDescent="0.35">
      <c r="A1788" t="s">
        <v>44</v>
      </c>
      <c r="B1788" t="s">
        <v>26</v>
      </c>
      <c r="C1788" s="1">
        <v>92.012500000000003</v>
      </c>
      <c r="D1788">
        <v>1449</v>
      </c>
      <c r="E1788">
        <v>1723</v>
      </c>
    </row>
    <row r="1789" spans="1:5" x14ac:dyDescent="0.35">
      <c r="A1789" t="s">
        <v>44</v>
      </c>
      <c r="B1789" t="s">
        <v>32</v>
      </c>
      <c r="C1789" s="1">
        <v>89.772800000000004</v>
      </c>
      <c r="D1789">
        <v>1214</v>
      </c>
      <c r="E1789">
        <v>1723</v>
      </c>
    </row>
    <row r="1790" spans="1:5" x14ac:dyDescent="0.35">
      <c r="A1790" t="s">
        <v>44</v>
      </c>
      <c r="B1790" t="s">
        <v>46</v>
      </c>
      <c r="C1790" s="1">
        <v>89.5946</v>
      </c>
      <c r="D1790">
        <v>1136</v>
      </c>
      <c r="E1790">
        <v>1723</v>
      </c>
    </row>
    <row r="1791" spans="1:5" x14ac:dyDescent="0.35">
      <c r="A1791" t="s">
        <v>44</v>
      </c>
      <c r="B1791" t="s">
        <v>61</v>
      </c>
      <c r="C1791" s="1">
        <v>88.581199999999995</v>
      </c>
      <c r="D1791">
        <v>1428</v>
      </c>
      <c r="E1791">
        <v>1723</v>
      </c>
    </row>
    <row r="1792" spans="1:5" x14ac:dyDescent="0.35">
      <c r="A1792" t="s">
        <v>44</v>
      </c>
      <c r="B1792" t="s">
        <v>62</v>
      </c>
      <c r="C1792" s="1">
        <v>88.51</v>
      </c>
      <c r="D1792">
        <v>1433</v>
      </c>
      <c r="E1792">
        <v>1723</v>
      </c>
    </row>
    <row r="1793" spans="1:5" x14ac:dyDescent="0.35">
      <c r="A1793" t="s">
        <v>44</v>
      </c>
      <c r="B1793" t="s">
        <v>60</v>
      </c>
      <c r="C1793" s="1">
        <v>88.424899999999994</v>
      </c>
      <c r="D1793">
        <v>1428</v>
      </c>
      <c r="E1793">
        <v>1723</v>
      </c>
    </row>
    <row r="1794" spans="1:5" x14ac:dyDescent="0.35">
      <c r="A1794" t="s">
        <v>44</v>
      </c>
      <c r="B1794" t="s">
        <v>64</v>
      </c>
      <c r="C1794" s="1">
        <v>88.372500000000002</v>
      </c>
      <c r="D1794">
        <v>1482</v>
      </c>
      <c r="E1794">
        <v>1723</v>
      </c>
    </row>
    <row r="1795" spans="1:5" x14ac:dyDescent="0.35">
      <c r="A1795" t="s">
        <v>44</v>
      </c>
      <c r="B1795" t="s">
        <v>65</v>
      </c>
      <c r="C1795" s="1">
        <v>88.367400000000004</v>
      </c>
      <c r="D1795">
        <v>1466</v>
      </c>
      <c r="E1795">
        <v>1723</v>
      </c>
    </row>
    <row r="1796" spans="1:5" x14ac:dyDescent="0.35">
      <c r="A1796" t="s">
        <v>44</v>
      </c>
      <c r="B1796" t="s">
        <v>34</v>
      </c>
      <c r="C1796" s="1">
        <v>88.289199999999994</v>
      </c>
      <c r="D1796">
        <v>1376</v>
      </c>
      <c r="E1796">
        <v>1723</v>
      </c>
    </row>
    <row r="1797" spans="1:5" x14ac:dyDescent="0.35">
      <c r="A1797" t="s">
        <v>44</v>
      </c>
      <c r="B1797" t="s">
        <v>33</v>
      </c>
      <c r="C1797" s="1">
        <v>88.266000000000005</v>
      </c>
      <c r="D1797">
        <v>1372</v>
      </c>
      <c r="E1797">
        <v>1723</v>
      </c>
    </row>
    <row r="1798" spans="1:5" x14ac:dyDescent="0.35">
      <c r="A1798" t="s">
        <v>44</v>
      </c>
      <c r="B1798" t="s">
        <v>6</v>
      </c>
      <c r="C1798" s="1">
        <v>88.224000000000004</v>
      </c>
      <c r="D1798">
        <v>1315</v>
      </c>
      <c r="E1798">
        <v>1723</v>
      </c>
    </row>
    <row r="1799" spans="1:5" x14ac:dyDescent="0.35">
      <c r="A1799" t="s">
        <v>44</v>
      </c>
      <c r="B1799" t="s">
        <v>36</v>
      </c>
      <c r="C1799" s="1">
        <v>88.211399999999998</v>
      </c>
      <c r="D1799">
        <v>1266</v>
      </c>
      <c r="E1799">
        <v>1723</v>
      </c>
    </row>
    <row r="1800" spans="1:5" x14ac:dyDescent="0.35">
      <c r="A1800" t="s">
        <v>44</v>
      </c>
      <c r="B1800" t="s">
        <v>39</v>
      </c>
      <c r="C1800" s="1">
        <v>88.1982</v>
      </c>
      <c r="D1800">
        <v>1376</v>
      </c>
      <c r="E1800">
        <v>1723</v>
      </c>
    </row>
    <row r="1801" spans="1:5" x14ac:dyDescent="0.35">
      <c r="A1801" t="s">
        <v>44</v>
      </c>
      <c r="B1801" t="s">
        <v>42</v>
      </c>
      <c r="C1801" s="1">
        <v>88.168899999999994</v>
      </c>
      <c r="D1801">
        <v>1382</v>
      </c>
      <c r="E1801">
        <v>1723</v>
      </c>
    </row>
    <row r="1802" spans="1:5" x14ac:dyDescent="0.35">
      <c r="A1802" t="s">
        <v>44</v>
      </c>
      <c r="B1802" t="s">
        <v>40</v>
      </c>
      <c r="C1802" s="1">
        <v>88.159000000000006</v>
      </c>
      <c r="D1802">
        <v>1363</v>
      </c>
      <c r="E1802">
        <v>1723</v>
      </c>
    </row>
    <row r="1803" spans="1:5" x14ac:dyDescent="0.35">
      <c r="A1803" t="s">
        <v>44</v>
      </c>
      <c r="B1803" t="s">
        <v>41</v>
      </c>
      <c r="C1803" s="1">
        <v>88.124399999999994</v>
      </c>
      <c r="D1803">
        <v>1377</v>
      </c>
      <c r="E1803">
        <v>1723</v>
      </c>
    </row>
    <row r="1804" spans="1:5" x14ac:dyDescent="0.35">
      <c r="A1804" t="s">
        <v>44</v>
      </c>
      <c r="B1804" t="s">
        <v>31</v>
      </c>
      <c r="C1804" s="1">
        <v>88.124200000000002</v>
      </c>
      <c r="D1804">
        <v>1355</v>
      </c>
      <c r="E1804">
        <v>1723</v>
      </c>
    </row>
    <row r="1805" spans="1:5" x14ac:dyDescent="0.35">
      <c r="A1805" t="s">
        <v>44</v>
      </c>
      <c r="B1805" t="s">
        <v>28</v>
      </c>
      <c r="C1805" s="1">
        <v>88.101799999999997</v>
      </c>
      <c r="D1805">
        <v>1369</v>
      </c>
      <c r="E1805">
        <v>1723</v>
      </c>
    </row>
    <row r="1806" spans="1:5" x14ac:dyDescent="0.35">
      <c r="A1806" t="s">
        <v>44</v>
      </c>
      <c r="B1806" t="s">
        <v>38</v>
      </c>
      <c r="C1806" s="1">
        <v>88.095699999999994</v>
      </c>
      <c r="D1806">
        <v>1389</v>
      </c>
      <c r="E1806">
        <v>1723</v>
      </c>
    </row>
    <row r="1807" spans="1:5" x14ac:dyDescent="0.35">
      <c r="A1807" t="s">
        <v>44</v>
      </c>
      <c r="B1807" t="s">
        <v>43</v>
      </c>
      <c r="C1807" s="1">
        <v>88.087800000000001</v>
      </c>
      <c r="D1807">
        <v>1382</v>
      </c>
      <c r="E1807">
        <v>1723</v>
      </c>
    </row>
    <row r="1808" spans="1:5" x14ac:dyDescent="0.35">
      <c r="A1808" t="s">
        <v>44</v>
      </c>
      <c r="B1808" t="s">
        <v>24</v>
      </c>
      <c r="C1808" s="1">
        <v>87.737799999999993</v>
      </c>
      <c r="D1808">
        <v>1341</v>
      </c>
      <c r="E1808">
        <v>1723</v>
      </c>
    </row>
    <row r="1809" spans="1:5" x14ac:dyDescent="0.35">
      <c r="A1809" t="s">
        <v>44</v>
      </c>
      <c r="B1809" t="s">
        <v>23</v>
      </c>
      <c r="C1809" s="1">
        <v>87.639799999999994</v>
      </c>
      <c r="D1809">
        <v>1350</v>
      </c>
      <c r="E1809">
        <v>1723</v>
      </c>
    </row>
    <row r="1810" spans="1:5" x14ac:dyDescent="0.35">
      <c r="A1810" t="s">
        <v>44</v>
      </c>
      <c r="B1810" t="s">
        <v>25</v>
      </c>
      <c r="C1810" s="1">
        <v>87.630799999999994</v>
      </c>
      <c r="D1810">
        <v>1337</v>
      </c>
      <c r="E1810">
        <v>1723</v>
      </c>
    </row>
    <row r="1811" spans="1:5" x14ac:dyDescent="0.35">
      <c r="A1811" t="s">
        <v>44</v>
      </c>
      <c r="B1811" t="s">
        <v>21</v>
      </c>
      <c r="C1811" s="1">
        <v>87.627200000000002</v>
      </c>
      <c r="D1811">
        <v>1354</v>
      </c>
      <c r="E1811">
        <v>1723</v>
      </c>
    </row>
    <row r="1812" spans="1:5" x14ac:dyDescent="0.35">
      <c r="A1812" t="s">
        <v>44</v>
      </c>
      <c r="B1812" t="s">
        <v>22</v>
      </c>
      <c r="C1812" s="1">
        <v>87.6023</v>
      </c>
      <c r="D1812">
        <v>1344</v>
      </c>
      <c r="E1812">
        <v>1723</v>
      </c>
    </row>
    <row r="1813" spans="1:5" x14ac:dyDescent="0.35">
      <c r="A1813" t="s">
        <v>44</v>
      </c>
      <c r="B1813" t="s">
        <v>56</v>
      </c>
      <c r="C1813" s="1">
        <v>87.54</v>
      </c>
      <c r="D1813">
        <v>1307</v>
      </c>
      <c r="E1813">
        <v>1723</v>
      </c>
    </row>
    <row r="1814" spans="1:5" x14ac:dyDescent="0.35">
      <c r="A1814" t="s">
        <v>44</v>
      </c>
      <c r="B1814" t="s">
        <v>29</v>
      </c>
      <c r="C1814" s="1">
        <v>87.430899999999994</v>
      </c>
      <c r="D1814">
        <v>1328</v>
      </c>
      <c r="E1814">
        <v>1723</v>
      </c>
    </row>
    <row r="1815" spans="1:5" x14ac:dyDescent="0.35">
      <c r="A1815" t="s">
        <v>44</v>
      </c>
      <c r="B1815" t="s">
        <v>58</v>
      </c>
      <c r="C1815" s="1">
        <v>87.064800000000005</v>
      </c>
      <c r="D1815">
        <v>1347</v>
      </c>
      <c r="E1815">
        <v>1723</v>
      </c>
    </row>
    <row r="1816" spans="1:5" x14ac:dyDescent="0.35">
      <c r="A1816" t="s">
        <v>44</v>
      </c>
      <c r="B1816" t="s">
        <v>63</v>
      </c>
      <c r="C1816" s="1">
        <v>87.050899999999999</v>
      </c>
      <c r="D1816">
        <v>1267</v>
      </c>
      <c r="E1816">
        <v>1723</v>
      </c>
    </row>
    <row r="1817" spans="1:5" x14ac:dyDescent="0.35">
      <c r="A1817" t="s">
        <v>44</v>
      </c>
      <c r="B1817" t="s">
        <v>48</v>
      </c>
      <c r="C1817" s="1">
        <v>87.046800000000005</v>
      </c>
      <c r="D1817">
        <v>1358</v>
      </c>
      <c r="E1817">
        <v>1723</v>
      </c>
    </row>
    <row r="1818" spans="1:5" x14ac:dyDescent="0.35">
      <c r="A1818" t="s">
        <v>44</v>
      </c>
      <c r="B1818" t="s">
        <v>52</v>
      </c>
      <c r="C1818" s="1">
        <v>87.040599999999998</v>
      </c>
      <c r="D1818">
        <v>1342</v>
      </c>
      <c r="E1818">
        <v>1723</v>
      </c>
    </row>
    <row r="1819" spans="1:5" x14ac:dyDescent="0.35">
      <c r="A1819" t="s">
        <v>44</v>
      </c>
      <c r="B1819" t="s">
        <v>66</v>
      </c>
      <c r="C1819" s="1">
        <v>87.024600000000007</v>
      </c>
      <c r="D1819">
        <v>1369</v>
      </c>
      <c r="E1819">
        <v>1723</v>
      </c>
    </row>
    <row r="1820" spans="1:5" x14ac:dyDescent="0.35">
      <c r="A1820" t="s">
        <v>44</v>
      </c>
      <c r="B1820" t="s">
        <v>59</v>
      </c>
      <c r="C1820" s="1">
        <v>86.983400000000003</v>
      </c>
      <c r="D1820">
        <v>1328</v>
      </c>
      <c r="E1820">
        <v>1723</v>
      </c>
    </row>
    <row r="1821" spans="1:5" x14ac:dyDescent="0.35">
      <c r="A1821" t="s">
        <v>44</v>
      </c>
      <c r="B1821" t="s">
        <v>54</v>
      </c>
      <c r="C1821" s="1">
        <v>86.979200000000006</v>
      </c>
      <c r="D1821">
        <v>1315</v>
      </c>
      <c r="E1821">
        <v>1723</v>
      </c>
    </row>
    <row r="1822" spans="1:5" x14ac:dyDescent="0.35">
      <c r="A1822" t="s">
        <v>44</v>
      </c>
      <c r="B1822" t="s">
        <v>51</v>
      </c>
      <c r="C1822" s="1">
        <v>86.978399999999993</v>
      </c>
      <c r="D1822">
        <v>1253</v>
      </c>
      <c r="E1822">
        <v>1723</v>
      </c>
    </row>
    <row r="1823" spans="1:5" x14ac:dyDescent="0.35">
      <c r="A1823" t="s">
        <v>44</v>
      </c>
      <c r="B1823" t="s">
        <v>57</v>
      </c>
      <c r="C1823" s="1">
        <v>86.961299999999994</v>
      </c>
      <c r="D1823">
        <v>1250</v>
      </c>
      <c r="E1823">
        <v>1723</v>
      </c>
    </row>
    <row r="1824" spans="1:5" x14ac:dyDescent="0.35">
      <c r="A1824" t="s">
        <v>44</v>
      </c>
      <c r="B1824" t="s">
        <v>53</v>
      </c>
      <c r="C1824" s="1">
        <v>86.837900000000005</v>
      </c>
      <c r="D1824">
        <v>1269</v>
      </c>
      <c r="E1824">
        <v>1723</v>
      </c>
    </row>
    <row r="1825" spans="1:5" x14ac:dyDescent="0.35">
      <c r="A1825" t="s">
        <v>44</v>
      </c>
      <c r="B1825" t="s">
        <v>55</v>
      </c>
      <c r="C1825" s="1">
        <v>86.836500000000001</v>
      </c>
      <c r="D1825">
        <v>1297</v>
      </c>
      <c r="E1825">
        <v>1723</v>
      </c>
    </row>
    <row r="1826" spans="1:5" x14ac:dyDescent="0.35">
      <c r="A1826" t="s">
        <v>44</v>
      </c>
      <c r="B1826" t="s">
        <v>49</v>
      </c>
      <c r="C1826" s="1">
        <v>86.831500000000005</v>
      </c>
      <c r="D1826">
        <v>1001</v>
      </c>
      <c r="E1826">
        <v>1723</v>
      </c>
    </row>
    <row r="1827" spans="1:5" x14ac:dyDescent="0.35">
      <c r="A1827" t="s">
        <v>44</v>
      </c>
      <c r="B1827" t="s">
        <v>50</v>
      </c>
      <c r="C1827" s="1">
        <v>86.825100000000006</v>
      </c>
      <c r="D1827">
        <v>1307</v>
      </c>
      <c r="E1827">
        <v>1723</v>
      </c>
    </row>
    <row r="1828" spans="1:5" x14ac:dyDescent="0.35">
      <c r="A1828" t="s">
        <v>44</v>
      </c>
      <c r="B1828" t="s">
        <v>47</v>
      </c>
      <c r="C1828" s="1">
        <v>86.3887</v>
      </c>
      <c r="D1828">
        <v>1323</v>
      </c>
      <c r="E1828">
        <v>1723</v>
      </c>
    </row>
    <row r="1829" spans="1:5" x14ac:dyDescent="0.35">
      <c r="A1829" t="s">
        <v>44</v>
      </c>
      <c r="B1829" t="s">
        <v>69</v>
      </c>
      <c r="C1829" s="1">
        <v>86.213800000000006</v>
      </c>
      <c r="D1829">
        <v>1278</v>
      </c>
      <c r="E1829">
        <v>1723</v>
      </c>
    </row>
    <row r="1830" spans="1:5" x14ac:dyDescent="0.35">
      <c r="A1830" t="s">
        <v>44</v>
      </c>
      <c r="B1830" t="s">
        <v>68</v>
      </c>
      <c r="C1830" s="1">
        <v>86.057100000000005</v>
      </c>
      <c r="D1830">
        <v>1078</v>
      </c>
      <c r="E1830">
        <v>1723</v>
      </c>
    </row>
    <row r="1831" spans="1:5" x14ac:dyDescent="0.35">
      <c r="A1831" t="s">
        <v>44</v>
      </c>
      <c r="B1831" t="s">
        <v>67</v>
      </c>
      <c r="C1831" s="1">
        <v>85.930599999999998</v>
      </c>
      <c r="D1831">
        <v>1162</v>
      </c>
      <c r="E1831">
        <v>1723</v>
      </c>
    </row>
    <row r="1832" spans="1:5" x14ac:dyDescent="0.35">
      <c r="A1832" t="s">
        <v>44</v>
      </c>
      <c r="B1832" t="s">
        <v>70</v>
      </c>
      <c r="C1832" s="1">
        <v>85.232500000000002</v>
      </c>
      <c r="D1832">
        <v>952</v>
      </c>
      <c r="E1832">
        <v>1723</v>
      </c>
    </row>
    <row r="1833" spans="1:5" x14ac:dyDescent="0.35">
      <c r="A1833" t="s">
        <v>44</v>
      </c>
      <c r="B1833" t="s">
        <v>45</v>
      </c>
      <c r="C1833" s="1">
        <v>83.779899999999998</v>
      </c>
      <c r="D1833">
        <v>1182</v>
      </c>
      <c r="E1833">
        <v>1723</v>
      </c>
    </row>
    <row r="1834" spans="1:5" x14ac:dyDescent="0.35">
      <c r="A1834" t="s">
        <v>44</v>
      </c>
      <c r="B1834" t="s">
        <v>13</v>
      </c>
      <c r="C1834" s="1">
        <v>82.674199999999999</v>
      </c>
      <c r="D1834">
        <v>1051</v>
      </c>
      <c r="E1834">
        <v>1723</v>
      </c>
    </row>
    <row r="1835" spans="1:5" x14ac:dyDescent="0.35">
      <c r="A1835" t="s">
        <v>44</v>
      </c>
      <c r="B1835" t="s">
        <v>16</v>
      </c>
      <c r="C1835" s="1">
        <v>82.582599999999999</v>
      </c>
      <c r="D1835">
        <v>1047</v>
      </c>
      <c r="E1835">
        <v>1723</v>
      </c>
    </row>
    <row r="1836" spans="1:5" x14ac:dyDescent="0.35">
      <c r="A1836" t="s">
        <v>44</v>
      </c>
      <c r="B1836" t="s">
        <v>11</v>
      </c>
      <c r="C1836" s="1">
        <v>82.568799999999996</v>
      </c>
      <c r="D1836">
        <v>1078</v>
      </c>
      <c r="E1836">
        <v>1723</v>
      </c>
    </row>
    <row r="1837" spans="1:5" x14ac:dyDescent="0.35">
      <c r="A1837" t="s">
        <v>44</v>
      </c>
      <c r="B1837" t="s">
        <v>15</v>
      </c>
      <c r="C1837" s="1">
        <v>82.558999999999997</v>
      </c>
      <c r="D1837">
        <v>974</v>
      </c>
      <c r="E1837">
        <v>1723</v>
      </c>
    </row>
    <row r="1838" spans="1:5" x14ac:dyDescent="0.35">
      <c r="A1838" t="s">
        <v>44</v>
      </c>
      <c r="B1838" t="s">
        <v>12</v>
      </c>
      <c r="C1838" s="1">
        <v>82.5227</v>
      </c>
      <c r="D1838">
        <v>1021</v>
      </c>
      <c r="E1838">
        <v>1723</v>
      </c>
    </row>
    <row r="1839" spans="1:5" x14ac:dyDescent="0.35">
      <c r="A1839" t="s">
        <v>44</v>
      </c>
      <c r="B1839" t="s">
        <v>17</v>
      </c>
      <c r="C1839" s="1">
        <v>82.515000000000001</v>
      </c>
      <c r="D1839">
        <v>826</v>
      </c>
      <c r="E1839">
        <v>1723</v>
      </c>
    </row>
    <row r="1840" spans="1:5" x14ac:dyDescent="0.35">
      <c r="A1840" t="s">
        <v>44</v>
      </c>
      <c r="B1840" t="s">
        <v>14</v>
      </c>
      <c r="C1840" s="1">
        <v>82.512200000000007</v>
      </c>
      <c r="D1840">
        <v>1044</v>
      </c>
      <c r="E1840">
        <v>1723</v>
      </c>
    </row>
    <row r="1841" spans="1:5" x14ac:dyDescent="0.35">
      <c r="A1841" t="s">
        <v>44</v>
      </c>
      <c r="B1841" t="s">
        <v>9</v>
      </c>
      <c r="C1841" s="1">
        <v>82.409400000000005</v>
      </c>
      <c r="D1841">
        <v>906</v>
      </c>
      <c r="E1841">
        <v>1723</v>
      </c>
    </row>
    <row r="1842" spans="1:5" x14ac:dyDescent="0.35">
      <c r="A1842" t="s">
        <v>44</v>
      </c>
      <c r="B1842" t="s">
        <v>10</v>
      </c>
      <c r="C1842" s="1">
        <v>82.3506</v>
      </c>
      <c r="D1842">
        <v>1009</v>
      </c>
      <c r="E1842">
        <v>1723</v>
      </c>
    </row>
    <row r="1843" spans="1:5" x14ac:dyDescent="0.35">
      <c r="A1843" t="s">
        <v>44</v>
      </c>
      <c r="B1843" t="s">
        <v>8</v>
      </c>
      <c r="C1843" s="1">
        <v>82.334699999999998</v>
      </c>
      <c r="D1843">
        <v>960</v>
      </c>
      <c r="E1843">
        <v>1723</v>
      </c>
    </row>
    <row r="1844" spans="1:5" x14ac:dyDescent="0.35">
      <c r="A1844" t="s">
        <v>44</v>
      </c>
      <c r="B1844" t="s">
        <v>7</v>
      </c>
      <c r="C1844" s="1">
        <v>82.288600000000002</v>
      </c>
      <c r="D1844">
        <v>1013</v>
      </c>
      <c r="E1844">
        <v>1723</v>
      </c>
    </row>
    <row r="1845" spans="1:5" x14ac:dyDescent="0.35">
      <c r="A1845" t="s">
        <v>44</v>
      </c>
      <c r="B1845" t="s">
        <v>5</v>
      </c>
      <c r="C1845" s="1">
        <v>82.230500000000006</v>
      </c>
      <c r="D1845">
        <v>996</v>
      </c>
      <c r="E1845">
        <v>1723</v>
      </c>
    </row>
    <row r="1846" spans="1:5" x14ac:dyDescent="0.35">
      <c r="A1846" t="s">
        <v>44</v>
      </c>
      <c r="B1846" t="s">
        <v>18</v>
      </c>
      <c r="C1846" s="1">
        <v>81.993899999999996</v>
      </c>
      <c r="D1846">
        <v>884</v>
      </c>
      <c r="E1846">
        <v>1723</v>
      </c>
    </row>
    <row r="1847" spans="1:5" x14ac:dyDescent="0.35">
      <c r="A1847" t="s">
        <v>44</v>
      </c>
      <c r="B1847" t="s">
        <v>20</v>
      </c>
      <c r="C1847" s="1">
        <v>81.1828</v>
      </c>
      <c r="D1847">
        <v>679</v>
      </c>
      <c r="E1847">
        <v>1723</v>
      </c>
    </row>
    <row r="1848" spans="1:5" x14ac:dyDescent="0.35">
      <c r="A1848" t="s">
        <v>44</v>
      </c>
      <c r="B1848" t="s">
        <v>37</v>
      </c>
      <c r="C1848" s="1">
        <v>80.954599999999999</v>
      </c>
      <c r="D1848">
        <v>790</v>
      </c>
      <c r="E1848">
        <v>1723</v>
      </c>
    </row>
    <row r="1849" spans="1:5" x14ac:dyDescent="0.35">
      <c r="A1849" t="s">
        <v>44</v>
      </c>
      <c r="B1849" t="s">
        <v>19</v>
      </c>
      <c r="C1849" s="1">
        <v>80.098399999999998</v>
      </c>
      <c r="D1849">
        <v>629</v>
      </c>
      <c r="E1849">
        <v>1723</v>
      </c>
    </row>
    <row r="1850" spans="1:5" x14ac:dyDescent="0.35">
      <c r="A1850" t="s">
        <v>70</v>
      </c>
      <c r="B1850" t="s">
        <v>70</v>
      </c>
      <c r="C1850" s="1">
        <v>100</v>
      </c>
      <c r="D1850">
        <v>1167</v>
      </c>
      <c r="E1850">
        <v>1176</v>
      </c>
    </row>
    <row r="1851" spans="1:5" x14ac:dyDescent="0.35">
      <c r="A1851" t="s">
        <v>70</v>
      </c>
      <c r="B1851" t="s">
        <v>51</v>
      </c>
      <c r="C1851" s="1">
        <v>87.374600000000001</v>
      </c>
      <c r="D1851">
        <v>989</v>
      </c>
      <c r="E1851">
        <v>1176</v>
      </c>
    </row>
    <row r="1852" spans="1:5" x14ac:dyDescent="0.35">
      <c r="A1852" t="s">
        <v>70</v>
      </c>
      <c r="B1852" t="s">
        <v>48</v>
      </c>
      <c r="C1852" s="1">
        <v>87.315799999999996</v>
      </c>
      <c r="D1852">
        <v>1003</v>
      </c>
      <c r="E1852">
        <v>1176</v>
      </c>
    </row>
    <row r="1853" spans="1:5" x14ac:dyDescent="0.35">
      <c r="A1853" t="s">
        <v>70</v>
      </c>
      <c r="B1853" t="s">
        <v>59</v>
      </c>
      <c r="C1853" s="1">
        <v>87.227400000000003</v>
      </c>
      <c r="D1853">
        <v>990</v>
      </c>
      <c r="E1853">
        <v>1176</v>
      </c>
    </row>
    <row r="1854" spans="1:5" x14ac:dyDescent="0.35">
      <c r="A1854" t="s">
        <v>70</v>
      </c>
      <c r="B1854" t="s">
        <v>22</v>
      </c>
      <c r="C1854" s="1">
        <v>87.196700000000007</v>
      </c>
      <c r="D1854">
        <v>983</v>
      </c>
      <c r="E1854">
        <v>1176</v>
      </c>
    </row>
    <row r="1855" spans="1:5" x14ac:dyDescent="0.35">
      <c r="A1855" t="s">
        <v>70</v>
      </c>
      <c r="B1855" t="s">
        <v>54</v>
      </c>
      <c r="C1855" s="1">
        <v>87.137699999999995</v>
      </c>
      <c r="D1855">
        <v>990</v>
      </c>
      <c r="E1855">
        <v>1176</v>
      </c>
    </row>
    <row r="1856" spans="1:5" x14ac:dyDescent="0.35">
      <c r="A1856" t="s">
        <v>70</v>
      </c>
      <c r="B1856" t="s">
        <v>53</v>
      </c>
      <c r="C1856" s="1">
        <v>87.108400000000003</v>
      </c>
      <c r="D1856">
        <v>968</v>
      </c>
      <c r="E1856">
        <v>1176</v>
      </c>
    </row>
    <row r="1857" spans="1:5" x14ac:dyDescent="0.35">
      <c r="A1857" t="s">
        <v>70</v>
      </c>
      <c r="B1857" t="s">
        <v>57</v>
      </c>
      <c r="C1857" s="1">
        <v>87.068200000000004</v>
      </c>
      <c r="D1857">
        <v>948</v>
      </c>
      <c r="E1857">
        <v>1176</v>
      </c>
    </row>
    <row r="1858" spans="1:5" x14ac:dyDescent="0.35">
      <c r="A1858" t="s">
        <v>70</v>
      </c>
      <c r="B1858" t="s">
        <v>29</v>
      </c>
      <c r="C1858" s="1">
        <v>87.0304</v>
      </c>
      <c r="D1858">
        <v>979</v>
      </c>
      <c r="E1858">
        <v>1176</v>
      </c>
    </row>
    <row r="1859" spans="1:5" x14ac:dyDescent="0.35">
      <c r="A1859" t="s">
        <v>70</v>
      </c>
      <c r="B1859" t="s">
        <v>25</v>
      </c>
      <c r="C1859" s="1">
        <v>87.014099999999999</v>
      </c>
      <c r="D1859">
        <v>956</v>
      </c>
      <c r="E1859">
        <v>1176</v>
      </c>
    </row>
    <row r="1860" spans="1:5" x14ac:dyDescent="0.35">
      <c r="A1860" t="s">
        <v>70</v>
      </c>
      <c r="B1860" t="s">
        <v>21</v>
      </c>
      <c r="C1860" s="1">
        <v>86.961299999999994</v>
      </c>
      <c r="D1860">
        <v>991</v>
      </c>
      <c r="E1860">
        <v>1176</v>
      </c>
    </row>
    <row r="1861" spans="1:5" x14ac:dyDescent="0.35">
      <c r="A1861" t="s">
        <v>70</v>
      </c>
      <c r="B1861" t="s">
        <v>24</v>
      </c>
      <c r="C1861" s="1">
        <v>86.955799999999996</v>
      </c>
      <c r="D1861">
        <v>987</v>
      </c>
      <c r="E1861">
        <v>1176</v>
      </c>
    </row>
    <row r="1862" spans="1:5" x14ac:dyDescent="0.35">
      <c r="A1862" t="s">
        <v>70</v>
      </c>
      <c r="B1862" t="s">
        <v>23</v>
      </c>
      <c r="C1862" s="1">
        <v>86.953500000000005</v>
      </c>
      <c r="D1862">
        <v>962</v>
      </c>
      <c r="E1862">
        <v>1176</v>
      </c>
    </row>
    <row r="1863" spans="1:5" x14ac:dyDescent="0.35">
      <c r="A1863" t="s">
        <v>70</v>
      </c>
      <c r="B1863" t="s">
        <v>68</v>
      </c>
      <c r="C1863" s="1">
        <v>86.664900000000003</v>
      </c>
      <c r="D1863">
        <v>919</v>
      </c>
      <c r="E1863">
        <v>1176</v>
      </c>
    </row>
    <row r="1864" spans="1:5" x14ac:dyDescent="0.35">
      <c r="A1864" t="s">
        <v>70</v>
      </c>
      <c r="B1864" t="s">
        <v>56</v>
      </c>
      <c r="C1864" s="1">
        <v>86.586299999999994</v>
      </c>
      <c r="D1864">
        <v>985</v>
      </c>
      <c r="E1864">
        <v>1176</v>
      </c>
    </row>
    <row r="1865" spans="1:5" x14ac:dyDescent="0.35">
      <c r="A1865" t="s">
        <v>70</v>
      </c>
      <c r="B1865" t="s">
        <v>55</v>
      </c>
      <c r="C1865" s="1">
        <v>85.979200000000006</v>
      </c>
      <c r="D1865">
        <v>945</v>
      </c>
      <c r="E1865">
        <v>1176</v>
      </c>
    </row>
    <row r="1866" spans="1:5" x14ac:dyDescent="0.35">
      <c r="A1866" t="s">
        <v>70</v>
      </c>
      <c r="B1866" t="s">
        <v>40</v>
      </c>
      <c r="C1866" s="1">
        <v>85.974500000000006</v>
      </c>
      <c r="D1866">
        <v>931</v>
      </c>
      <c r="E1866">
        <v>1176</v>
      </c>
    </row>
    <row r="1867" spans="1:5" x14ac:dyDescent="0.35">
      <c r="A1867" t="s">
        <v>70</v>
      </c>
      <c r="B1867" t="s">
        <v>41</v>
      </c>
      <c r="C1867" s="1">
        <v>85.922300000000007</v>
      </c>
      <c r="D1867">
        <v>955</v>
      </c>
      <c r="E1867">
        <v>1176</v>
      </c>
    </row>
    <row r="1868" spans="1:5" x14ac:dyDescent="0.35">
      <c r="A1868" t="s">
        <v>70</v>
      </c>
      <c r="B1868" t="s">
        <v>52</v>
      </c>
      <c r="C1868" s="1">
        <v>85.910600000000002</v>
      </c>
      <c r="D1868">
        <v>961</v>
      </c>
      <c r="E1868">
        <v>1176</v>
      </c>
    </row>
    <row r="1869" spans="1:5" x14ac:dyDescent="0.35">
      <c r="A1869" t="s">
        <v>70</v>
      </c>
      <c r="B1869" t="s">
        <v>62</v>
      </c>
      <c r="C1869" s="1">
        <v>85.908000000000001</v>
      </c>
      <c r="D1869">
        <v>964</v>
      </c>
      <c r="E1869">
        <v>1176</v>
      </c>
    </row>
    <row r="1870" spans="1:5" x14ac:dyDescent="0.35">
      <c r="A1870" t="s">
        <v>70</v>
      </c>
      <c r="B1870" t="s">
        <v>65</v>
      </c>
      <c r="C1870" s="1">
        <v>85.8917</v>
      </c>
      <c r="D1870">
        <v>954</v>
      </c>
      <c r="E1870">
        <v>1176</v>
      </c>
    </row>
    <row r="1871" spans="1:5" x14ac:dyDescent="0.35">
      <c r="A1871" t="s">
        <v>70</v>
      </c>
      <c r="B1871" t="s">
        <v>39</v>
      </c>
      <c r="C1871" s="1">
        <v>85.889600000000002</v>
      </c>
      <c r="D1871">
        <v>946</v>
      </c>
      <c r="E1871">
        <v>1176</v>
      </c>
    </row>
    <row r="1872" spans="1:5" x14ac:dyDescent="0.35">
      <c r="A1872" t="s">
        <v>70</v>
      </c>
      <c r="B1872" t="s">
        <v>33</v>
      </c>
      <c r="C1872" s="1">
        <v>85.885000000000005</v>
      </c>
      <c r="D1872">
        <v>950</v>
      </c>
      <c r="E1872">
        <v>1176</v>
      </c>
    </row>
    <row r="1873" spans="1:5" x14ac:dyDescent="0.35">
      <c r="A1873" t="s">
        <v>70</v>
      </c>
      <c r="B1873" t="s">
        <v>42</v>
      </c>
      <c r="C1873" s="1">
        <v>85.881299999999996</v>
      </c>
      <c r="D1873">
        <v>948</v>
      </c>
      <c r="E1873">
        <v>1176</v>
      </c>
    </row>
    <row r="1874" spans="1:5" x14ac:dyDescent="0.35">
      <c r="A1874" t="s">
        <v>70</v>
      </c>
      <c r="B1874" t="s">
        <v>34</v>
      </c>
      <c r="C1874" s="1">
        <v>85.881100000000004</v>
      </c>
      <c r="D1874">
        <v>949</v>
      </c>
      <c r="E1874">
        <v>1176</v>
      </c>
    </row>
    <row r="1875" spans="1:5" x14ac:dyDescent="0.35">
      <c r="A1875" t="s">
        <v>70</v>
      </c>
      <c r="B1875" t="s">
        <v>61</v>
      </c>
      <c r="C1875" s="1">
        <v>85.877700000000004</v>
      </c>
      <c r="D1875">
        <v>972</v>
      </c>
      <c r="E1875">
        <v>1176</v>
      </c>
    </row>
    <row r="1876" spans="1:5" x14ac:dyDescent="0.35">
      <c r="A1876" t="s">
        <v>70</v>
      </c>
      <c r="B1876" t="s">
        <v>38</v>
      </c>
      <c r="C1876" s="1">
        <v>85.871700000000004</v>
      </c>
      <c r="D1876">
        <v>940</v>
      </c>
      <c r="E1876">
        <v>1176</v>
      </c>
    </row>
    <row r="1877" spans="1:5" x14ac:dyDescent="0.35">
      <c r="A1877" t="s">
        <v>70</v>
      </c>
      <c r="B1877" t="s">
        <v>43</v>
      </c>
      <c r="C1877" s="1">
        <v>85.870199999999997</v>
      </c>
      <c r="D1877">
        <v>955</v>
      </c>
      <c r="E1877">
        <v>1176</v>
      </c>
    </row>
    <row r="1878" spans="1:5" x14ac:dyDescent="0.35">
      <c r="A1878" t="s">
        <v>70</v>
      </c>
      <c r="B1878" t="s">
        <v>66</v>
      </c>
      <c r="C1878" s="1">
        <v>85.846900000000005</v>
      </c>
      <c r="D1878">
        <v>970</v>
      </c>
      <c r="E1878">
        <v>1176</v>
      </c>
    </row>
    <row r="1879" spans="1:5" x14ac:dyDescent="0.35">
      <c r="A1879" t="s">
        <v>70</v>
      </c>
      <c r="B1879" t="s">
        <v>6</v>
      </c>
      <c r="C1879" s="1">
        <v>85.828100000000006</v>
      </c>
      <c r="D1879">
        <v>909</v>
      </c>
      <c r="E1879">
        <v>1176</v>
      </c>
    </row>
    <row r="1880" spans="1:5" x14ac:dyDescent="0.35">
      <c r="A1880" t="s">
        <v>70</v>
      </c>
      <c r="B1880" t="s">
        <v>50</v>
      </c>
      <c r="C1880" s="1">
        <v>85.792299999999997</v>
      </c>
      <c r="D1880">
        <v>946</v>
      </c>
      <c r="E1880">
        <v>1176</v>
      </c>
    </row>
    <row r="1881" spans="1:5" x14ac:dyDescent="0.35">
      <c r="A1881" t="s">
        <v>70</v>
      </c>
      <c r="B1881" t="s">
        <v>64</v>
      </c>
      <c r="C1881" s="1">
        <v>85.791499999999999</v>
      </c>
      <c r="D1881">
        <v>960</v>
      </c>
      <c r="E1881">
        <v>1176</v>
      </c>
    </row>
    <row r="1882" spans="1:5" x14ac:dyDescent="0.35">
      <c r="A1882" t="s">
        <v>70</v>
      </c>
      <c r="B1882" t="s">
        <v>63</v>
      </c>
      <c r="C1882" s="1">
        <v>85.771600000000007</v>
      </c>
      <c r="D1882">
        <v>968</v>
      </c>
      <c r="E1882">
        <v>1176</v>
      </c>
    </row>
    <row r="1883" spans="1:5" x14ac:dyDescent="0.35">
      <c r="A1883" t="s">
        <v>70</v>
      </c>
      <c r="B1883" t="s">
        <v>36</v>
      </c>
      <c r="C1883" s="1">
        <v>85.747399999999999</v>
      </c>
      <c r="D1883">
        <v>897</v>
      </c>
      <c r="E1883">
        <v>1176</v>
      </c>
    </row>
    <row r="1884" spans="1:5" x14ac:dyDescent="0.35">
      <c r="A1884" t="s">
        <v>70</v>
      </c>
      <c r="B1884" t="s">
        <v>69</v>
      </c>
      <c r="C1884" s="1">
        <v>85.718400000000003</v>
      </c>
      <c r="D1884">
        <v>966</v>
      </c>
      <c r="E1884">
        <v>1176</v>
      </c>
    </row>
    <row r="1885" spans="1:5" x14ac:dyDescent="0.35">
      <c r="A1885" t="s">
        <v>70</v>
      </c>
      <c r="B1885" t="s">
        <v>58</v>
      </c>
      <c r="C1885" s="1">
        <v>85.711699999999993</v>
      </c>
      <c r="D1885">
        <v>975</v>
      </c>
      <c r="E1885">
        <v>1176</v>
      </c>
    </row>
    <row r="1886" spans="1:5" x14ac:dyDescent="0.35">
      <c r="A1886" t="s">
        <v>70</v>
      </c>
      <c r="B1886" t="s">
        <v>46</v>
      </c>
      <c r="C1886" s="1">
        <v>85.611900000000006</v>
      </c>
      <c r="D1886">
        <v>757</v>
      </c>
      <c r="E1886">
        <v>1176</v>
      </c>
    </row>
    <row r="1887" spans="1:5" x14ac:dyDescent="0.35">
      <c r="A1887" t="s">
        <v>70</v>
      </c>
      <c r="B1887" t="s">
        <v>67</v>
      </c>
      <c r="C1887" s="1">
        <v>85.565799999999996</v>
      </c>
      <c r="D1887">
        <v>937</v>
      </c>
      <c r="E1887">
        <v>1176</v>
      </c>
    </row>
    <row r="1888" spans="1:5" x14ac:dyDescent="0.35">
      <c r="A1888" t="s">
        <v>70</v>
      </c>
      <c r="B1888" t="s">
        <v>49</v>
      </c>
      <c r="C1888" s="1">
        <v>85.560400000000001</v>
      </c>
      <c r="D1888">
        <v>742</v>
      </c>
      <c r="E1888">
        <v>1176</v>
      </c>
    </row>
    <row r="1889" spans="1:5" x14ac:dyDescent="0.35">
      <c r="A1889" t="s">
        <v>70</v>
      </c>
      <c r="B1889" t="s">
        <v>27</v>
      </c>
      <c r="C1889" s="1">
        <v>85.499600000000001</v>
      </c>
      <c r="D1889">
        <v>950</v>
      </c>
      <c r="E1889">
        <v>1176</v>
      </c>
    </row>
    <row r="1890" spans="1:5" x14ac:dyDescent="0.35">
      <c r="A1890" t="s">
        <v>70</v>
      </c>
      <c r="B1890" t="s">
        <v>30</v>
      </c>
      <c r="C1890" s="1">
        <v>85.396600000000007</v>
      </c>
      <c r="D1890">
        <v>959</v>
      </c>
      <c r="E1890">
        <v>1176</v>
      </c>
    </row>
    <row r="1891" spans="1:5" x14ac:dyDescent="0.35">
      <c r="A1891" t="s">
        <v>70</v>
      </c>
      <c r="B1891" t="s">
        <v>44</v>
      </c>
      <c r="C1891" s="1">
        <v>85.387100000000004</v>
      </c>
      <c r="D1891">
        <v>936</v>
      </c>
      <c r="E1891">
        <v>1176</v>
      </c>
    </row>
    <row r="1892" spans="1:5" x14ac:dyDescent="0.35">
      <c r="A1892" t="s">
        <v>70</v>
      </c>
      <c r="B1892" t="s">
        <v>60</v>
      </c>
      <c r="C1892" s="1">
        <v>85.381600000000006</v>
      </c>
      <c r="D1892">
        <v>960</v>
      </c>
      <c r="E1892">
        <v>1176</v>
      </c>
    </row>
    <row r="1893" spans="1:5" x14ac:dyDescent="0.35">
      <c r="A1893" t="s">
        <v>70</v>
      </c>
      <c r="B1893" t="s">
        <v>35</v>
      </c>
      <c r="C1893" s="1">
        <v>85.379300000000001</v>
      </c>
      <c r="D1893">
        <v>960</v>
      </c>
      <c r="E1893">
        <v>1176</v>
      </c>
    </row>
    <row r="1894" spans="1:5" x14ac:dyDescent="0.35">
      <c r="A1894" t="s">
        <v>70</v>
      </c>
      <c r="B1894" t="s">
        <v>26</v>
      </c>
      <c r="C1894" s="1">
        <v>85.284599999999998</v>
      </c>
      <c r="D1894">
        <v>946</v>
      </c>
      <c r="E1894">
        <v>1176</v>
      </c>
    </row>
    <row r="1895" spans="1:5" x14ac:dyDescent="0.35">
      <c r="A1895" t="s">
        <v>70</v>
      </c>
      <c r="B1895" t="s">
        <v>47</v>
      </c>
      <c r="C1895" s="1">
        <v>84.924800000000005</v>
      </c>
      <c r="D1895">
        <v>972</v>
      </c>
      <c r="E1895">
        <v>1176</v>
      </c>
    </row>
    <row r="1896" spans="1:5" x14ac:dyDescent="0.35">
      <c r="A1896" t="s">
        <v>70</v>
      </c>
      <c r="B1896" t="s">
        <v>32</v>
      </c>
      <c r="C1896" s="1">
        <v>84.756100000000004</v>
      </c>
      <c r="D1896">
        <v>880</v>
      </c>
      <c r="E1896">
        <v>1176</v>
      </c>
    </row>
    <row r="1897" spans="1:5" x14ac:dyDescent="0.35">
      <c r="A1897" t="s">
        <v>70</v>
      </c>
      <c r="B1897" t="s">
        <v>31</v>
      </c>
      <c r="C1897" s="1">
        <v>84.581299999999999</v>
      </c>
      <c r="D1897">
        <v>913</v>
      </c>
      <c r="E1897">
        <v>1176</v>
      </c>
    </row>
    <row r="1898" spans="1:5" x14ac:dyDescent="0.35">
      <c r="A1898" t="s">
        <v>70</v>
      </c>
      <c r="B1898" t="s">
        <v>28</v>
      </c>
      <c r="C1898" s="1">
        <v>84.535499999999999</v>
      </c>
      <c r="D1898">
        <v>909</v>
      </c>
      <c r="E1898">
        <v>1176</v>
      </c>
    </row>
    <row r="1899" spans="1:5" x14ac:dyDescent="0.35">
      <c r="A1899" t="s">
        <v>70</v>
      </c>
      <c r="B1899" t="s">
        <v>45</v>
      </c>
      <c r="C1899" s="1">
        <v>82.369900000000001</v>
      </c>
      <c r="D1899">
        <v>832</v>
      </c>
      <c r="E1899">
        <v>1176</v>
      </c>
    </row>
    <row r="1900" spans="1:5" x14ac:dyDescent="0.35">
      <c r="A1900" t="s">
        <v>70</v>
      </c>
      <c r="B1900" t="s">
        <v>11</v>
      </c>
      <c r="C1900" s="1">
        <v>81.336699999999993</v>
      </c>
      <c r="D1900">
        <v>721</v>
      </c>
      <c r="E1900">
        <v>1176</v>
      </c>
    </row>
    <row r="1901" spans="1:5" x14ac:dyDescent="0.35">
      <c r="A1901" t="s">
        <v>70</v>
      </c>
      <c r="B1901" t="s">
        <v>16</v>
      </c>
      <c r="C1901" s="1">
        <v>81.208500000000001</v>
      </c>
      <c r="D1901">
        <v>744</v>
      </c>
      <c r="E1901">
        <v>1176</v>
      </c>
    </row>
    <row r="1902" spans="1:5" x14ac:dyDescent="0.35">
      <c r="A1902" t="s">
        <v>70</v>
      </c>
      <c r="B1902" t="s">
        <v>14</v>
      </c>
      <c r="C1902" s="1">
        <v>81.169399999999996</v>
      </c>
      <c r="D1902">
        <v>755</v>
      </c>
      <c r="E1902">
        <v>1176</v>
      </c>
    </row>
    <row r="1903" spans="1:5" x14ac:dyDescent="0.35">
      <c r="A1903" t="s">
        <v>70</v>
      </c>
      <c r="B1903" t="s">
        <v>12</v>
      </c>
      <c r="C1903" s="1">
        <v>81.160899999999998</v>
      </c>
      <c r="D1903">
        <v>737</v>
      </c>
      <c r="E1903">
        <v>1176</v>
      </c>
    </row>
    <row r="1904" spans="1:5" x14ac:dyDescent="0.35">
      <c r="A1904" t="s">
        <v>70</v>
      </c>
      <c r="B1904" t="s">
        <v>13</v>
      </c>
      <c r="C1904" s="1">
        <v>81.152299999999997</v>
      </c>
      <c r="D1904">
        <v>758</v>
      </c>
      <c r="E1904">
        <v>1176</v>
      </c>
    </row>
    <row r="1905" spans="1:5" x14ac:dyDescent="0.35">
      <c r="A1905" t="s">
        <v>70</v>
      </c>
      <c r="B1905" t="s">
        <v>17</v>
      </c>
      <c r="C1905" s="1">
        <v>81.096000000000004</v>
      </c>
      <c r="D1905">
        <v>646</v>
      </c>
      <c r="E1905">
        <v>1176</v>
      </c>
    </row>
    <row r="1906" spans="1:5" x14ac:dyDescent="0.35">
      <c r="A1906" t="s">
        <v>70</v>
      </c>
      <c r="B1906" t="s">
        <v>15</v>
      </c>
      <c r="C1906" s="1">
        <v>81.081400000000002</v>
      </c>
      <c r="D1906">
        <v>725</v>
      </c>
      <c r="E1906">
        <v>1176</v>
      </c>
    </row>
    <row r="1907" spans="1:5" x14ac:dyDescent="0.35">
      <c r="A1907" t="s">
        <v>70</v>
      </c>
      <c r="B1907" t="s">
        <v>8</v>
      </c>
      <c r="C1907" s="1">
        <v>81.055199999999999</v>
      </c>
      <c r="D1907">
        <v>698</v>
      </c>
      <c r="E1907">
        <v>1176</v>
      </c>
    </row>
    <row r="1908" spans="1:5" x14ac:dyDescent="0.35">
      <c r="A1908" t="s">
        <v>70</v>
      </c>
      <c r="B1908" t="s">
        <v>10</v>
      </c>
      <c r="C1908" s="1">
        <v>81.048599999999993</v>
      </c>
      <c r="D1908">
        <v>724</v>
      </c>
      <c r="E1908">
        <v>1176</v>
      </c>
    </row>
    <row r="1909" spans="1:5" x14ac:dyDescent="0.35">
      <c r="A1909" t="s">
        <v>70</v>
      </c>
      <c r="B1909" t="s">
        <v>9</v>
      </c>
      <c r="C1909" s="1">
        <v>80.973699999999994</v>
      </c>
      <c r="D1909">
        <v>642</v>
      </c>
      <c r="E1909">
        <v>1176</v>
      </c>
    </row>
    <row r="1910" spans="1:5" x14ac:dyDescent="0.35">
      <c r="A1910" t="s">
        <v>70</v>
      </c>
      <c r="B1910" t="s">
        <v>7</v>
      </c>
      <c r="C1910" s="1">
        <v>80.972800000000007</v>
      </c>
      <c r="D1910">
        <v>720</v>
      </c>
      <c r="E1910">
        <v>1176</v>
      </c>
    </row>
    <row r="1911" spans="1:5" x14ac:dyDescent="0.35">
      <c r="A1911" t="s">
        <v>70</v>
      </c>
      <c r="B1911" t="s">
        <v>5</v>
      </c>
      <c r="C1911" s="1">
        <v>80.896100000000004</v>
      </c>
      <c r="D1911">
        <v>708</v>
      </c>
      <c r="E1911">
        <v>1176</v>
      </c>
    </row>
    <row r="1912" spans="1:5" x14ac:dyDescent="0.35">
      <c r="A1912" t="s">
        <v>70</v>
      </c>
      <c r="B1912" t="s">
        <v>18</v>
      </c>
      <c r="C1912" s="1">
        <v>80.712400000000002</v>
      </c>
      <c r="D1912">
        <v>687</v>
      </c>
      <c r="E1912">
        <v>1176</v>
      </c>
    </row>
    <row r="1913" spans="1:5" x14ac:dyDescent="0.35">
      <c r="A1913" t="s">
        <v>70</v>
      </c>
      <c r="B1913" t="s">
        <v>37</v>
      </c>
      <c r="C1913" s="1">
        <v>79.969200000000001</v>
      </c>
      <c r="D1913">
        <v>553</v>
      </c>
      <c r="E1913">
        <v>1176</v>
      </c>
    </row>
    <row r="1914" spans="1:5" x14ac:dyDescent="0.35">
      <c r="A1914" t="s">
        <v>70</v>
      </c>
      <c r="B1914" t="s">
        <v>20</v>
      </c>
      <c r="C1914" s="1">
        <v>79.766000000000005</v>
      </c>
      <c r="D1914">
        <v>504</v>
      </c>
      <c r="E1914">
        <v>1176</v>
      </c>
    </row>
    <row r="1915" spans="1:5" x14ac:dyDescent="0.35">
      <c r="A1915" t="s">
        <v>70</v>
      </c>
      <c r="B1915" t="s">
        <v>19</v>
      </c>
      <c r="C1915" s="1">
        <v>79.155699999999996</v>
      </c>
      <c r="D1915">
        <v>523</v>
      </c>
      <c r="E1915">
        <v>1176</v>
      </c>
    </row>
    <row r="1916" spans="1:5" x14ac:dyDescent="0.35">
      <c r="A1916" t="s">
        <v>57</v>
      </c>
      <c r="B1916" t="s">
        <v>57</v>
      </c>
      <c r="C1916" s="1">
        <v>100</v>
      </c>
      <c r="D1916">
        <v>1572</v>
      </c>
      <c r="E1916">
        <v>1599</v>
      </c>
    </row>
    <row r="1917" spans="1:5" x14ac:dyDescent="0.35">
      <c r="A1917" t="s">
        <v>57</v>
      </c>
      <c r="B1917" t="s">
        <v>54</v>
      </c>
      <c r="C1917" s="1">
        <v>99.136200000000002</v>
      </c>
      <c r="D1917">
        <v>1448</v>
      </c>
      <c r="E1917">
        <v>1599</v>
      </c>
    </row>
    <row r="1918" spans="1:5" x14ac:dyDescent="0.35">
      <c r="A1918" t="s">
        <v>57</v>
      </c>
      <c r="B1918" t="s">
        <v>53</v>
      </c>
      <c r="C1918" s="1">
        <v>99.128900000000002</v>
      </c>
      <c r="D1918">
        <v>1387</v>
      </c>
      <c r="E1918">
        <v>1599</v>
      </c>
    </row>
    <row r="1919" spans="1:5" x14ac:dyDescent="0.35">
      <c r="A1919" t="s">
        <v>57</v>
      </c>
      <c r="B1919" t="s">
        <v>51</v>
      </c>
      <c r="C1919" s="1">
        <v>95.840500000000006</v>
      </c>
      <c r="D1919">
        <v>1319</v>
      </c>
      <c r="E1919">
        <v>1599</v>
      </c>
    </row>
    <row r="1920" spans="1:5" x14ac:dyDescent="0.35">
      <c r="A1920" t="s">
        <v>57</v>
      </c>
      <c r="B1920" t="s">
        <v>59</v>
      </c>
      <c r="C1920" s="1">
        <v>95.777199999999993</v>
      </c>
      <c r="D1920">
        <v>1388</v>
      </c>
      <c r="E1920">
        <v>1599</v>
      </c>
    </row>
    <row r="1921" spans="1:5" x14ac:dyDescent="0.35">
      <c r="A1921" t="s">
        <v>57</v>
      </c>
      <c r="B1921" t="s">
        <v>48</v>
      </c>
      <c r="C1921" s="1">
        <v>94.738500000000002</v>
      </c>
      <c r="D1921">
        <v>1396</v>
      </c>
      <c r="E1921">
        <v>1599</v>
      </c>
    </row>
    <row r="1922" spans="1:5" x14ac:dyDescent="0.35">
      <c r="A1922" t="s">
        <v>57</v>
      </c>
      <c r="B1922" t="s">
        <v>68</v>
      </c>
      <c r="C1922" s="1">
        <v>90.653700000000001</v>
      </c>
      <c r="D1922">
        <v>1067</v>
      </c>
      <c r="E1922">
        <v>1599</v>
      </c>
    </row>
    <row r="1923" spans="1:5" x14ac:dyDescent="0.35">
      <c r="A1923" t="s">
        <v>57</v>
      </c>
      <c r="B1923" t="s">
        <v>22</v>
      </c>
      <c r="C1923" s="1">
        <v>90.144900000000007</v>
      </c>
      <c r="D1923">
        <v>1305</v>
      </c>
      <c r="E1923">
        <v>1599</v>
      </c>
    </row>
    <row r="1924" spans="1:5" x14ac:dyDescent="0.35">
      <c r="A1924" t="s">
        <v>57</v>
      </c>
      <c r="B1924" t="s">
        <v>29</v>
      </c>
      <c r="C1924" s="1">
        <v>90.079099999999997</v>
      </c>
      <c r="D1924">
        <v>1302</v>
      </c>
      <c r="E1924">
        <v>1599</v>
      </c>
    </row>
    <row r="1925" spans="1:5" x14ac:dyDescent="0.35">
      <c r="A1925" t="s">
        <v>57</v>
      </c>
      <c r="B1925" t="s">
        <v>23</v>
      </c>
      <c r="C1925" s="1">
        <v>89.875900000000001</v>
      </c>
      <c r="D1925">
        <v>1279</v>
      </c>
      <c r="E1925">
        <v>1599</v>
      </c>
    </row>
    <row r="1926" spans="1:5" x14ac:dyDescent="0.35">
      <c r="A1926" t="s">
        <v>57</v>
      </c>
      <c r="B1926" t="s">
        <v>21</v>
      </c>
      <c r="C1926" s="1">
        <v>89.840199999999996</v>
      </c>
      <c r="D1926">
        <v>1307</v>
      </c>
      <c r="E1926">
        <v>1599</v>
      </c>
    </row>
    <row r="1927" spans="1:5" x14ac:dyDescent="0.35">
      <c r="A1927" t="s">
        <v>57</v>
      </c>
      <c r="B1927" t="s">
        <v>24</v>
      </c>
      <c r="C1927" s="1">
        <v>89.797600000000003</v>
      </c>
      <c r="D1927">
        <v>1316</v>
      </c>
      <c r="E1927">
        <v>1599</v>
      </c>
    </row>
    <row r="1928" spans="1:5" x14ac:dyDescent="0.35">
      <c r="A1928" t="s">
        <v>57</v>
      </c>
      <c r="B1928" t="s">
        <v>25</v>
      </c>
      <c r="C1928" s="1">
        <v>89.750200000000007</v>
      </c>
      <c r="D1928">
        <v>1293</v>
      </c>
      <c r="E1928">
        <v>1599</v>
      </c>
    </row>
    <row r="1929" spans="1:5" x14ac:dyDescent="0.35">
      <c r="A1929" t="s">
        <v>57</v>
      </c>
      <c r="B1929" t="s">
        <v>56</v>
      </c>
      <c r="C1929" s="1">
        <v>88.174000000000007</v>
      </c>
      <c r="D1929">
        <v>1246</v>
      </c>
      <c r="E1929">
        <v>1599</v>
      </c>
    </row>
    <row r="1930" spans="1:5" x14ac:dyDescent="0.35">
      <c r="A1930" t="s">
        <v>57</v>
      </c>
      <c r="B1930" t="s">
        <v>46</v>
      </c>
      <c r="C1930" s="1">
        <v>87.629099999999994</v>
      </c>
      <c r="D1930">
        <v>969</v>
      </c>
      <c r="E1930">
        <v>1599</v>
      </c>
    </row>
    <row r="1931" spans="1:5" x14ac:dyDescent="0.35">
      <c r="A1931" t="s">
        <v>57</v>
      </c>
      <c r="B1931" t="s">
        <v>62</v>
      </c>
      <c r="C1931" s="1">
        <v>87.512799999999999</v>
      </c>
      <c r="D1931">
        <v>1276</v>
      </c>
      <c r="E1931">
        <v>1599</v>
      </c>
    </row>
    <row r="1932" spans="1:5" x14ac:dyDescent="0.35">
      <c r="A1932" t="s">
        <v>57</v>
      </c>
      <c r="B1932" t="s">
        <v>61</v>
      </c>
      <c r="C1932" s="1">
        <v>87.468800000000002</v>
      </c>
      <c r="D1932">
        <v>1264</v>
      </c>
      <c r="E1932">
        <v>1599</v>
      </c>
    </row>
    <row r="1933" spans="1:5" x14ac:dyDescent="0.35">
      <c r="A1933" t="s">
        <v>57</v>
      </c>
      <c r="B1933" t="s">
        <v>41</v>
      </c>
      <c r="C1933" s="1">
        <v>87.390100000000004</v>
      </c>
      <c r="D1933">
        <v>1249</v>
      </c>
      <c r="E1933">
        <v>1599</v>
      </c>
    </row>
    <row r="1934" spans="1:5" x14ac:dyDescent="0.35">
      <c r="A1934" t="s">
        <v>57</v>
      </c>
      <c r="B1934" t="s">
        <v>34</v>
      </c>
      <c r="C1934" s="1">
        <v>87.385099999999994</v>
      </c>
      <c r="D1934">
        <v>1249</v>
      </c>
      <c r="E1934">
        <v>1599</v>
      </c>
    </row>
    <row r="1935" spans="1:5" x14ac:dyDescent="0.35">
      <c r="A1935" t="s">
        <v>57</v>
      </c>
      <c r="B1935" t="s">
        <v>64</v>
      </c>
      <c r="C1935" s="1">
        <v>87.383099999999999</v>
      </c>
      <c r="D1935">
        <v>1257</v>
      </c>
      <c r="E1935">
        <v>1599</v>
      </c>
    </row>
    <row r="1936" spans="1:5" x14ac:dyDescent="0.35">
      <c r="A1936" t="s">
        <v>57</v>
      </c>
      <c r="B1936" t="s">
        <v>33</v>
      </c>
      <c r="C1936" s="1">
        <v>87.367400000000004</v>
      </c>
      <c r="D1936">
        <v>1260</v>
      </c>
      <c r="E1936">
        <v>1599</v>
      </c>
    </row>
    <row r="1937" spans="1:5" x14ac:dyDescent="0.35">
      <c r="A1937" t="s">
        <v>57</v>
      </c>
      <c r="B1937" t="s">
        <v>42</v>
      </c>
      <c r="C1937" s="1">
        <v>87.367199999999997</v>
      </c>
      <c r="D1937">
        <v>1265</v>
      </c>
      <c r="E1937">
        <v>1599</v>
      </c>
    </row>
    <row r="1938" spans="1:5" x14ac:dyDescent="0.35">
      <c r="A1938" t="s">
        <v>57</v>
      </c>
      <c r="B1938" t="s">
        <v>36</v>
      </c>
      <c r="C1938" s="1">
        <v>87.358699999999999</v>
      </c>
      <c r="D1938">
        <v>1154</v>
      </c>
      <c r="E1938">
        <v>1599</v>
      </c>
    </row>
    <row r="1939" spans="1:5" x14ac:dyDescent="0.35">
      <c r="A1939" t="s">
        <v>57</v>
      </c>
      <c r="B1939" t="s">
        <v>43</v>
      </c>
      <c r="C1939" s="1">
        <v>87.350099999999998</v>
      </c>
      <c r="D1939">
        <v>1246</v>
      </c>
      <c r="E1939">
        <v>1599</v>
      </c>
    </row>
    <row r="1940" spans="1:5" x14ac:dyDescent="0.35">
      <c r="A1940" t="s">
        <v>57</v>
      </c>
      <c r="B1940" t="s">
        <v>40</v>
      </c>
      <c r="C1940" s="1">
        <v>87.347300000000004</v>
      </c>
      <c r="D1940">
        <v>1225</v>
      </c>
      <c r="E1940">
        <v>1599</v>
      </c>
    </row>
    <row r="1941" spans="1:5" x14ac:dyDescent="0.35">
      <c r="A1941" t="s">
        <v>57</v>
      </c>
      <c r="B1941" t="s">
        <v>39</v>
      </c>
      <c r="C1941" s="1">
        <v>87.343599999999995</v>
      </c>
      <c r="D1941">
        <v>1253</v>
      </c>
      <c r="E1941">
        <v>1599</v>
      </c>
    </row>
    <row r="1942" spans="1:5" x14ac:dyDescent="0.35">
      <c r="A1942" t="s">
        <v>57</v>
      </c>
      <c r="B1942" t="s">
        <v>65</v>
      </c>
      <c r="C1942" s="1">
        <v>87.337900000000005</v>
      </c>
      <c r="D1942">
        <v>1261</v>
      </c>
      <c r="E1942">
        <v>1599</v>
      </c>
    </row>
    <row r="1943" spans="1:5" x14ac:dyDescent="0.35">
      <c r="A1943" t="s">
        <v>57</v>
      </c>
      <c r="B1943" t="s">
        <v>38</v>
      </c>
      <c r="C1943" s="1">
        <v>87.300600000000003</v>
      </c>
      <c r="D1943">
        <v>1253</v>
      </c>
      <c r="E1943">
        <v>1599</v>
      </c>
    </row>
    <row r="1944" spans="1:5" x14ac:dyDescent="0.35">
      <c r="A1944" t="s">
        <v>57</v>
      </c>
      <c r="B1944" t="s">
        <v>6</v>
      </c>
      <c r="C1944" s="1">
        <v>87.297799999999995</v>
      </c>
      <c r="D1944">
        <v>1201</v>
      </c>
      <c r="E1944">
        <v>1599</v>
      </c>
    </row>
    <row r="1945" spans="1:5" x14ac:dyDescent="0.35">
      <c r="A1945" t="s">
        <v>57</v>
      </c>
      <c r="B1945" t="s">
        <v>70</v>
      </c>
      <c r="C1945" s="1">
        <v>87.085899999999995</v>
      </c>
      <c r="D1945">
        <v>955</v>
      </c>
      <c r="E1945">
        <v>1599</v>
      </c>
    </row>
    <row r="1946" spans="1:5" x14ac:dyDescent="0.35">
      <c r="A1946" t="s">
        <v>57</v>
      </c>
      <c r="B1946" t="s">
        <v>60</v>
      </c>
      <c r="C1946" s="1">
        <v>87.0792</v>
      </c>
      <c r="D1946">
        <v>1260</v>
      </c>
      <c r="E1946">
        <v>1599</v>
      </c>
    </row>
    <row r="1947" spans="1:5" x14ac:dyDescent="0.35">
      <c r="A1947" t="s">
        <v>57</v>
      </c>
      <c r="B1947" t="s">
        <v>44</v>
      </c>
      <c r="C1947" s="1">
        <v>87.047799999999995</v>
      </c>
      <c r="D1947">
        <v>1250</v>
      </c>
      <c r="E1947">
        <v>1599</v>
      </c>
    </row>
    <row r="1948" spans="1:5" x14ac:dyDescent="0.35">
      <c r="A1948" t="s">
        <v>57</v>
      </c>
      <c r="B1948" t="s">
        <v>66</v>
      </c>
      <c r="C1948" s="1">
        <v>87.012799999999999</v>
      </c>
      <c r="D1948">
        <v>1256</v>
      </c>
      <c r="E1948">
        <v>1599</v>
      </c>
    </row>
    <row r="1949" spans="1:5" x14ac:dyDescent="0.35">
      <c r="A1949" t="s">
        <v>57</v>
      </c>
      <c r="B1949" t="s">
        <v>30</v>
      </c>
      <c r="C1949" s="1">
        <v>86.994</v>
      </c>
      <c r="D1949">
        <v>1230</v>
      </c>
      <c r="E1949">
        <v>1599</v>
      </c>
    </row>
    <row r="1950" spans="1:5" x14ac:dyDescent="0.35">
      <c r="A1950" t="s">
        <v>57</v>
      </c>
      <c r="B1950" t="s">
        <v>52</v>
      </c>
      <c r="C1950" s="1">
        <v>86.984899999999996</v>
      </c>
      <c r="D1950">
        <v>1241</v>
      </c>
      <c r="E1950">
        <v>1599</v>
      </c>
    </row>
    <row r="1951" spans="1:5" x14ac:dyDescent="0.35">
      <c r="A1951" t="s">
        <v>57</v>
      </c>
      <c r="B1951" t="s">
        <v>50</v>
      </c>
      <c r="C1951" s="1">
        <v>86.974500000000006</v>
      </c>
      <c r="D1951">
        <v>1197</v>
      </c>
      <c r="E1951">
        <v>1599</v>
      </c>
    </row>
    <row r="1952" spans="1:5" x14ac:dyDescent="0.35">
      <c r="A1952" t="s">
        <v>57</v>
      </c>
      <c r="B1952" t="s">
        <v>63</v>
      </c>
      <c r="C1952" s="1">
        <v>86.968400000000003</v>
      </c>
      <c r="D1952">
        <v>1170</v>
      </c>
      <c r="E1952">
        <v>1599</v>
      </c>
    </row>
    <row r="1953" spans="1:5" x14ac:dyDescent="0.35">
      <c r="A1953" t="s">
        <v>57</v>
      </c>
      <c r="B1953" t="s">
        <v>55</v>
      </c>
      <c r="C1953" s="1">
        <v>86.947999999999993</v>
      </c>
      <c r="D1953">
        <v>1197</v>
      </c>
      <c r="E1953">
        <v>1599</v>
      </c>
    </row>
    <row r="1954" spans="1:5" x14ac:dyDescent="0.35">
      <c r="A1954" t="s">
        <v>57</v>
      </c>
      <c r="B1954" t="s">
        <v>27</v>
      </c>
      <c r="C1954" s="1">
        <v>86.937100000000001</v>
      </c>
      <c r="D1954">
        <v>1223</v>
      </c>
      <c r="E1954">
        <v>1599</v>
      </c>
    </row>
    <row r="1955" spans="1:5" x14ac:dyDescent="0.35">
      <c r="A1955" t="s">
        <v>57</v>
      </c>
      <c r="B1955" t="s">
        <v>35</v>
      </c>
      <c r="C1955" s="1">
        <v>86.935400000000001</v>
      </c>
      <c r="D1955">
        <v>1234</v>
      </c>
      <c r="E1955">
        <v>1599</v>
      </c>
    </row>
    <row r="1956" spans="1:5" x14ac:dyDescent="0.35">
      <c r="A1956" t="s">
        <v>57</v>
      </c>
      <c r="B1956" t="s">
        <v>26</v>
      </c>
      <c r="C1956" s="1">
        <v>86.866600000000005</v>
      </c>
      <c r="D1956">
        <v>1223</v>
      </c>
      <c r="E1956">
        <v>1599</v>
      </c>
    </row>
    <row r="1957" spans="1:5" x14ac:dyDescent="0.35">
      <c r="A1957" t="s">
        <v>57</v>
      </c>
      <c r="B1957" t="s">
        <v>49</v>
      </c>
      <c r="C1957" s="1">
        <v>86.8005</v>
      </c>
      <c r="D1957">
        <v>934</v>
      </c>
      <c r="E1957">
        <v>1599</v>
      </c>
    </row>
    <row r="1958" spans="1:5" x14ac:dyDescent="0.35">
      <c r="A1958" t="s">
        <v>57</v>
      </c>
      <c r="B1958" t="s">
        <v>58</v>
      </c>
      <c r="C1958" s="1">
        <v>86.788899999999998</v>
      </c>
      <c r="D1958">
        <v>1249</v>
      </c>
      <c r="E1958">
        <v>1599</v>
      </c>
    </row>
    <row r="1959" spans="1:5" x14ac:dyDescent="0.35">
      <c r="A1959" t="s">
        <v>57</v>
      </c>
      <c r="B1959" t="s">
        <v>47</v>
      </c>
      <c r="C1959" s="1">
        <v>86.768600000000006</v>
      </c>
      <c r="D1959">
        <v>1271</v>
      </c>
      <c r="E1959">
        <v>1599</v>
      </c>
    </row>
    <row r="1960" spans="1:5" x14ac:dyDescent="0.35">
      <c r="A1960" t="s">
        <v>57</v>
      </c>
      <c r="B1960" t="s">
        <v>69</v>
      </c>
      <c r="C1960" s="1">
        <v>86.757199999999997</v>
      </c>
      <c r="D1960">
        <v>1191</v>
      </c>
      <c r="E1960">
        <v>1599</v>
      </c>
    </row>
    <row r="1961" spans="1:5" x14ac:dyDescent="0.35">
      <c r="A1961" t="s">
        <v>57</v>
      </c>
      <c r="B1961" t="s">
        <v>67</v>
      </c>
      <c r="C1961" s="1">
        <v>86.256500000000003</v>
      </c>
      <c r="D1961">
        <v>1086</v>
      </c>
      <c r="E1961">
        <v>1599</v>
      </c>
    </row>
    <row r="1962" spans="1:5" x14ac:dyDescent="0.35">
      <c r="A1962" t="s">
        <v>57</v>
      </c>
      <c r="B1962" t="s">
        <v>32</v>
      </c>
      <c r="C1962" s="1">
        <v>86.125399999999999</v>
      </c>
      <c r="D1962">
        <v>1105</v>
      </c>
      <c r="E1962">
        <v>1599</v>
      </c>
    </row>
    <row r="1963" spans="1:5" x14ac:dyDescent="0.35">
      <c r="A1963" t="s">
        <v>57</v>
      </c>
      <c r="B1963" t="s">
        <v>31</v>
      </c>
      <c r="C1963" s="1">
        <v>86.0595</v>
      </c>
      <c r="D1963">
        <v>1184</v>
      </c>
      <c r="E1963">
        <v>1599</v>
      </c>
    </row>
    <row r="1964" spans="1:5" x14ac:dyDescent="0.35">
      <c r="A1964" t="s">
        <v>57</v>
      </c>
      <c r="B1964" t="s">
        <v>28</v>
      </c>
      <c r="C1964" s="1">
        <v>85.989000000000004</v>
      </c>
      <c r="D1964">
        <v>1171</v>
      </c>
      <c r="E1964">
        <v>1599</v>
      </c>
    </row>
    <row r="1965" spans="1:5" x14ac:dyDescent="0.35">
      <c r="A1965" t="s">
        <v>57</v>
      </c>
      <c r="B1965" t="s">
        <v>45</v>
      </c>
      <c r="C1965" s="1">
        <v>83.454800000000006</v>
      </c>
      <c r="D1965">
        <v>1046</v>
      </c>
      <c r="E1965">
        <v>1599</v>
      </c>
    </row>
    <row r="1966" spans="1:5" x14ac:dyDescent="0.35">
      <c r="A1966" t="s">
        <v>57</v>
      </c>
      <c r="B1966" t="s">
        <v>16</v>
      </c>
      <c r="C1966" s="1">
        <v>82.427000000000007</v>
      </c>
      <c r="D1966">
        <v>951</v>
      </c>
      <c r="E1966">
        <v>1599</v>
      </c>
    </row>
    <row r="1967" spans="1:5" x14ac:dyDescent="0.35">
      <c r="A1967" t="s">
        <v>57</v>
      </c>
      <c r="B1967" t="s">
        <v>14</v>
      </c>
      <c r="C1967" s="1">
        <v>82.169600000000003</v>
      </c>
      <c r="D1967">
        <v>960</v>
      </c>
      <c r="E1967">
        <v>1599</v>
      </c>
    </row>
    <row r="1968" spans="1:5" x14ac:dyDescent="0.35">
      <c r="A1968" t="s">
        <v>57</v>
      </c>
      <c r="B1968" t="s">
        <v>12</v>
      </c>
      <c r="C1968" s="1">
        <v>82.168999999999997</v>
      </c>
      <c r="D1968">
        <v>936</v>
      </c>
      <c r="E1968">
        <v>1599</v>
      </c>
    </row>
    <row r="1969" spans="1:5" x14ac:dyDescent="0.35">
      <c r="A1969" t="s">
        <v>57</v>
      </c>
      <c r="B1969" t="s">
        <v>13</v>
      </c>
      <c r="C1969" s="1">
        <v>82.165700000000001</v>
      </c>
      <c r="D1969">
        <v>972</v>
      </c>
      <c r="E1969">
        <v>1599</v>
      </c>
    </row>
    <row r="1970" spans="1:5" x14ac:dyDescent="0.35">
      <c r="A1970" t="s">
        <v>57</v>
      </c>
      <c r="B1970" t="s">
        <v>11</v>
      </c>
      <c r="C1970" s="1">
        <v>82.157300000000006</v>
      </c>
      <c r="D1970">
        <v>981</v>
      </c>
      <c r="E1970">
        <v>1599</v>
      </c>
    </row>
    <row r="1971" spans="1:5" x14ac:dyDescent="0.35">
      <c r="A1971" t="s">
        <v>57</v>
      </c>
      <c r="B1971" t="s">
        <v>15</v>
      </c>
      <c r="C1971" s="1">
        <v>82.125399999999999</v>
      </c>
      <c r="D1971">
        <v>923</v>
      </c>
      <c r="E1971">
        <v>1599</v>
      </c>
    </row>
    <row r="1972" spans="1:5" x14ac:dyDescent="0.35">
      <c r="A1972" t="s">
        <v>57</v>
      </c>
      <c r="B1972" t="s">
        <v>9</v>
      </c>
      <c r="C1972" s="1">
        <v>82.090699999999998</v>
      </c>
      <c r="D1972">
        <v>796</v>
      </c>
      <c r="E1972">
        <v>1599</v>
      </c>
    </row>
    <row r="1973" spans="1:5" x14ac:dyDescent="0.35">
      <c r="A1973" t="s">
        <v>57</v>
      </c>
      <c r="B1973" t="s">
        <v>8</v>
      </c>
      <c r="C1973" s="1">
        <v>82.067800000000005</v>
      </c>
      <c r="D1973">
        <v>883</v>
      </c>
      <c r="E1973">
        <v>1599</v>
      </c>
    </row>
    <row r="1974" spans="1:5" x14ac:dyDescent="0.35">
      <c r="A1974" t="s">
        <v>57</v>
      </c>
      <c r="B1974" t="s">
        <v>7</v>
      </c>
      <c r="C1974" s="1">
        <v>82.027299999999997</v>
      </c>
      <c r="D1974">
        <v>911</v>
      </c>
      <c r="E1974">
        <v>1599</v>
      </c>
    </row>
    <row r="1975" spans="1:5" x14ac:dyDescent="0.35">
      <c r="A1975" t="s">
        <v>57</v>
      </c>
      <c r="B1975" t="s">
        <v>17</v>
      </c>
      <c r="C1975" s="1">
        <v>82.013099999999994</v>
      </c>
      <c r="D1975">
        <v>790</v>
      </c>
      <c r="E1975">
        <v>1599</v>
      </c>
    </row>
    <row r="1976" spans="1:5" x14ac:dyDescent="0.35">
      <c r="A1976" t="s">
        <v>57</v>
      </c>
      <c r="B1976" t="s">
        <v>10</v>
      </c>
      <c r="C1976" s="1">
        <v>81.916600000000003</v>
      </c>
      <c r="D1976">
        <v>916</v>
      </c>
      <c r="E1976">
        <v>1599</v>
      </c>
    </row>
    <row r="1977" spans="1:5" x14ac:dyDescent="0.35">
      <c r="A1977" t="s">
        <v>57</v>
      </c>
      <c r="B1977" t="s">
        <v>5</v>
      </c>
      <c r="C1977" s="1">
        <v>81.888000000000005</v>
      </c>
      <c r="D1977">
        <v>907</v>
      </c>
      <c r="E1977">
        <v>1599</v>
      </c>
    </row>
    <row r="1978" spans="1:5" x14ac:dyDescent="0.35">
      <c r="A1978" t="s">
        <v>57</v>
      </c>
      <c r="B1978" t="s">
        <v>18</v>
      </c>
      <c r="C1978" s="1">
        <v>81.586399999999998</v>
      </c>
      <c r="D1978">
        <v>835</v>
      </c>
      <c r="E1978">
        <v>1599</v>
      </c>
    </row>
    <row r="1979" spans="1:5" x14ac:dyDescent="0.35">
      <c r="A1979" t="s">
        <v>57</v>
      </c>
      <c r="B1979" t="s">
        <v>37</v>
      </c>
      <c r="C1979" s="1">
        <v>80.864800000000002</v>
      </c>
      <c r="D1979">
        <v>688</v>
      </c>
      <c r="E1979">
        <v>1599</v>
      </c>
    </row>
    <row r="1980" spans="1:5" x14ac:dyDescent="0.35">
      <c r="A1980" t="s">
        <v>57</v>
      </c>
      <c r="B1980" t="s">
        <v>20</v>
      </c>
      <c r="C1980" s="1">
        <v>80.650800000000004</v>
      </c>
      <c r="D1980">
        <v>641</v>
      </c>
      <c r="E1980">
        <v>1599</v>
      </c>
    </row>
    <row r="1981" spans="1:5" x14ac:dyDescent="0.35">
      <c r="A1981" t="s">
        <v>57</v>
      </c>
      <c r="B1981" t="s">
        <v>19</v>
      </c>
      <c r="C1981" s="1">
        <v>79.824600000000004</v>
      </c>
      <c r="D1981">
        <v>592</v>
      </c>
      <c r="E1981">
        <v>1599</v>
      </c>
    </row>
    <row r="1982" spans="1:5" x14ac:dyDescent="0.35">
      <c r="A1982" t="s">
        <v>54</v>
      </c>
      <c r="B1982" t="s">
        <v>54</v>
      </c>
      <c r="C1982" s="1">
        <v>100</v>
      </c>
      <c r="D1982">
        <v>1654</v>
      </c>
      <c r="E1982">
        <v>1659</v>
      </c>
    </row>
    <row r="1983" spans="1:5" x14ac:dyDescent="0.35">
      <c r="A1983" t="s">
        <v>54</v>
      </c>
      <c r="B1983" t="s">
        <v>53</v>
      </c>
      <c r="C1983" s="1">
        <v>99.415499999999994</v>
      </c>
      <c r="D1983">
        <v>1471</v>
      </c>
      <c r="E1983">
        <v>1659</v>
      </c>
    </row>
    <row r="1984" spans="1:5" x14ac:dyDescent="0.35">
      <c r="A1984" t="s">
        <v>54</v>
      </c>
      <c r="B1984" t="s">
        <v>57</v>
      </c>
      <c r="C1984" s="1">
        <v>99.031000000000006</v>
      </c>
      <c r="D1984">
        <v>1435</v>
      </c>
      <c r="E1984">
        <v>1659</v>
      </c>
    </row>
    <row r="1985" spans="1:5" x14ac:dyDescent="0.35">
      <c r="A1985" t="s">
        <v>54</v>
      </c>
      <c r="B1985" t="s">
        <v>51</v>
      </c>
      <c r="C1985" s="1">
        <v>96.081100000000006</v>
      </c>
      <c r="D1985">
        <v>1384</v>
      </c>
      <c r="E1985">
        <v>1659</v>
      </c>
    </row>
    <row r="1986" spans="1:5" x14ac:dyDescent="0.35">
      <c r="A1986" t="s">
        <v>54</v>
      </c>
      <c r="B1986" t="s">
        <v>59</v>
      </c>
      <c r="C1986" s="1">
        <v>95.918800000000005</v>
      </c>
      <c r="D1986">
        <v>1479</v>
      </c>
      <c r="E1986">
        <v>1659</v>
      </c>
    </row>
    <row r="1987" spans="1:5" x14ac:dyDescent="0.35">
      <c r="A1987" t="s">
        <v>54</v>
      </c>
      <c r="B1987" t="s">
        <v>48</v>
      </c>
      <c r="C1987" s="1">
        <v>94.870900000000006</v>
      </c>
      <c r="D1987">
        <v>1480</v>
      </c>
      <c r="E1987">
        <v>1659</v>
      </c>
    </row>
    <row r="1988" spans="1:5" x14ac:dyDescent="0.35">
      <c r="A1988" t="s">
        <v>54</v>
      </c>
      <c r="B1988" t="s">
        <v>68</v>
      </c>
      <c r="C1988" s="1">
        <v>90.844800000000006</v>
      </c>
      <c r="D1988">
        <v>1137</v>
      </c>
      <c r="E1988">
        <v>1659</v>
      </c>
    </row>
    <row r="1989" spans="1:5" x14ac:dyDescent="0.35">
      <c r="A1989" t="s">
        <v>54</v>
      </c>
      <c r="B1989" t="s">
        <v>29</v>
      </c>
      <c r="C1989" s="1">
        <v>90.112899999999996</v>
      </c>
      <c r="D1989">
        <v>1393</v>
      </c>
      <c r="E1989">
        <v>1659</v>
      </c>
    </row>
    <row r="1990" spans="1:5" x14ac:dyDescent="0.35">
      <c r="A1990" t="s">
        <v>54</v>
      </c>
      <c r="B1990" t="s">
        <v>22</v>
      </c>
      <c r="C1990" s="1">
        <v>90.087299999999999</v>
      </c>
      <c r="D1990">
        <v>1404</v>
      </c>
      <c r="E1990">
        <v>1659</v>
      </c>
    </row>
    <row r="1991" spans="1:5" x14ac:dyDescent="0.35">
      <c r="A1991" t="s">
        <v>54</v>
      </c>
      <c r="B1991" t="s">
        <v>23</v>
      </c>
      <c r="C1991" s="1">
        <v>89.933499999999995</v>
      </c>
      <c r="D1991">
        <v>1353</v>
      </c>
      <c r="E1991">
        <v>1659</v>
      </c>
    </row>
    <row r="1992" spans="1:5" x14ac:dyDescent="0.35">
      <c r="A1992" t="s">
        <v>54</v>
      </c>
      <c r="B1992" t="s">
        <v>24</v>
      </c>
      <c r="C1992" s="1">
        <v>89.901399999999995</v>
      </c>
      <c r="D1992">
        <v>1382</v>
      </c>
      <c r="E1992">
        <v>1659</v>
      </c>
    </row>
    <row r="1993" spans="1:5" x14ac:dyDescent="0.35">
      <c r="A1993" t="s">
        <v>54</v>
      </c>
      <c r="B1993" t="s">
        <v>21</v>
      </c>
      <c r="C1993" s="1">
        <v>89.849000000000004</v>
      </c>
      <c r="D1993">
        <v>1377</v>
      </c>
      <c r="E1993">
        <v>1659</v>
      </c>
    </row>
    <row r="1994" spans="1:5" x14ac:dyDescent="0.35">
      <c r="A1994" t="s">
        <v>54</v>
      </c>
      <c r="B1994" t="s">
        <v>25</v>
      </c>
      <c r="C1994" s="1">
        <v>89.754499999999993</v>
      </c>
      <c r="D1994">
        <v>1372</v>
      </c>
      <c r="E1994">
        <v>1659</v>
      </c>
    </row>
    <row r="1995" spans="1:5" x14ac:dyDescent="0.35">
      <c r="A1995" t="s">
        <v>54</v>
      </c>
      <c r="B1995" t="s">
        <v>56</v>
      </c>
      <c r="C1995" s="1">
        <v>88.203999999999994</v>
      </c>
      <c r="D1995">
        <v>1305</v>
      </c>
      <c r="E1995">
        <v>1659</v>
      </c>
    </row>
    <row r="1996" spans="1:5" x14ac:dyDescent="0.35">
      <c r="A1996" t="s">
        <v>54</v>
      </c>
      <c r="B1996" t="s">
        <v>46</v>
      </c>
      <c r="C1996" s="1">
        <v>87.667900000000003</v>
      </c>
      <c r="D1996">
        <v>1011</v>
      </c>
      <c r="E1996">
        <v>1659</v>
      </c>
    </row>
    <row r="1997" spans="1:5" x14ac:dyDescent="0.35">
      <c r="A1997" t="s">
        <v>54</v>
      </c>
      <c r="B1997" t="s">
        <v>62</v>
      </c>
      <c r="C1997" s="1">
        <v>87.565299999999993</v>
      </c>
      <c r="D1997">
        <v>1335</v>
      </c>
      <c r="E1997">
        <v>1659</v>
      </c>
    </row>
    <row r="1998" spans="1:5" x14ac:dyDescent="0.35">
      <c r="A1998" t="s">
        <v>54</v>
      </c>
      <c r="B1998" t="s">
        <v>61</v>
      </c>
      <c r="C1998" s="1">
        <v>87.4465</v>
      </c>
      <c r="D1998">
        <v>1341</v>
      </c>
      <c r="E1998">
        <v>1659</v>
      </c>
    </row>
    <row r="1999" spans="1:5" x14ac:dyDescent="0.35">
      <c r="A1999" t="s">
        <v>54</v>
      </c>
      <c r="B1999" t="s">
        <v>64</v>
      </c>
      <c r="C1999" s="1">
        <v>87.446299999999994</v>
      </c>
      <c r="D1999">
        <v>1333</v>
      </c>
      <c r="E1999">
        <v>1659</v>
      </c>
    </row>
    <row r="2000" spans="1:5" x14ac:dyDescent="0.35">
      <c r="A2000" t="s">
        <v>54</v>
      </c>
      <c r="B2000" t="s">
        <v>34</v>
      </c>
      <c r="C2000" s="1">
        <v>87.413799999999995</v>
      </c>
      <c r="D2000">
        <v>1322</v>
      </c>
      <c r="E2000">
        <v>1659</v>
      </c>
    </row>
    <row r="2001" spans="1:5" x14ac:dyDescent="0.35">
      <c r="A2001" t="s">
        <v>54</v>
      </c>
      <c r="B2001" t="s">
        <v>36</v>
      </c>
      <c r="C2001" s="1">
        <v>87.401399999999995</v>
      </c>
      <c r="D2001">
        <v>1226</v>
      </c>
      <c r="E2001">
        <v>1659</v>
      </c>
    </row>
    <row r="2002" spans="1:5" x14ac:dyDescent="0.35">
      <c r="A2002" t="s">
        <v>54</v>
      </c>
      <c r="B2002" t="s">
        <v>41</v>
      </c>
      <c r="C2002" s="1">
        <v>87.400099999999995</v>
      </c>
      <c r="D2002">
        <v>1325</v>
      </c>
      <c r="E2002">
        <v>1659</v>
      </c>
    </row>
    <row r="2003" spans="1:5" x14ac:dyDescent="0.35">
      <c r="A2003" t="s">
        <v>54</v>
      </c>
      <c r="B2003" t="s">
        <v>38</v>
      </c>
      <c r="C2003" s="1">
        <v>87.393699999999995</v>
      </c>
      <c r="D2003">
        <v>1289</v>
      </c>
      <c r="E2003">
        <v>1659</v>
      </c>
    </row>
    <row r="2004" spans="1:5" x14ac:dyDescent="0.35">
      <c r="A2004" t="s">
        <v>54</v>
      </c>
      <c r="B2004" t="s">
        <v>33</v>
      </c>
      <c r="C2004" s="1">
        <v>87.373000000000005</v>
      </c>
      <c r="D2004">
        <v>1324</v>
      </c>
      <c r="E2004">
        <v>1659</v>
      </c>
    </row>
    <row r="2005" spans="1:5" x14ac:dyDescent="0.35">
      <c r="A2005" t="s">
        <v>54</v>
      </c>
      <c r="B2005" t="s">
        <v>42</v>
      </c>
      <c r="C2005" s="1">
        <v>87.363</v>
      </c>
      <c r="D2005">
        <v>1337</v>
      </c>
      <c r="E2005">
        <v>1659</v>
      </c>
    </row>
    <row r="2006" spans="1:5" x14ac:dyDescent="0.35">
      <c r="A2006" t="s">
        <v>54</v>
      </c>
      <c r="B2006" t="s">
        <v>43</v>
      </c>
      <c r="C2006" s="1">
        <v>87.361199999999997</v>
      </c>
      <c r="D2006">
        <v>1338</v>
      </c>
      <c r="E2006">
        <v>1659</v>
      </c>
    </row>
    <row r="2007" spans="1:5" x14ac:dyDescent="0.35">
      <c r="A2007" t="s">
        <v>54</v>
      </c>
      <c r="B2007" t="s">
        <v>65</v>
      </c>
      <c r="C2007" s="1">
        <v>87.360900000000001</v>
      </c>
      <c r="D2007">
        <v>1334</v>
      </c>
      <c r="E2007">
        <v>1659</v>
      </c>
    </row>
    <row r="2008" spans="1:5" x14ac:dyDescent="0.35">
      <c r="A2008" t="s">
        <v>54</v>
      </c>
      <c r="B2008" t="s">
        <v>40</v>
      </c>
      <c r="C2008" s="1">
        <v>87.358900000000006</v>
      </c>
      <c r="D2008">
        <v>1305</v>
      </c>
      <c r="E2008">
        <v>1659</v>
      </c>
    </row>
    <row r="2009" spans="1:5" x14ac:dyDescent="0.35">
      <c r="A2009" t="s">
        <v>54</v>
      </c>
      <c r="B2009" t="s">
        <v>39</v>
      </c>
      <c r="C2009" s="1">
        <v>87.347099999999998</v>
      </c>
      <c r="D2009">
        <v>1319</v>
      </c>
      <c r="E2009">
        <v>1659</v>
      </c>
    </row>
    <row r="2010" spans="1:5" x14ac:dyDescent="0.35">
      <c r="A2010" t="s">
        <v>54</v>
      </c>
      <c r="B2010" t="s">
        <v>6</v>
      </c>
      <c r="C2010" s="1">
        <v>87.328199999999995</v>
      </c>
      <c r="D2010">
        <v>1272</v>
      </c>
      <c r="E2010">
        <v>1659</v>
      </c>
    </row>
    <row r="2011" spans="1:5" x14ac:dyDescent="0.35">
      <c r="A2011" t="s">
        <v>54</v>
      </c>
      <c r="B2011" t="s">
        <v>66</v>
      </c>
      <c r="C2011" s="1">
        <v>87.087800000000001</v>
      </c>
      <c r="D2011">
        <v>1302</v>
      </c>
      <c r="E2011">
        <v>1659</v>
      </c>
    </row>
    <row r="2012" spans="1:5" x14ac:dyDescent="0.35">
      <c r="A2012" t="s">
        <v>54</v>
      </c>
      <c r="B2012" t="s">
        <v>44</v>
      </c>
      <c r="C2012" s="1">
        <v>87.084900000000005</v>
      </c>
      <c r="D2012">
        <v>1326</v>
      </c>
      <c r="E2012">
        <v>1659</v>
      </c>
    </row>
    <row r="2013" spans="1:5" x14ac:dyDescent="0.35">
      <c r="A2013" t="s">
        <v>54</v>
      </c>
      <c r="B2013" t="s">
        <v>70</v>
      </c>
      <c r="C2013" s="1">
        <v>87.047700000000006</v>
      </c>
      <c r="D2013">
        <v>993</v>
      </c>
      <c r="E2013">
        <v>1659</v>
      </c>
    </row>
    <row r="2014" spans="1:5" x14ac:dyDescent="0.35">
      <c r="A2014" t="s">
        <v>54</v>
      </c>
      <c r="B2014" t="s">
        <v>27</v>
      </c>
      <c r="C2014" s="1">
        <v>87.029300000000006</v>
      </c>
      <c r="D2014">
        <v>1294</v>
      </c>
      <c r="E2014">
        <v>1659</v>
      </c>
    </row>
    <row r="2015" spans="1:5" x14ac:dyDescent="0.35">
      <c r="A2015" t="s">
        <v>54</v>
      </c>
      <c r="B2015" t="s">
        <v>52</v>
      </c>
      <c r="C2015" s="1">
        <v>87.002099999999999</v>
      </c>
      <c r="D2015">
        <v>1326</v>
      </c>
      <c r="E2015">
        <v>1659</v>
      </c>
    </row>
    <row r="2016" spans="1:5" x14ac:dyDescent="0.35">
      <c r="A2016" t="s">
        <v>54</v>
      </c>
      <c r="B2016" t="s">
        <v>30</v>
      </c>
      <c r="C2016" s="1">
        <v>86.999899999999997</v>
      </c>
      <c r="D2016">
        <v>1315</v>
      </c>
      <c r="E2016">
        <v>1659</v>
      </c>
    </row>
    <row r="2017" spans="1:5" x14ac:dyDescent="0.35">
      <c r="A2017" t="s">
        <v>54</v>
      </c>
      <c r="B2017" t="s">
        <v>55</v>
      </c>
      <c r="C2017" s="1">
        <v>86.982900000000001</v>
      </c>
      <c r="D2017">
        <v>1265</v>
      </c>
      <c r="E2017">
        <v>1659</v>
      </c>
    </row>
    <row r="2018" spans="1:5" x14ac:dyDescent="0.35">
      <c r="A2018" t="s">
        <v>54</v>
      </c>
      <c r="B2018" t="s">
        <v>35</v>
      </c>
      <c r="C2018" s="1">
        <v>86.955100000000002</v>
      </c>
      <c r="D2018">
        <v>1299</v>
      </c>
      <c r="E2018">
        <v>1659</v>
      </c>
    </row>
    <row r="2019" spans="1:5" x14ac:dyDescent="0.35">
      <c r="A2019" t="s">
        <v>54</v>
      </c>
      <c r="B2019" t="s">
        <v>63</v>
      </c>
      <c r="C2019" s="1">
        <v>86.952399999999997</v>
      </c>
      <c r="D2019">
        <v>1253</v>
      </c>
      <c r="E2019">
        <v>1659</v>
      </c>
    </row>
    <row r="2020" spans="1:5" x14ac:dyDescent="0.35">
      <c r="A2020" t="s">
        <v>54</v>
      </c>
      <c r="B2020" t="s">
        <v>50</v>
      </c>
      <c r="C2020" s="1">
        <v>86.949600000000004</v>
      </c>
      <c r="D2020">
        <v>1292</v>
      </c>
      <c r="E2020">
        <v>1659</v>
      </c>
    </row>
    <row r="2021" spans="1:5" x14ac:dyDescent="0.35">
      <c r="A2021" t="s">
        <v>54</v>
      </c>
      <c r="B2021" t="s">
        <v>60</v>
      </c>
      <c r="C2021" s="1">
        <v>86.934899999999999</v>
      </c>
      <c r="D2021">
        <v>1356</v>
      </c>
      <c r="E2021">
        <v>1659</v>
      </c>
    </row>
    <row r="2022" spans="1:5" x14ac:dyDescent="0.35">
      <c r="A2022" t="s">
        <v>54</v>
      </c>
      <c r="B2022" t="s">
        <v>26</v>
      </c>
      <c r="C2022" s="1">
        <v>86.898099999999999</v>
      </c>
      <c r="D2022">
        <v>1296</v>
      </c>
      <c r="E2022">
        <v>1659</v>
      </c>
    </row>
    <row r="2023" spans="1:5" x14ac:dyDescent="0.35">
      <c r="A2023" t="s">
        <v>54</v>
      </c>
      <c r="B2023" t="s">
        <v>47</v>
      </c>
      <c r="C2023" s="1">
        <v>86.858099999999993</v>
      </c>
      <c r="D2023">
        <v>1318</v>
      </c>
      <c r="E2023">
        <v>1659</v>
      </c>
    </row>
    <row r="2024" spans="1:5" x14ac:dyDescent="0.35">
      <c r="A2024" t="s">
        <v>54</v>
      </c>
      <c r="B2024" t="s">
        <v>58</v>
      </c>
      <c r="C2024" s="1">
        <v>86.831199999999995</v>
      </c>
      <c r="D2024">
        <v>1329</v>
      </c>
      <c r="E2024">
        <v>1659</v>
      </c>
    </row>
    <row r="2025" spans="1:5" x14ac:dyDescent="0.35">
      <c r="A2025" t="s">
        <v>54</v>
      </c>
      <c r="B2025" t="s">
        <v>49</v>
      </c>
      <c r="C2025" s="1">
        <v>86.822800000000001</v>
      </c>
      <c r="D2025">
        <v>959</v>
      </c>
      <c r="E2025">
        <v>1659</v>
      </c>
    </row>
    <row r="2026" spans="1:5" x14ac:dyDescent="0.35">
      <c r="A2026" t="s">
        <v>54</v>
      </c>
      <c r="B2026" t="s">
        <v>69</v>
      </c>
      <c r="C2026" s="1">
        <v>86.741799999999998</v>
      </c>
      <c r="D2026">
        <v>1279</v>
      </c>
      <c r="E2026">
        <v>1659</v>
      </c>
    </row>
    <row r="2027" spans="1:5" x14ac:dyDescent="0.35">
      <c r="A2027" t="s">
        <v>54</v>
      </c>
      <c r="B2027" t="s">
        <v>67</v>
      </c>
      <c r="C2027" s="1">
        <v>86.315899999999999</v>
      </c>
      <c r="D2027">
        <v>1158</v>
      </c>
      <c r="E2027">
        <v>1659</v>
      </c>
    </row>
    <row r="2028" spans="1:5" x14ac:dyDescent="0.35">
      <c r="A2028" t="s">
        <v>54</v>
      </c>
      <c r="B2028" t="s">
        <v>32</v>
      </c>
      <c r="C2028" s="1">
        <v>86.270700000000005</v>
      </c>
      <c r="D2028">
        <v>1149</v>
      </c>
      <c r="E2028">
        <v>1659</v>
      </c>
    </row>
    <row r="2029" spans="1:5" x14ac:dyDescent="0.35">
      <c r="A2029" t="s">
        <v>54</v>
      </c>
      <c r="B2029" t="s">
        <v>28</v>
      </c>
      <c r="C2029" s="1">
        <v>86.142099999999999</v>
      </c>
      <c r="D2029">
        <v>1212</v>
      </c>
      <c r="E2029">
        <v>1659</v>
      </c>
    </row>
    <row r="2030" spans="1:5" x14ac:dyDescent="0.35">
      <c r="A2030" t="s">
        <v>54</v>
      </c>
      <c r="B2030" t="s">
        <v>31</v>
      </c>
      <c r="C2030" s="1">
        <v>86.086500000000001</v>
      </c>
      <c r="D2030">
        <v>1236</v>
      </c>
      <c r="E2030">
        <v>1659</v>
      </c>
    </row>
    <row r="2031" spans="1:5" x14ac:dyDescent="0.35">
      <c r="A2031" t="s">
        <v>54</v>
      </c>
      <c r="B2031" t="s">
        <v>45</v>
      </c>
      <c r="C2031" s="1">
        <v>83.456000000000003</v>
      </c>
      <c r="D2031">
        <v>1115</v>
      </c>
      <c r="E2031">
        <v>1659</v>
      </c>
    </row>
    <row r="2032" spans="1:5" x14ac:dyDescent="0.35">
      <c r="A2032" t="s">
        <v>54</v>
      </c>
      <c r="B2032" t="s">
        <v>13</v>
      </c>
      <c r="C2032" s="1">
        <v>82.372299999999996</v>
      </c>
      <c r="D2032">
        <v>1027</v>
      </c>
      <c r="E2032">
        <v>1659</v>
      </c>
    </row>
    <row r="2033" spans="1:5" x14ac:dyDescent="0.35">
      <c r="A2033" t="s">
        <v>54</v>
      </c>
      <c r="B2033" t="s">
        <v>16</v>
      </c>
      <c r="C2033" s="1">
        <v>82.336799999999997</v>
      </c>
      <c r="D2033">
        <v>995</v>
      </c>
      <c r="E2033">
        <v>1659</v>
      </c>
    </row>
    <row r="2034" spans="1:5" x14ac:dyDescent="0.35">
      <c r="A2034" t="s">
        <v>54</v>
      </c>
      <c r="B2034" t="s">
        <v>14</v>
      </c>
      <c r="C2034" s="1">
        <v>82.301900000000003</v>
      </c>
      <c r="D2034">
        <v>1000</v>
      </c>
      <c r="E2034">
        <v>1659</v>
      </c>
    </row>
    <row r="2035" spans="1:5" x14ac:dyDescent="0.35">
      <c r="A2035" t="s">
        <v>54</v>
      </c>
      <c r="B2035" t="s">
        <v>12</v>
      </c>
      <c r="C2035" s="1">
        <v>82.249799999999993</v>
      </c>
      <c r="D2035">
        <v>974</v>
      </c>
      <c r="E2035">
        <v>1659</v>
      </c>
    </row>
    <row r="2036" spans="1:5" x14ac:dyDescent="0.35">
      <c r="A2036" t="s">
        <v>54</v>
      </c>
      <c r="B2036" t="s">
        <v>15</v>
      </c>
      <c r="C2036" s="1">
        <v>82.233199999999997</v>
      </c>
      <c r="D2036">
        <v>958</v>
      </c>
      <c r="E2036">
        <v>1659</v>
      </c>
    </row>
    <row r="2037" spans="1:5" x14ac:dyDescent="0.35">
      <c r="A2037" t="s">
        <v>54</v>
      </c>
      <c r="B2037" t="s">
        <v>11</v>
      </c>
      <c r="C2037" s="1">
        <v>82.143299999999996</v>
      </c>
      <c r="D2037">
        <v>1033</v>
      </c>
      <c r="E2037">
        <v>1659</v>
      </c>
    </row>
    <row r="2038" spans="1:5" x14ac:dyDescent="0.35">
      <c r="A2038" t="s">
        <v>54</v>
      </c>
      <c r="B2038" t="s">
        <v>8</v>
      </c>
      <c r="C2038" s="1">
        <v>82.1006</v>
      </c>
      <c r="D2038">
        <v>925</v>
      </c>
      <c r="E2038">
        <v>1659</v>
      </c>
    </row>
    <row r="2039" spans="1:5" x14ac:dyDescent="0.35">
      <c r="A2039" t="s">
        <v>54</v>
      </c>
      <c r="B2039" t="s">
        <v>10</v>
      </c>
      <c r="C2039" s="1">
        <v>82.086399999999998</v>
      </c>
      <c r="D2039">
        <v>954</v>
      </c>
      <c r="E2039">
        <v>1659</v>
      </c>
    </row>
    <row r="2040" spans="1:5" x14ac:dyDescent="0.35">
      <c r="A2040" t="s">
        <v>54</v>
      </c>
      <c r="B2040" t="s">
        <v>17</v>
      </c>
      <c r="C2040" s="1">
        <v>82.057699999999997</v>
      </c>
      <c r="D2040">
        <v>825</v>
      </c>
      <c r="E2040">
        <v>1659</v>
      </c>
    </row>
    <row r="2041" spans="1:5" x14ac:dyDescent="0.35">
      <c r="A2041" t="s">
        <v>54</v>
      </c>
      <c r="B2041" t="s">
        <v>9</v>
      </c>
      <c r="C2041" s="1">
        <v>81.993300000000005</v>
      </c>
      <c r="D2041">
        <v>855</v>
      </c>
      <c r="E2041">
        <v>1659</v>
      </c>
    </row>
    <row r="2042" spans="1:5" x14ac:dyDescent="0.35">
      <c r="A2042" t="s">
        <v>54</v>
      </c>
      <c r="B2042" t="s">
        <v>7</v>
      </c>
      <c r="C2042" s="1">
        <v>81.991299999999995</v>
      </c>
      <c r="D2042">
        <v>947</v>
      </c>
      <c r="E2042">
        <v>1659</v>
      </c>
    </row>
    <row r="2043" spans="1:5" x14ac:dyDescent="0.35">
      <c r="A2043" t="s">
        <v>54</v>
      </c>
      <c r="B2043" t="s">
        <v>5</v>
      </c>
      <c r="C2043" s="1">
        <v>81.926599999999993</v>
      </c>
      <c r="D2043">
        <v>968</v>
      </c>
      <c r="E2043">
        <v>1659</v>
      </c>
    </row>
    <row r="2044" spans="1:5" x14ac:dyDescent="0.35">
      <c r="A2044" t="s">
        <v>54</v>
      </c>
      <c r="B2044" t="s">
        <v>18</v>
      </c>
      <c r="C2044" s="1">
        <v>81.736199999999997</v>
      </c>
      <c r="D2044">
        <v>860</v>
      </c>
      <c r="E2044">
        <v>1659</v>
      </c>
    </row>
    <row r="2045" spans="1:5" x14ac:dyDescent="0.35">
      <c r="A2045" t="s">
        <v>54</v>
      </c>
      <c r="B2045" t="s">
        <v>37</v>
      </c>
      <c r="C2045" s="1">
        <v>80.760900000000007</v>
      </c>
      <c r="D2045">
        <v>733</v>
      </c>
      <c r="E2045">
        <v>1659</v>
      </c>
    </row>
    <row r="2046" spans="1:5" x14ac:dyDescent="0.35">
      <c r="A2046" t="s">
        <v>54</v>
      </c>
      <c r="B2046" t="s">
        <v>20</v>
      </c>
      <c r="C2046" s="1">
        <v>80.6875</v>
      </c>
      <c r="D2046">
        <v>648</v>
      </c>
      <c r="E2046">
        <v>1659</v>
      </c>
    </row>
    <row r="2047" spans="1:5" x14ac:dyDescent="0.35">
      <c r="A2047" t="s">
        <v>54</v>
      </c>
      <c r="B2047" t="s">
        <v>19</v>
      </c>
      <c r="C2047" s="1">
        <v>80.001800000000003</v>
      </c>
      <c r="D2047">
        <v>631</v>
      </c>
      <c r="E2047">
        <v>1659</v>
      </c>
    </row>
    <row r="2048" spans="1:5" x14ac:dyDescent="0.35">
      <c r="A2048" t="s">
        <v>51</v>
      </c>
      <c r="B2048" t="s">
        <v>51</v>
      </c>
      <c r="C2048" s="1">
        <v>100</v>
      </c>
      <c r="D2048">
        <v>1669</v>
      </c>
      <c r="E2048">
        <v>1678</v>
      </c>
    </row>
    <row r="2049" spans="1:5" x14ac:dyDescent="0.35">
      <c r="A2049" t="s">
        <v>51</v>
      </c>
      <c r="B2049" t="s">
        <v>59</v>
      </c>
      <c r="C2049" s="1">
        <v>96.103800000000007</v>
      </c>
      <c r="D2049">
        <v>1411</v>
      </c>
      <c r="E2049">
        <v>1678</v>
      </c>
    </row>
    <row r="2050" spans="1:5" x14ac:dyDescent="0.35">
      <c r="A2050" t="s">
        <v>51</v>
      </c>
      <c r="B2050" t="s">
        <v>54</v>
      </c>
      <c r="C2050" s="1">
        <v>96.052199999999999</v>
      </c>
      <c r="D2050">
        <v>1391</v>
      </c>
      <c r="E2050">
        <v>1678</v>
      </c>
    </row>
    <row r="2051" spans="1:5" x14ac:dyDescent="0.35">
      <c r="A2051" t="s">
        <v>51</v>
      </c>
      <c r="B2051" t="s">
        <v>53</v>
      </c>
      <c r="C2051" s="1">
        <v>95.983699999999999</v>
      </c>
      <c r="D2051">
        <v>1337</v>
      </c>
      <c r="E2051">
        <v>1678</v>
      </c>
    </row>
    <row r="2052" spans="1:5" x14ac:dyDescent="0.35">
      <c r="A2052" t="s">
        <v>51</v>
      </c>
      <c r="B2052" t="s">
        <v>57</v>
      </c>
      <c r="C2052" s="1">
        <v>95.798100000000005</v>
      </c>
      <c r="D2052">
        <v>1314</v>
      </c>
      <c r="E2052">
        <v>1678</v>
      </c>
    </row>
    <row r="2053" spans="1:5" x14ac:dyDescent="0.35">
      <c r="A2053" t="s">
        <v>51</v>
      </c>
      <c r="B2053" t="s">
        <v>48</v>
      </c>
      <c r="C2053" s="1">
        <v>95.0642</v>
      </c>
      <c r="D2053">
        <v>1423</v>
      </c>
      <c r="E2053">
        <v>1678</v>
      </c>
    </row>
    <row r="2054" spans="1:5" x14ac:dyDescent="0.35">
      <c r="A2054" t="s">
        <v>51</v>
      </c>
      <c r="B2054" t="s">
        <v>68</v>
      </c>
      <c r="C2054" s="1">
        <v>90.653800000000004</v>
      </c>
      <c r="D2054">
        <v>1110</v>
      </c>
      <c r="E2054">
        <v>1678</v>
      </c>
    </row>
    <row r="2055" spans="1:5" x14ac:dyDescent="0.35">
      <c r="A2055" t="s">
        <v>51</v>
      </c>
      <c r="B2055" t="s">
        <v>22</v>
      </c>
      <c r="C2055" s="1">
        <v>90.185100000000006</v>
      </c>
      <c r="D2055">
        <v>1340</v>
      </c>
      <c r="E2055">
        <v>1678</v>
      </c>
    </row>
    <row r="2056" spans="1:5" x14ac:dyDescent="0.35">
      <c r="A2056" t="s">
        <v>51</v>
      </c>
      <c r="B2056" t="s">
        <v>29</v>
      </c>
      <c r="C2056" s="1">
        <v>90.163600000000002</v>
      </c>
      <c r="D2056">
        <v>1339</v>
      </c>
      <c r="E2056">
        <v>1678</v>
      </c>
    </row>
    <row r="2057" spans="1:5" x14ac:dyDescent="0.35">
      <c r="A2057" t="s">
        <v>51</v>
      </c>
      <c r="B2057" t="s">
        <v>25</v>
      </c>
      <c r="C2057" s="1">
        <v>89.938900000000004</v>
      </c>
      <c r="D2057">
        <v>1299</v>
      </c>
      <c r="E2057">
        <v>1678</v>
      </c>
    </row>
    <row r="2058" spans="1:5" x14ac:dyDescent="0.35">
      <c r="A2058" t="s">
        <v>51</v>
      </c>
      <c r="B2058" t="s">
        <v>24</v>
      </c>
      <c r="C2058" s="1">
        <v>89.924700000000001</v>
      </c>
      <c r="D2058">
        <v>1316</v>
      </c>
      <c r="E2058">
        <v>1678</v>
      </c>
    </row>
    <row r="2059" spans="1:5" x14ac:dyDescent="0.35">
      <c r="A2059" t="s">
        <v>51</v>
      </c>
      <c r="B2059" t="s">
        <v>21</v>
      </c>
      <c r="C2059" s="1">
        <v>89.904300000000006</v>
      </c>
      <c r="D2059">
        <v>1325</v>
      </c>
      <c r="E2059">
        <v>1678</v>
      </c>
    </row>
    <row r="2060" spans="1:5" x14ac:dyDescent="0.35">
      <c r="A2060" t="s">
        <v>51</v>
      </c>
      <c r="B2060" t="s">
        <v>23</v>
      </c>
      <c r="C2060" s="1">
        <v>89.844899999999996</v>
      </c>
      <c r="D2060">
        <v>1315</v>
      </c>
      <c r="E2060">
        <v>1678</v>
      </c>
    </row>
    <row r="2061" spans="1:5" x14ac:dyDescent="0.35">
      <c r="A2061" t="s">
        <v>51</v>
      </c>
      <c r="B2061" t="s">
        <v>56</v>
      </c>
      <c r="C2061" s="1">
        <v>88.120900000000006</v>
      </c>
      <c r="D2061">
        <v>1267</v>
      </c>
      <c r="E2061">
        <v>1678</v>
      </c>
    </row>
    <row r="2062" spans="1:5" x14ac:dyDescent="0.35">
      <c r="A2062" t="s">
        <v>51</v>
      </c>
      <c r="B2062" t="s">
        <v>46</v>
      </c>
      <c r="C2062" s="1">
        <v>87.628600000000006</v>
      </c>
      <c r="D2062">
        <v>996</v>
      </c>
      <c r="E2062">
        <v>1678</v>
      </c>
    </row>
    <row r="2063" spans="1:5" x14ac:dyDescent="0.35">
      <c r="A2063" t="s">
        <v>51</v>
      </c>
      <c r="B2063" t="s">
        <v>62</v>
      </c>
      <c r="C2063" s="1">
        <v>87.565200000000004</v>
      </c>
      <c r="D2063">
        <v>1290</v>
      </c>
      <c r="E2063">
        <v>1678</v>
      </c>
    </row>
    <row r="2064" spans="1:5" x14ac:dyDescent="0.35">
      <c r="A2064" t="s">
        <v>51</v>
      </c>
      <c r="B2064" t="s">
        <v>61</v>
      </c>
      <c r="C2064" s="1">
        <v>87.470200000000006</v>
      </c>
      <c r="D2064">
        <v>1295</v>
      </c>
      <c r="E2064">
        <v>1678</v>
      </c>
    </row>
    <row r="2065" spans="1:5" x14ac:dyDescent="0.35">
      <c r="A2065" t="s">
        <v>51</v>
      </c>
      <c r="B2065" t="s">
        <v>65</v>
      </c>
      <c r="C2065" s="1">
        <v>87.445700000000002</v>
      </c>
      <c r="D2065">
        <v>1278</v>
      </c>
      <c r="E2065">
        <v>1678</v>
      </c>
    </row>
    <row r="2066" spans="1:5" x14ac:dyDescent="0.35">
      <c r="A2066" t="s">
        <v>51</v>
      </c>
      <c r="B2066" t="s">
        <v>64</v>
      </c>
      <c r="C2066" s="1">
        <v>87.4422</v>
      </c>
      <c r="D2066">
        <v>1294</v>
      </c>
      <c r="E2066">
        <v>1678</v>
      </c>
    </row>
    <row r="2067" spans="1:5" x14ac:dyDescent="0.35">
      <c r="A2067" t="s">
        <v>51</v>
      </c>
      <c r="B2067" t="s">
        <v>34</v>
      </c>
      <c r="C2067" s="1">
        <v>87.436899999999994</v>
      </c>
      <c r="D2067">
        <v>1274</v>
      </c>
      <c r="E2067">
        <v>1678</v>
      </c>
    </row>
    <row r="2068" spans="1:5" x14ac:dyDescent="0.35">
      <c r="A2068" t="s">
        <v>51</v>
      </c>
      <c r="B2068" t="s">
        <v>42</v>
      </c>
      <c r="C2068" s="1">
        <v>87.406700000000001</v>
      </c>
      <c r="D2068">
        <v>1305</v>
      </c>
      <c r="E2068">
        <v>1678</v>
      </c>
    </row>
    <row r="2069" spans="1:5" x14ac:dyDescent="0.35">
      <c r="A2069" t="s">
        <v>51</v>
      </c>
      <c r="B2069" t="s">
        <v>41</v>
      </c>
      <c r="C2069" s="1">
        <v>87.405600000000007</v>
      </c>
      <c r="D2069">
        <v>1298</v>
      </c>
      <c r="E2069">
        <v>1678</v>
      </c>
    </row>
    <row r="2070" spans="1:5" x14ac:dyDescent="0.35">
      <c r="A2070" t="s">
        <v>51</v>
      </c>
      <c r="B2070" t="s">
        <v>33</v>
      </c>
      <c r="C2070" s="1">
        <v>87.401799999999994</v>
      </c>
      <c r="D2070">
        <v>1269</v>
      </c>
      <c r="E2070">
        <v>1678</v>
      </c>
    </row>
    <row r="2071" spans="1:5" x14ac:dyDescent="0.35">
      <c r="A2071" t="s">
        <v>51</v>
      </c>
      <c r="B2071" t="s">
        <v>6</v>
      </c>
      <c r="C2071" s="1">
        <v>87.396199999999993</v>
      </c>
      <c r="D2071">
        <v>1217</v>
      </c>
      <c r="E2071">
        <v>1678</v>
      </c>
    </row>
    <row r="2072" spans="1:5" x14ac:dyDescent="0.35">
      <c r="A2072" t="s">
        <v>51</v>
      </c>
      <c r="B2072" t="s">
        <v>38</v>
      </c>
      <c r="C2072" s="1">
        <v>87.374799999999993</v>
      </c>
      <c r="D2072">
        <v>1239</v>
      </c>
      <c r="E2072">
        <v>1678</v>
      </c>
    </row>
    <row r="2073" spans="1:5" x14ac:dyDescent="0.35">
      <c r="A2073" t="s">
        <v>51</v>
      </c>
      <c r="B2073" t="s">
        <v>39</v>
      </c>
      <c r="C2073" s="1">
        <v>87.368300000000005</v>
      </c>
      <c r="D2073">
        <v>1277</v>
      </c>
      <c r="E2073">
        <v>1678</v>
      </c>
    </row>
    <row r="2074" spans="1:5" x14ac:dyDescent="0.35">
      <c r="A2074" t="s">
        <v>51</v>
      </c>
      <c r="B2074" t="s">
        <v>36</v>
      </c>
      <c r="C2074" s="1">
        <v>87.346699999999998</v>
      </c>
      <c r="D2074">
        <v>1179</v>
      </c>
      <c r="E2074">
        <v>1678</v>
      </c>
    </row>
    <row r="2075" spans="1:5" x14ac:dyDescent="0.35">
      <c r="A2075" t="s">
        <v>51</v>
      </c>
      <c r="B2075" t="s">
        <v>40</v>
      </c>
      <c r="C2075" s="1">
        <v>87.344099999999997</v>
      </c>
      <c r="D2075">
        <v>1259</v>
      </c>
      <c r="E2075">
        <v>1678</v>
      </c>
    </row>
    <row r="2076" spans="1:5" x14ac:dyDescent="0.35">
      <c r="A2076" t="s">
        <v>51</v>
      </c>
      <c r="B2076" t="s">
        <v>55</v>
      </c>
      <c r="C2076" s="1">
        <v>87.226399999999998</v>
      </c>
      <c r="D2076">
        <v>1248</v>
      </c>
      <c r="E2076">
        <v>1678</v>
      </c>
    </row>
    <row r="2077" spans="1:5" x14ac:dyDescent="0.35">
      <c r="A2077" t="s">
        <v>51</v>
      </c>
      <c r="B2077" t="s">
        <v>43</v>
      </c>
      <c r="C2077" s="1">
        <v>87.214100000000002</v>
      </c>
      <c r="D2077">
        <v>1299</v>
      </c>
      <c r="E2077">
        <v>1678</v>
      </c>
    </row>
    <row r="2078" spans="1:5" x14ac:dyDescent="0.35">
      <c r="A2078" t="s">
        <v>51</v>
      </c>
      <c r="B2078" t="s">
        <v>70</v>
      </c>
      <c r="C2078" s="1">
        <v>87.173199999999994</v>
      </c>
      <c r="D2078">
        <v>991</v>
      </c>
      <c r="E2078">
        <v>1678</v>
      </c>
    </row>
    <row r="2079" spans="1:5" x14ac:dyDescent="0.35">
      <c r="A2079" t="s">
        <v>51</v>
      </c>
      <c r="B2079" t="s">
        <v>52</v>
      </c>
      <c r="C2079" s="1">
        <v>87.099500000000006</v>
      </c>
      <c r="D2079">
        <v>1263</v>
      </c>
      <c r="E2079">
        <v>1678</v>
      </c>
    </row>
    <row r="2080" spans="1:5" x14ac:dyDescent="0.35">
      <c r="A2080" t="s">
        <v>51</v>
      </c>
      <c r="B2080" t="s">
        <v>66</v>
      </c>
      <c r="C2080" s="1">
        <v>87.069100000000006</v>
      </c>
      <c r="D2080">
        <v>1261</v>
      </c>
      <c r="E2080">
        <v>1678</v>
      </c>
    </row>
    <row r="2081" spans="1:5" x14ac:dyDescent="0.35">
      <c r="A2081" t="s">
        <v>51</v>
      </c>
      <c r="B2081" t="s">
        <v>44</v>
      </c>
      <c r="C2081" s="1">
        <v>87.063100000000006</v>
      </c>
      <c r="D2081">
        <v>1273</v>
      </c>
      <c r="E2081">
        <v>1678</v>
      </c>
    </row>
    <row r="2082" spans="1:5" x14ac:dyDescent="0.35">
      <c r="A2082" t="s">
        <v>51</v>
      </c>
      <c r="B2082" t="s">
        <v>27</v>
      </c>
      <c r="C2082" s="1">
        <v>87.059799999999996</v>
      </c>
      <c r="D2082">
        <v>1248</v>
      </c>
      <c r="E2082">
        <v>1678</v>
      </c>
    </row>
    <row r="2083" spans="1:5" x14ac:dyDescent="0.35">
      <c r="A2083" t="s">
        <v>51</v>
      </c>
      <c r="B2083" t="s">
        <v>30</v>
      </c>
      <c r="C2083" s="1">
        <v>87.045199999999994</v>
      </c>
      <c r="D2083">
        <v>1234</v>
      </c>
      <c r="E2083">
        <v>1678</v>
      </c>
    </row>
    <row r="2084" spans="1:5" x14ac:dyDescent="0.35">
      <c r="A2084" t="s">
        <v>51</v>
      </c>
      <c r="B2084" t="s">
        <v>63</v>
      </c>
      <c r="C2084" s="1">
        <v>87.041499999999999</v>
      </c>
      <c r="D2084">
        <v>1216</v>
      </c>
      <c r="E2084">
        <v>1678</v>
      </c>
    </row>
    <row r="2085" spans="1:5" x14ac:dyDescent="0.35">
      <c r="A2085" t="s">
        <v>51</v>
      </c>
      <c r="B2085" t="s">
        <v>60</v>
      </c>
      <c r="C2085" s="1">
        <v>87.026600000000002</v>
      </c>
      <c r="D2085">
        <v>1285</v>
      </c>
      <c r="E2085">
        <v>1678</v>
      </c>
    </row>
    <row r="2086" spans="1:5" x14ac:dyDescent="0.35">
      <c r="A2086" t="s">
        <v>51</v>
      </c>
      <c r="B2086" t="s">
        <v>58</v>
      </c>
      <c r="C2086" s="1">
        <v>86.877200000000002</v>
      </c>
      <c r="D2086">
        <v>1280</v>
      </c>
      <c r="E2086">
        <v>1678</v>
      </c>
    </row>
    <row r="2087" spans="1:5" x14ac:dyDescent="0.35">
      <c r="A2087" t="s">
        <v>51</v>
      </c>
      <c r="B2087" t="s">
        <v>50</v>
      </c>
      <c r="C2087" s="1">
        <v>86.863699999999994</v>
      </c>
      <c r="D2087">
        <v>1251</v>
      </c>
      <c r="E2087">
        <v>1678</v>
      </c>
    </row>
    <row r="2088" spans="1:5" x14ac:dyDescent="0.35">
      <c r="A2088" t="s">
        <v>51</v>
      </c>
      <c r="B2088" t="s">
        <v>35</v>
      </c>
      <c r="C2088" s="1">
        <v>86.851200000000006</v>
      </c>
      <c r="D2088">
        <v>1256</v>
      </c>
      <c r="E2088">
        <v>1678</v>
      </c>
    </row>
    <row r="2089" spans="1:5" x14ac:dyDescent="0.35">
      <c r="A2089" t="s">
        <v>51</v>
      </c>
      <c r="B2089" t="s">
        <v>47</v>
      </c>
      <c r="C2089" s="1">
        <v>86.8429</v>
      </c>
      <c r="D2089">
        <v>1305</v>
      </c>
      <c r="E2089">
        <v>1678</v>
      </c>
    </row>
    <row r="2090" spans="1:5" x14ac:dyDescent="0.35">
      <c r="A2090" t="s">
        <v>51</v>
      </c>
      <c r="B2090" t="s">
        <v>49</v>
      </c>
      <c r="C2090" s="1">
        <v>86.829499999999996</v>
      </c>
      <c r="D2090">
        <v>949</v>
      </c>
      <c r="E2090">
        <v>1678</v>
      </c>
    </row>
    <row r="2091" spans="1:5" x14ac:dyDescent="0.35">
      <c r="A2091" t="s">
        <v>51</v>
      </c>
      <c r="B2091" t="s">
        <v>69</v>
      </c>
      <c r="C2091" s="1">
        <v>86.805499999999995</v>
      </c>
      <c r="D2091">
        <v>1234</v>
      </c>
      <c r="E2091">
        <v>1678</v>
      </c>
    </row>
    <row r="2092" spans="1:5" x14ac:dyDescent="0.35">
      <c r="A2092" t="s">
        <v>51</v>
      </c>
      <c r="B2092" t="s">
        <v>26</v>
      </c>
      <c r="C2092" s="1">
        <v>86.774100000000004</v>
      </c>
      <c r="D2092">
        <v>1257</v>
      </c>
      <c r="E2092">
        <v>1678</v>
      </c>
    </row>
    <row r="2093" spans="1:5" x14ac:dyDescent="0.35">
      <c r="A2093" t="s">
        <v>51</v>
      </c>
      <c r="B2093" t="s">
        <v>67</v>
      </c>
      <c r="C2093" s="1">
        <v>86.346000000000004</v>
      </c>
      <c r="D2093">
        <v>1136</v>
      </c>
      <c r="E2093">
        <v>1678</v>
      </c>
    </row>
    <row r="2094" spans="1:5" x14ac:dyDescent="0.35">
      <c r="A2094" t="s">
        <v>51</v>
      </c>
      <c r="B2094" t="s">
        <v>32</v>
      </c>
      <c r="C2094" s="1">
        <v>86.199600000000004</v>
      </c>
      <c r="D2094">
        <v>1126</v>
      </c>
      <c r="E2094">
        <v>1678</v>
      </c>
    </row>
    <row r="2095" spans="1:5" x14ac:dyDescent="0.35">
      <c r="A2095" t="s">
        <v>51</v>
      </c>
      <c r="B2095" t="s">
        <v>31</v>
      </c>
      <c r="C2095" s="1">
        <v>86.171300000000002</v>
      </c>
      <c r="D2095">
        <v>1180</v>
      </c>
      <c r="E2095">
        <v>1678</v>
      </c>
    </row>
    <row r="2096" spans="1:5" x14ac:dyDescent="0.35">
      <c r="A2096" t="s">
        <v>51</v>
      </c>
      <c r="B2096" t="s">
        <v>28</v>
      </c>
      <c r="C2096" s="1">
        <v>86.097800000000007</v>
      </c>
      <c r="D2096">
        <v>1169</v>
      </c>
      <c r="E2096">
        <v>1678</v>
      </c>
    </row>
    <row r="2097" spans="1:5" x14ac:dyDescent="0.35">
      <c r="A2097" t="s">
        <v>51</v>
      </c>
      <c r="B2097" t="s">
        <v>45</v>
      </c>
      <c r="C2097" s="1">
        <v>83.4422</v>
      </c>
      <c r="D2097">
        <v>1106</v>
      </c>
      <c r="E2097">
        <v>1678</v>
      </c>
    </row>
    <row r="2098" spans="1:5" x14ac:dyDescent="0.35">
      <c r="A2098" t="s">
        <v>51</v>
      </c>
      <c r="B2098" t="s">
        <v>16</v>
      </c>
      <c r="C2098" s="1">
        <v>82.368899999999996</v>
      </c>
      <c r="D2098">
        <v>967</v>
      </c>
      <c r="E2098">
        <v>1678</v>
      </c>
    </row>
    <row r="2099" spans="1:5" x14ac:dyDescent="0.35">
      <c r="A2099" t="s">
        <v>51</v>
      </c>
      <c r="B2099" t="s">
        <v>17</v>
      </c>
      <c r="C2099" s="1">
        <v>82.201300000000003</v>
      </c>
      <c r="D2099">
        <v>817</v>
      </c>
      <c r="E2099">
        <v>1678</v>
      </c>
    </row>
    <row r="2100" spans="1:5" x14ac:dyDescent="0.35">
      <c r="A2100" t="s">
        <v>51</v>
      </c>
      <c r="B2100" t="s">
        <v>15</v>
      </c>
      <c r="C2100" s="1">
        <v>82.194299999999998</v>
      </c>
      <c r="D2100">
        <v>946</v>
      </c>
      <c r="E2100">
        <v>1678</v>
      </c>
    </row>
    <row r="2101" spans="1:5" x14ac:dyDescent="0.35">
      <c r="A2101" t="s">
        <v>51</v>
      </c>
      <c r="B2101" t="s">
        <v>14</v>
      </c>
      <c r="C2101" s="1">
        <v>82.156899999999993</v>
      </c>
      <c r="D2101">
        <v>977</v>
      </c>
      <c r="E2101">
        <v>1678</v>
      </c>
    </row>
    <row r="2102" spans="1:5" x14ac:dyDescent="0.35">
      <c r="A2102" t="s">
        <v>51</v>
      </c>
      <c r="B2102" t="s">
        <v>11</v>
      </c>
      <c r="C2102" s="1">
        <v>82.145399999999995</v>
      </c>
      <c r="D2102">
        <v>1000</v>
      </c>
      <c r="E2102">
        <v>1678</v>
      </c>
    </row>
    <row r="2103" spans="1:5" x14ac:dyDescent="0.35">
      <c r="A2103" t="s">
        <v>51</v>
      </c>
      <c r="B2103" t="s">
        <v>13</v>
      </c>
      <c r="C2103" s="1">
        <v>82.140500000000003</v>
      </c>
      <c r="D2103">
        <v>1001</v>
      </c>
      <c r="E2103">
        <v>1678</v>
      </c>
    </row>
    <row r="2104" spans="1:5" x14ac:dyDescent="0.35">
      <c r="A2104" t="s">
        <v>51</v>
      </c>
      <c r="B2104" t="s">
        <v>10</v>
      </c>
      <c r="C2104" s="1">
        <v>82.112200000000001</v>
      </c>
      <c r="D2104">
        <v>929</v>
      </c>
      <c r="E2104">
        <v>1678</v>
      </c>
    </row>
    <row r="2105" spans="1:5" x14ac:dyDescent="0.35">
      <c r="A2105" t="s">
        <v>51</v>
      </c>
      <c r="B2105" t="s">
        <v>12</v>
      </c>
      <c r="C2105" s="1">
        <v>82.085899999999995</v>
      </c>
      <c r="D2105">
        <v>967</v>
      </c>
      <c r="E2105">
        <v>1678</v>
      </c>
    </row>
    <row r="2106" spans="1:5" x14ac:dyDescent="0.35">
      <c r="A2106" t="s">
        <v>51</v>
      </c>
      <c r="B2106" t="s">
        <v>9</v>
      </c>
      <c r="C2106" s="1">
        <v>81.9328</v>
      </c>
      <c r="D2106">
        <v>841</v>
      </c>
      <c r="E2106">
        <v>1678</v>
      </c>
    </row>
    <row r="2107" spans="1:5" x14ac:dyDescent="0.35">
      <c r="A2107" t="s">
        <v>51</v>
      </c>
      <c r="B2107" t="s">
        <v>8</v>
      </c>
      <c r="C2107" s="1">
        <v>81.914299999999997</v>
      </c>
      <c r="D2107">
        <v>919</v>
      </c>
      <c r="E2107">
        <v>1678</v>
      </c>
    </row>
    <row r="2108" spans="1:5" x14ac:dyDescent="0.35">
      <c r="A2108" t="s">
        <v>51</v>
      </c>
      <c r="B2108" t="s">
        <v>7</v>
      </c>
      <c r="C2108" s="1">
        <v>81.897800000000004</v>
      </c>
      <c r="D2108">
        <v>936</v>
      </c>
      <c r="E2108">
        <v>1678</v>
      </c>
    </row>
    <row r="2109" spans="1:5" x14ac:dyDescent="0.35">
      <c r="A2109" t="s">
        <v>51</v>
      </c>
      <c r="B2109" t="s">
        <v>5</v>
      </c>
      <c r="C2109" s="1">
        <v>81.799599999999998</v>
      </c>
      <c r="D2109">
        <v>938</v>
      </c>
      <c r="E2109">
        <v>1678</v>
      </c>
    </row>
    <row r="2110" spans="1:5" x14ac:dyDescent="0.35">
      <c r="A2110" t="s">
        <v>51</v>
      </c>
      <c r="B2110" t="s">
        <v>18</v>
      </c>
      <c r="C2110" s="1">
        <v>81.531800000000004</v>
      </c>
      <c r="D2110">
        <v>862</v>
      </c>
      <c r="E2110">
        <v>1678</v>
      </c>
    </row>
    <row r="2111" spans="1:5" x14ac:dyDescent="0.35">
      <c r="A2111" t="s">
        <v>51</v>
      </c>
      <c r="B2111" t="s">
        <v>37</v>
      </c>
      <c r="C2111" s="1">
        <v>80.751999999999995</v>
      </c>
      <c r="D2111">
        <v>704</v>
      </c>
      <c r="E2111">
        <v>1678</v>
      </c>
    </row>
    <row r="2112" spans="1:5" x14ac:dyDescent="0.35">
      <c r="A2112" t="s">
        <v>51</v>
      </c>
      <c r="B2112" t="s">
        <v>20</v>
      </c>
      <c r="C2112" s="1">
        <v>80.716399999999993</v>
      </c>
      <c r="D2112">
        <v>662</v>
      </c>
      <c r="E2112">
        <v>1678</v>
      </c>
    </row>
    <row r="2113" spans="1:5" x14ac:dyDescent="0.35">
      <c r="A2113" t="s">
        <v>51</v>
      </c>
      <c r="B2113" t="s">
        <v>19</v>
      </c>
      <c r="C2113" s="1">
        <v>80.090199999999996</v>
      </c>
      <c r="D2113">
        <v>598</v>
      </c>
      <c r="E2113">
        <v>1678</v>
      </c>
    </row>
    <row r="2114" spans="1:5" x14ac:dyDescent="0.35">
      <c r="A2114" t="s">
        <v>15</v>
      </c>
      <c r="B2114" t="s">
        <v>15</v>
      </c>
      <c r="C2114" s="1">
        <v>100</v>
      </c>
      <c r="D2114">
        <v>1652</v>
      </c>
      <c r="E2114">
        <v>1653</v>
      </c>
    </row>
    <row r="2115" spans="1:5" x14ac:dyDescent="0.35">
      <c r="A2115" t="s">
        <v>15</v>
      </c>
      <c r="B2115" t="s">
        <v>13</v>
      </c>
      <c r="C2115" s="1">
        <v>93.417199999999994</v>
      </c>
      <c r="D2115">
        <v>1251</v>
      </c>
      <c r="E2115">
        <v>1653</v>
      </c>
    </row>
    <row r="2116" spans="1:5" x14ac:dyDescent="0.35">
      <c r="A2116" t="s">
        <v>15</v>
      </c>
      <c r="B2116" t="s">
        <v>11</v>
      </c>
      <c r="C2116" s="1">
        <v>93.360200000000006</v>
      </c>
      <c r="D2116">
        <v>1232</v>
      </c>
      <c r="E2116">
        <v>1653</v>
      </c>
    </row>
    <row r="2117" spans="1:5" x14ac:dyDescent="0.35">
      <c r="A2117" t="s">
        <v>15</v>
      </c>
      <c r="B2117" t="s">
        <v>14</v>
      </c>
      <c r="C2117" s="1">
        <v>93.304599999999994</v>
      </c>
      <c r="D2117">
        <v>1246</v>
      </c>
      <c r="E2117">
        <v>1653</v>
      </c>
    </row>
    <row r="2118" spans="1:5" x14ac:dyDescent="0.35">
      <c r="A2118" t="s">
        <v>15</v>
      </c>
      <c r="B2118" t="s">
        <v>12</v>
      </c>
      <c r="C2118" s="1">
        <v>93.2547</v>
      </c>
      <c r="D2118">
        <v>1221</v>
      </c>
      <c r="E2118">
        <v>1653</v>
      </c>
    </row>
    <row r="2119" spans="1:5" x14ac:dyDescent="0.35">
      <c r="A2119" t="s">
        <v>15</v>
      </c>
      <c r="B2119" t="s">
        <v>17</v>
      </c>
      <c r="C2119" s="1">
        <v>92.377700000000004</v>
      </c>
      <c r="D2119">
        <v>975</v>
      </c>
      <c r="E2119">
        <v>1653</v>
      </c>
    </row>
    <row r="2120" spans="1:5" x14ac:dyDescent="0.35">
      <c r="A2120" t="s">
        <v>15</v>
      </c>
      <c r="B2120" t="s">
        <v>16</v>
      </c>
      <c r="C2120" s="1">
        <v>92.260199999999998</v>
      </c>
      <c r="D2120">
        <v>1250</v>
      </c>
      <c r="E2120">
        <v>1653</v>
      </c>
    </row>
    <row r="2121" spans="1:5" x14ac:dyDescent="0.35">
      <c r="A2121" t="s">
        <v>15</v>
      </c>
      <c r="B2121" t="s">
        <v>18</v>
      </c>
      <c r="C2121" s="1">
        <v>90.6661</v>
      </c>
      <c r="D2121">
        <v>1101</v>
      </c>
      <c r="E2121">
        <v>1653</v>
      </c>
    </row>
    <row r="2122" spans="1:5" x14ac:dyDescent="0.35">
      <c r="A2122" t="s">
        <v>15</v>
      </c>
      <c r="B2122" t="s">
        <v>8</v>
      </c>
      <c r="C2122" s="1">
        <v>88.894499999999994</v>
      </c>
      <c r="D2122">
        <v>1092</v>
      </c>
      <c r="E2122">
        <v>1653</v>
      </c>
    </row>
    <row r="2123" spans="1:5" x14ac:dyDescent="0.35">
      <c r="A2123" t="s">
        <v>15</v>
      </c>
      <c r="B2123" t="s">
        <v>10</v>
      </c>
      <c r="C2123" s="1">
        <v>88.883899999999997</v>
      </c>
      <c r="D2123">
        <v>1143</v>
      </c>
      <c r="E2123">
        <v>1653</v>
      </c>
    </row>
    <row r="2124" spans="1:5" x14ac:dyDescent="0.35">
      <c r="A2124" t="s">
        <v>15</v>
      </c>
      <c r="B2124" t="s">
        <v>7</v>
      </c>
      <c r="C2124" s="1">
        <v>88.796999999999997</v>
      </c>
      <c r="D2124">
        <v>1154</v>
      </c>
      <c r="E2124">
        <v>1653</v>
      </c>
    </row>
    <row r="2125" spans="1:5" x14ac:dyDescent="0.35">
      <c r="A2125" t="s">
        <v>15</v>
      </c>
      <c r="B2125" t="s">
        <v>5</v>
      </c>
      <c r="C2125" s="1">
        <v>88.764399999999995</v>
      </c>
      <c r="D2125">
        <v>1122</v>
      </c>
      <c r="E2125">
        <v>1653</v>
      </c>
    </row>
    <row r="2126" spans="1:5" x14ac:dyDescent="0.35">
      <c r="A2126" t="s">
        <v>15</v>
      </c>
      <c r="B2126" t="s">
        <v>9</v>
      </c>
      <c r="C2126" s="1">
        <v>88.578900000000004</v>
      </c>
      <c r="D2126">
        <v>1034</v>
      </c>
      <c r="E2126">
        <v>1653</v>
      </c>
    </row>
    <row r="2127" spans="1:5" x14ac:dyDescent="0.35">
      <c r="A2127" t="s">
        <v>15</v>
      </c>
      <c r="B2127" t="s">
        <v>19</v>
      </c>
      <c r="C2127" s="1">
        <v>83.701899999999995</v>
      </c>
      <c r="D2127">
        <v>846</v>
      </c>
      <c r="E2127">
        <v>1653</v>
      </c>
    </row>
    <row r="2128" spans="1:5" x14ac:dyDescent="0.35">
      <c r="A2128" t="s">
        <v>15</v>
      </c>
      <c r="B2128" t="s">
        <v>20</v>
      </c>
      <c r="C2128" s="1">
        <v>83.550700000000006</v>
      </c>
      <c r="D2128">
        <v>814</v>
      </c>
      <c r="E2128">
        <v>1653</v>
      </c>
    </row>
    <row r="2129" spans="1:5" x14ac:dyDescent="0.35">
      <c r="A2129" t="s">
        <v>15</v>
      </c>
      <c r="B2129" t="s">
        <v>25</v>
      </c>
      <c r="C2129" s="1">
        <v>83.352999999999994</v>
      </c>
      <c r="D2129">
        <v>983</v>
      </c>
      <c r="E2129">
        <v>1653</v>
      </c>
    </row>
    <row r="2130" spans="1:5" x14ac:dyDescent="0.35">
      <c r="A2130" t="s">
        <v>15</v>
      </c>
      <c r="B2130" t="s">
        <v>24</v>
      </c>
      <c r="C2130" s="1">
        <v>83.247799999999998</v>
      </c>
      <c r="D2130">
        <v>997</v>
      </c>
      <c r="E2130">
        <v>1653</v>
      </c>
    </row>
    <row r="2131" spans="1:5" x14ac:dyDescent="0.35">
      <c r="A2131" t="s">
        <v>15</v>
      </c>
      <c r="B2131" t="s">
        <v>21</v>
      </c>
      <c r="C2131" s="1">
        <v>83.227599999999995</v>
      </c>
      <c r="D2131">
        <v>984</v>
      </c>
      <c r="E2131">
        <v>1653</v>
      </c>
    </row>
    <row r="2132" spans="1:5" x14ac:dyDescent="0.35">
      <c r="A2132" t="s">
        <v>15</v>
      </c>
      <c r="B2132" t="s">
        <v>23</v>
      </c>
      <c r="C2132" s="1">
        <v>83.185199999999995</v>
      </c>
      <c r="D2132">
        <v>986</v>
      </c>
      <c r="E2132">
        <v>1653</v>
      </c>
    </row>
    <row r="2133" spans="1:5" x14ac:dyDescent="0.35">
      <c r="A2133" t="s">
        <v>15</v>
      </c>
      <c r="B2133" t="s">
        <v>22</v>
      </c>
      <c r="C2133" s="1">
        <v>83.037300000000002</v>
      </c>
      <c r="D2133">
        <v>990</v>
      </c>
      <c r="E2133">
        <v>1653</v>
      </c>
    </row>
    <row r="2134" spans="1:5" x14ac:dyDescent="0.35">
      <c r="A2134" t="s">
        <v>15</v>
      </c>
      <c r="B2134" t="s">
        <v>29</v>
      </c>
      <c r="C2134" s="1">
        <v>82.971199999999996</v>
      </c>
      <c r="D2134">
        <v>956</v>
      </c>
      <c r="E2134">
        <v>1653</v>
      </c>
    </row>
    <row r="2135" spans="1:5" x14ac:dyDescent="0.35">
      <c r="A2135" t="s">
        <v>15</v>
      </c>
      <c r="B2135" t="s">
        <v>30</v>
      </c>
      <c r="C2135" s="1">
        <v>82.891900000000007</v>
      </c>
      <c r="D2135">
        <v>984</v>
      </c>
      <c r="E2135">
        <v>1653</v>
      </c>
    </row>
    <row r="2136" spans="1:5" x14ac:dyDescent="0.35">
      <c r="A2136" t="s">
        <v>15</v>
      </c>
      <c r="B2136" t="s">
        <v>27</v>
      </c>
      <c r="C2136" s="1">
        <v>82.827699999999993</v>
      </c>
      <c r="D2136">
        <v>989</v>
      </c>
      <c r="E2136">
        <v>1653</v>
      </c>
    </row>
    <row r="2137" spans="1:5" x14ac:dyDescent="0.35">
      <c r="A2137" t="s">
        <v>15</v>
      </c>
      <c r="B2137" t="s">
        <v>26</v>
      </c>
      <c r="C2137" s="1">
        <v>82.826300000000003</v>
      </c>
      <c r="D2137">
        <v>980</v>
      </c>
      <c r="E2137">
        <v>1653</v>
      </c>
    </row>
    <row r="2138" spans="1:5" x14ac:dyDescent="0.35">
      <c r="A2138" t="s">
        <v>15</v>
      </c>
      <c r="B2138" t="s">
        <v>28</v>
      </c>
      <c r="C2138" s="1">
        <v>82.681100000000001</v>
      </c>
      <c r="D2138">
        <v>925</v>
      </c>
      <c r="E2138">
        <v>1653</v>
      </c>
    </row>
    <row r="2139" spans="1:5" x14ac:dyDescent="0.35">
      <c r="A2139" t="s">
        <v>15</v>
      </c>
      <c r="B2139" t="s">
        <v>32</v>
      </c>
      <c r="C2139" s="1">
        <v>82.67</v>
      </c>
      <c r="D2139">
        <v>906</v>
      </c>
      <c r="E2139">
        <v>1653</v>
      </c>
    </row>
    <row r="2140" spans="1:5" x14ac:dyDescent="0.35">
      <c r="A2140" t="s">
        <v>15</v>
      </c>
      <c r="B2140" t="s">
        <v>36</v>
      </c>
      <c r="C2140" s="1">
        <v>82.643000000000001</v>
      </c>
      <c r="D2140">
        <v>896</v>
      </c>
      <c r="E2140">
        <v>1653</v>
      </c>
    </row>
    <row r="2141" spans="1:5" x14ac:dyDescent="0.35">
      <c r="A2141" t="s">
        <v>15</v>
      </c>
      <c r="B2141" t="s">
        <v>31</v>
      </c>
      <c r="C2141" s="1">
        <v>82.623999999999995</v>
      </c>
      <c r="D2141">
        <v>939</v>
      </c>
      <c r="E2141">
        <v>1653</v>
      </c>
    </row>
    <row r="2142" spans="1:5" x14ac:dyDescent="0.35">
      <c r="A2142" t="s">
        <v>15</v>
      </c>
      <c r="B2142" t="s">
        <v>35</v>
      </c>
      <c r="C2142" s="1">
        <v>82.612799999999993</v>
      </c>
      <c r="D2142">
        <v>985</v>
      </c>
      <c r="E2142">
        <v>1653</v>
      </c>
    </row>
    <row r="2143" spans="1:5" x14ac:dyDescent="0.35">
      <c r="A2143" t="s">
        <v>15</v>
      </c>
      <c r="B2143" t="s">
        <v>33</v>
      </c>
      <c r="C2143" s="1">
        <v>82.603999999999999</v>
      </c>
      <c r="D2143">
        <v>946</v>
      </c>
      <c r="E2143">
        <v>1653</v>
      </c>
    </row>
    <row r="2144" spans="1:5" x14ac:dyDescent="0.35">
      <c r="A2144" t="s">
        <v>15</v>
      </c>
      <c r="B2144" t="s">
        <v>34</v>
      </c>
      <c r="C2144" s="1">
        <v>82.585099999999997</v>
      </c>
      <c r="D2144">
        <v>950</v>
      </c>
      <c r="E2144">
        <v>1653</v>
      </c>
    </row>
    <row r="2145" spans="1:5" x14ac:dyDescent="0.35">
      <c r="A2145" t="s">
        <v>15</v>
      </c>
      <c r="B2145" t="s">
        <v>6</v>
      </c>
      <c r="C2145" s="1">
        <v>82.583500000000001</v>
      </c>
      <c r="D2145">
        <v>920</v>
      </c>
      <c r="E2145">
        <v>1653</v>
      </c>
    </row>
    <row r="2146" spans="1:5" x14ac:dyDescent="0.35">
      <c r="A2146" t="s">
        <v>15</v>
      </c>
      <c r="B2146" t="s">
        <v>42</v>
      </c>
      <c r="C2146" s="1">
        <v>82.571600000000004</v>
      </c>
      <c r="D2146">
        <v>962</v>
      </c>
      <c r="E2146">
        <v>1653</v>
      </c>
    </row>
    <row r="2147" spans="1:5" x14ac:dyDescent="0.35">
      <c r="A2147" t="s">
        <v>15</v>
      </c>
      <c r="B2147" t="s">
        <v>39</v>
      </c>
      <c r="C2147" s="1">
        <v>82.519599999999997</v>
      </c>
      <c r="D2147">
        <v>958</v>
      </c>
      <c r="E2147">
        <v>1653</v>
      </c>
    </row>
    <row r="2148" spans="1:5" x14ac:dyDescent="0.35">
      <c r="A2148" t="s">
        <v>15</v>
      </c>
      <c r="B2148" t="s">
        <v>38</v>
      </c>
      <c r="C2148" s="1">
        <v>82.513300000000001</v>
      </c>
      <c r="D2148">
        <v>948</v>
      </c>
      <c r="E2148">
        <v>1653</v>
      </c>
    </row>
    <row r="2149" spans="1:5" x14ac:dyDescent="0.35">
      <c r="A2149" t="s">
        <v>15</v>
      </c>
      <c r="B2149" t="s">
        <v>41</v>
      </c>
      <c r="C2149" s="1">
        <v>82.498000000000005</v>
      </c>
      <c r="D2149">
        <v>973</v>
      </c>
      <c r="E2149">
        <v>1653</v>
      </c>
    </row>
    <row r="2150" spans="1:5" x14ac:dyDescent="0.35">
      <c r="A2150" t="s">
        <v>15</v>
      </c>
      <c r="B2150" t="s">
        <v>44</v>
      </c>
      <c r="C2150" s="1">
        <v>82.490600000000001</v>
      </c>
      <c r="D2150">
        <v>979</v>
      </c>
      <c r="E2150">
        <v>1653</v>
      </c>
    </row>
    <row r="2151" spans="1:5" x14ac:dyDescent="0.35">
      <c r="A2151" t="s">
        <v>15</v>
      </c>
      <c r="B2151" t="s">
        <v>40</v>
      </c>
      <c r="C2151" s="1">
        <v>82.453900000000004</v>
      </c>
      <c r="D2151">
        <v>941</v>
      </c>
      <c r="E2151">
        <v>1653</v>
      </c>
    </row>
    <row r="2152" spans="1:5" x14ac:dyDescent="0.35">
      <c r="A2152" t="s">
        <v>15</v>
      </c>
      <c r="B2152" t="s">
        <v>43</v>
      </c>
      <c r="C2152" s="1">
        <v>82.432199999999995</v>
      </c>
      <c r="D2152">
        <v>972</v>
      </c>
      <c r="E2152">
        <v>1653</v>
      </c>
    </row>
    <row r="2153" spans="1:5" x14ac:dyDescent="0.35">
      <c r="A2153" t="s">
        <v>15</v>
      </c>
      <c r="B2153" t="s">
        <v>48</v>
      </c>
      <c r="C2153" s="1">
        <v>82.406700000000001</v>
      </c>
      <c r="D2153">
        <v>967</v>
      </c>
      <c r="E2153">
        <v>1653</v>
      </c>
    </row>
    <row r="2154" spans="1:5" x14ac:dyDescent="0.35">
      <c r="A2154" t="s">
        <v>15</v>
      </c>
      <c r="B2154" t="s">
        <v>46</v>
      </c>
      <c r="C2154" s="1">
        <v>82.399199999999993</v>
      </c>
      <c r="D2154">
        <v>741</v>
      </c>
      <c r="E2154">
        <v>1653</v>
      </c>
    </row>
    <row r="2155" spans="1:5" x14ac:dyDescent="0.35">
      <c r="A2155" t="s">
        <v>15</v>
      </c>
      <c r="B2155" t="s">
        <v>47</v>
      </c>
      <c r="C2155" s="1">
        <v>82.362899999999996</v>
      </c>
      <c r="D2155">
        <v>959</v>
      </c>
      <c r="E2155">
        <v>1653</v>
      </c>
    </row>
    <row r="2156" spans="1:5" x14ac:dyDescent="0.35">
      <c r="A2156" t="s">
        <v>15</v>
      </c>
      <c r="B2156" t="s">
        <v>57</v>
      </c>
      <c r="C2156" s="1">
        <v>82.349100000000007</v>
      </c>
      <c r="D2156">
        <v>899</v>
      </c>
      <c r="E2156">
        <v>1653</v>
      </c>
    </row>
    <row r="2157" spans="1:5" x14ac:dyDescent="0.35">
      <c r="A2157" t="s">
        <v>15</v>
      </c>
      <c r="B2157" t="s">
        <v>54</v>
      </c>
      <c r="C2157" s="1">
        <v>82.314400000000006</v>
      </c>
      <c r="D2157">
        <v>943</v>
      </c>
      <c r="E2157">
        <v>1653</v>
      </c>
    </row>
    <row r="2158" spans="1:5" x14ac:dyDescent="0.35">
      <c r="A2158" t="s">
        <v>15</v>
      </c>
      <c r="B2158" t="s">
        <v>53</v>
      </c>
      <c r="C2158" s="1">
        <v>82.281599999999997</v>
      </c>
      <c r="D2158">
        <v>922</v>
      </c>
      <c r="E2158">
        <v>1653</v>
      </c>
    </row>
    <row r="2159" spans="1:5" x14ac:dyDescent="0.35">
      <c r="A2159" t="s">
        <v>15</v>
      </c>
      <c r="B2159" t="s">
        <v>45</v>
      </c>
      <c r="C2159" s="1">
        <v>82.266300000000001</v>
      </c>
      <c r="D2159">
        <v>896</v>
      </c>
      <c r="E2159">
        <v>1653</v>
      </c>
    </row>
    <row r="2160" spans="1:5" x14ac:dyDescent="0.35">
      <c r="A2160" t="s">
        <v>15</v>
      </c>
      <c r="B2160" t="s">
        <v>51</v>
      </c>
      <c r="C2160" s="1">
        <v>82.229500000000002</v>
      </c>
      <c r="D2160">
        <v>948</v>
      </c>
      <c r="E2160">
        <v>1653</v>
      </c>
    </row>
    <row r="2161" spans="1:5" x14ac:dyDescent="0.35">
      <c r="A2161" t="s">
        <v>15</v>
      </c>
      <c r="B2161" t="s">
        <v>56</v>
      </c>
      <c r="C2161" s="1">
        <v>82.204400000000007</v>
      </c>
      <c r="D2161">
        <v>944</v>
      </c>
      <c r="E2161">
        <v>1653</v>
      </c>
    </row>
    <row r="2162" spans="1:5" x14ac:dyDescent="0.35">
      <c r="A2162" t="s">
        <v>15</v>
      </c>
      <c r="B2162" t="s">
        <v>59</v>
      </c>
      <c r="C2162" s="1">
        <v>82.2042</v>
      </c>
      <c r="D2162">
        <v>952</v>
      </c>
      <c r="E2162">
        <v>1653</v>
      </c>
    </row>
    <row r="2163" spans="1:5" x14ac:dyDescent="0.35">
      <c r="A2163" t="s">
        <v>15</v>
      </c>
      <c r="B2163" t="s">
        <v>52</v>
      </c>
      <c r="C2163" s="1">
        <v>82.192999999999998</v>
      </c>
      <c r="D2163">
        <v>915</v>
      </c>
      <c r="E2163">
        <v>1653</v>
      </c>
    </row>
    <row r="2164" spans="1:5" x14ac:dyDescent="0.35">
      <c r="A2164" t="s">
        <v>15</v>
      </c>
      <c r="B2164" t="s">
        <v>37</v>
      </c>
      <c r="C2164" s="1">
        <v>82.190100000000001</v>
      </c>
      <c r="D2164">
        <v>833</v>
      </c>
      <c r="E2164">
        <v>1653</v>
      </c>
    </row>
    <row r="2165" spans="1:5" x14ac:dyDescent="0.35">
      <c r="A2165" t="s">
        <v>15</v>
      </c>
      <c r="B2165" t="s">
        <v>49</v>
      </c>
      <c r="C2165" s="1">
        <v>82.097200000000001</v>
      </c>
      <c r="D2165">
        <v>701</v>
      </c>
      <c r="E2165">
        <v>1653</v>
      </c>
    </row>
    <row r="2166" spans="1:5" x14ac:dyDescent="0.35">
      <c r="A2166" t="s">
        <v>15</v>
      </c>
      <c r="B2166" t="s">
        <v>65</v>
      </c>
      <c r="C2166" s="1">
        <v>81.998599999999996</v>
      </c>
      <c r="D2166">
        <v>923</v>
      </c>
      <c r="E2166">
        <v>1653</v>
      </c>
    </row>
    <row r="2167" spans="1:5" x14ac:dyDescent="0.35">
      <c r="A2167" t="s">
        <v>15</v>
      </c>
      <c r="B2167" t="s">
        <v>63</v>
      </c>
      <c r="C2167" s="1">
        <v>81.991</v>
      </c>
      <c r="D2167">
        <v>904</v>
      </c>
      <c r="E2167">
        <v>1653</v>
      </c>
    </row>
    <row r="2168" spans="1:5" x14ac:dyDescent="0.35">
      <c r="A2168" t="s">
        <v>15</v>
      </c>
      <c r="B2168" t="s">
        <v>61</v>
      </c>
      <c r="C2168" s="1">
        <v>81.957800000000006</v>
      </c>
      <c r="D2168">
        <v>956</v>
      </c>
      <c r="E2168">
        <v>1653</v>
      </c>
    </row>
    <row r="2169" spans="1:5" x14ac:dyDescent="0.35">
      <c r="A2169" t="s">
        <v>15</v>
      </c>
      <c r="B2169" t="s">
        <v>60</v>
      </c>
      <c r="C2169" s="1">
        <v>81.956699999999998</v>
      </c>
      <c r="D2169">
        <v>926</v>
      </c>
      <c r="E2169">
        <v>1653</v>
      </c>
    </row>
    <row r="2170" spans="1:5" x14ac:dyDescent="0.35">
      <c r="A2170" t="s">
        <v>15</v>
      </c>
      <c r="B2170" t="s">
        <v>55</v>
      </c>
      <c r="C2170" s="1">
        <v>81.951300000000003</v>
      </c>
      <c r="D2170">
        <v>899</v>
      </c>
      <c r="E2170">
        <v>1653</v>
      </c>
    </row>
    <row r="2171" spans="1:5" x14ac:dyDescent="0.35">
      <c r="A2171" t="s">
        <v>15</v>
      </c>
      <c r="B2171" t="s">
        <v>62</v>
      </c>
      <c r="C2171" s="1">
        <v>81.934899999999999</v>
      </c>
      <c r="D2171">
        <v>967</v>
      </c>
      <c r="E2171">
        <v>1653</v>
      </c>
    </row>
    <row r="2172" spans="1:5" x14ac:dyDescent="0.35">
      <c r="A2172" t="s">
        <v>15</v>
      </c>
      <c r="B2172" t="s">
        <v>58</v>
      </c>
      <c r="C2172" s="1">
        <v>81.925200000000004</v>
      </c>
      <c r="D2172">
        <v>978</v>
      </c>
      <c r="E2172">
        <v>1653</v>
      </c>
    </row>
    <row r="2173" spans="1:5" x14ac:dyDescent="0.35">
      <c r="A2173" t="s">
        <v>15</v>
      </c>
      <c r="B2173" t="s">
        <v>50</v>
      </c>
      <c r="C2173" s="1">
        <v>81.92</v>
      </c>
      <c r="D2173">
        <v>922</v>
      </c>
      <c r="E2173">
        <v>1653</v>
      </c>
    </row>
    <row r="2174" spans="1:5" x14ac:dyDescent="0.35">
      <c r="A2174" t="s">
        <v>15</v>
      </c>
      <c r="B2174" t="s">
        <v>64</v>
      </c>
      <c r="C2174" s="1">
        <v>81.867400000000004</v>
      </c>
      <c r="D2174">
        <v>935</v>
      </c>
      <c r="E2174">
        <v>1653</v>
      </c>
    </row>
    <row r="2175" spans="1:5" x14ac:dyDescent="0.35">
      <c r="A2175" t="s">
        <v>15</v>
      </c>
      <c r="B2175" t="s">
        <v>66</v>
      </c>
      <c r="C2175" s="1">
        <v>81.794700000000006</v>
      </c>
      <c r="D2175">
        <v>908</v>
      </c>
      <c r="E2175">
        <v>1653</v>
      </c>
    </row>
    <row r="2176" spans="1:5" x14ac:dyDescent="0.35">
      <c r="A2176" t="s">
        <v>15</v>
      </c>
      <c r="B2176" t="s">
        <v>68</v>
      </c>
      <c r="C2176" s="1">
        <v>81.546700000000001</v>
      </c>
      <c r="D2176">
        <v>818</v>
      </c>
      <c r="E2176">
        <v>1653</v>
      </c>
    </row>
    <row r="2177" spans="1:5" x14ac:dyDescent="0.35">
      <c r="A2177" t="s">
        <v>15</v>
      </c>
      <c r="B2177" t="s">
        <v>67</v>
      </c>
      <c r="C2177" s="1">
        <v>81.424300000000002</v>
      </c>
      <c r="D2177">
        <v>866</v>
      </c>
      <c r="E2177">
        <v>1653</v>
      </c>
    </row>
    <row r="2178" spans="1:5" x14ac:dyDescent="0.35">
      <c r="A2178" t="s">
        <v>15</v>
      </c>
      <c r="B2178" t="s">
        <v>69</v>
      </c>
      <c r="C2178" s="1">
        <v>81.373199999999997</v>
      </c>
      <c r="D2178">
        <v>878</v>
      </c>
      <c r="E2178">
        <v>1653</v>
      </c>
    </row>
    <row r="2179" spans="1:5" x14ac:dyDescent="0.35">
      <c r="A2179" t="s">
        <v>15</v>
      </c>
      <c r="B2179" t="s">
        <v>70</v>
      </c>
      <c r="C2179" s="1">
        <v>81.092200000000005</v>
      </c>
      <c r="D2179">
        <v>730</v>
      </c>
      <c r="E2179">
        <v>1653</v>
      </c>
    </row>
    <row r="2180" spans="1:5" x14ac:dyDescent="0.35">
      <c r="A2180" t="s">
        <v>48</v>
      </c>
      <c r="B2180" t="s">
        <v>48</v>
      </c>
      <c r="C2180" s="1">
        <v>100</v>
      </c>
      <c r="D2180">
        <v>1855</v>
      </c>
      <c r="E2180">
        <v>1857</v>
      </c>
    </row>
    <row r="2181" spans="1:5" x14ac:dyDescent="0.35">
      <c r="A2181" t="s">
        <v>48</v>
      </c>
      <c r="B2181" t="s">
        <v>51</v>
      </c>
      <c r="C2181" s="1">
        <v>95.059299999999993</v>
      </c>
      <c r="D2181">
        <v>1425</v>
      </c>
      <c r="E2181">
        <v>1857</v>
      </c>
    </row>
    <row r="2182" spans="1:5" x14ac:dyDescent="0.35">
      <c r="A2182" t="s">
        <v>48</v>
      </c>
      <c r="B2182" t="s">
        <v>59</v>
      </c>
      <c r="C2182" s="1">
        <v>94.900099999999995</v>
      </c>
      <c r="D2182">
        <v>1510</v>
      </c>
      <c r="E2182">
        <v>1857</v>
      </c>
    </row>
    <row r="2183" spans="1:5" x14ac:dyDescent="0.35">
      <c r="A2183" t="s">
        <v>48</v>
      </c>
      <c r="B2183" t="s">
        <v>54</v>
      </c>
      <c r="C2183" s="1">
        <v>94.779200000000003</v>
      </c>
      <c r="D2183">
        <v>1476</v>
      </c>
      <c r="E2183">
        <v>1857</v>
      </c>
    </row>
    <row r="2184" spans="1:5" x14ac:dyDescent="0.35">
      <c r="A2184" t="s">
        <v>48</v>
      </c>
      <c r="B2184" t="s">
        <v>53</v>
      </c>
      <c r="C2184" s="1">
        <v>94.677800000000005</v>
      </c>
      <c r="D2184">
        <v>1422</v>
      </c>
      <c r="E2184">
        <v>1857</v>
      </c>
    </row>
    <row r="2185" spans="1:5" x14ac:dyDescent="0.35">
      <c r="A2185" t="s">
        <v>48</v>
      </c>
      <c r="B2185" t="s">
        <v>57</v>
      </c>
      <c r="C2185" s="1">
        <v>94.588999999999999</v>
      </c>
      <c r="D2185">
        <v>1384</v>
      </c>
      <c r="E2185">
        <v>1857</v>
      </c>
    </row>
    <row r="2186" spans="1:5" x14ac:dyDescent="0.35">
      <c r="A2186" t="s">
        <v>48</v>
      </c>
      <c r="B2186" t="s">
        <v>29</v>
      </c>
      <c r="C2186" s="1">
        <v>90.603300000000004</v>
      </c>
      <c r="D2186">
        <v>1416</v>
      </c>
      <c r="E2186">
        <v>1857</v>
      </c>
    </row>
    <row r="2187" spans="1:5" x14ac:dyDescent="0.35">
      <c r="A2187" t="s">
        <v>48</v>
      </c>
      <c r="B2187" t="s">
        <v>22</v>
      </c>
      <c r="C2187" s="1">
        <v>90.566900000000004</v>
      </c>
      <c r="D2187">
        <v>1425</v>
      </c>
      <c r="E2187">
        <v>1857</v>
      </c>
    </row>
    <row r="2188" spans="1:5" x14ac:dyDescent="0.35">
      <c r="A2188" t="s">
        <v>48</v>
      </c>
      <c r="B2188" t="s">
        <v>21</v>
      </c>
      <c r="C2188" s="1">
        <v>90.485600000000005</v>
      </c>
      <c r="D2188">
        <v>1410</v>
      </c>
      <c r="E2188">
        <v>1857</v>
      </c>
    </row>
    <row r="2189" spans="1:5" x14ac:dyDescent="0.35">
      <c r="A2189" t="s">
        <v>48</v>
      </c>
      <c r="B2189" t="s">
        <v>68</v>
      </c>
      <c r="C2189" s="1">
        <v>90.481300000000005</v>
      </c>
      <c r="D2189">
        <v>1144</v>
      </c>
      <c r="E2189">
        <v>1857</v>
      </c>
    </row>
    <row r="2190" spans="1:5" x14ac:dyDescent="0.35">
      <c r="A2190" t="s">
        <v>48</v>
      </c>
      <c r="B2190" t="s">
        <v>24</v>
      </c>
      <c r="C2190" s="1">
        <v>90.368499999999997</v>
      </c>
      <c r="D2190">
        <v>1429</v>
      </c>
      <c r="E2190">
        <v>1857</v>
      </c>
    </row>
    <row r="2191" spans="1:5" x14ac:dyDescent="0.35">
      <c r="A2191" t="s">
        <v>48</v>
      </c>
      <c r="B2191" t="s">
        <v>23</v>
      </c>
      <c r="C2191" s="1">
        <v>90.367099999999994</v>
      </c>
      <c r="D2191">
        <v>1421</v>
      </c>
      <c r="E2191">
        <v>1857</v>
      </c>
    </row>
    <row r="2192" spans="1:5" x14ac:dyDescent="0.35">
      <c r="A2192" t="s">
        <v>48</v>
      </c>
      <c r="B2192" t="s">
        <v>25</v>
      </c>
      <c r="C2192" s="1">
        <v>90.343999999999994</v>
      </c>
      <c r="D2192">
        <v>1420</v>
      </c>
      <c r="E2192">
        <v>1857</v>
      </c>
    </row>
    <row r="2193" spans="1:5" x14ac:dyDescent="0.35">
      <c r="A2193" t="s">
        <v>48</v>
      </c>
      <c r="B2193" t="s">
        <v>56</v>
      </c>
      <c r="C2193" s="1">
        <v>88.152600000000007</v>
      </c>
      <c r="D2193">
        <v>1329</v>
      </c>
      <c r="E2193">
        <v>1857</v>
      </c>
    </row>
    <row r="2194" spans="1:5" x14ac:dyDescent="0.35">
      <c r="A2194" t="s">
        <v>48</v>
      </c>
      <c r="B2194" t="s">
        <v>46</v>
      </c>
      <c r="C2194" s="1">
        <v>87.719300000000004</v>
      </c>
      <c r="D2194">
        <v>1046</v>
      </c>
      <c r="E2194">
        <v>1857</v>
      </c>
    </row>
    <row r="2195" spans="1:5" x14ac:dyDescent="0.35">
      <c r="A2195" t="s">
        <v>48</v>
      </c>
      <c r="B2195" t="s">
        <v>38</v>
      </c>
      <c r="C2195" s="1">
        <v>87.570099999999996</v>
      </c>
      <c r="D2195">
        <v>1333</v>
      </c>
      <c r="E2195">
        <v>1857</v>
      </c>
    </row>
    <row r="2196" spans="1:5" x14ac:dyDescent="0.35">
      <c r="A2196" t="s">
        <v>48</v>
      </c>
      <c r="B2196" t="s">
        <v>6</v>
      </c>
      <c r="C2196" s="1">
        <v>87.5685</v>
      </c>
      <c r="D2196">
        <v>1260</v>
      </c>
      <c r="E2196">
        <v>1857</v>
      </c>
    </row>
    <row r="2197" spans="1:5" x14ac:dyDescent="0.35">
      <c r="A2197" t="s">
        <v>48</v>
      </c>
      <c r="B2197" t="s">
        <v>42</v>
      </c>
      <c r="C2197" s="1">
        <v>87.546800000000005</v>
      </c>
      <c r="D2197">
        <v>1355</v>
      </c>
      <c r="E2197">
        <v>1857</v>
      </c>
    </row>
    <row r="2198" spans="1:5" x14ac:dyDescent="0.35">
      <c r="A2198" t="s">
        <v>48</v>
      </c>
      <c r="B2198" t="s">
        <v>39</v>
      </c>
      <c r="C2198" s="1">
        <v>87.532899999999998</v>
      </c>
      <c r="D2198">
        <v>1347</v>
      </c>
      <c r="E2198">
        <v>1857</v>
      </c>
    </row>
    <row r="2199" spans="1:5" x14ac:dyDescent="0.35">
      <c r="A2199" t="s">
        <v>48</v>
      </c>
      <c r="B2199" t="s">
        <v>64</v>
      </c>
      <c r="C2199" s="1">
        <v>87.510099999999994</v>
      </c>
      <c r="D2199">
        <v>1369</v>
      </c>
      <c r="E2199">
        <v>1857</v>
      </c>
    </row>
    <row r="2200" spans="1:5" x14ac:dyDescent="0.35">
      <c r="A2200" t="s">
        <v>48</v>
      </c>
      <c r="B2200" t="s">
        <v>33</v>
      </c>
      <c r="C2200" s="1">
        <v>87.454300000000003</v>
      </c>
      <c r="D2200">
        <v>1343</v>
      </c>
      <c r="E2200">
        <v>1857</v>
      </c>
    </row>
    <row r="2201" spans="1:5" x14ac:dyDescent="0.35">
      <c r="A2201" t="s">
        <v>48</v>
      </c>
      <c r="B2201" t="s">
        <v>34</v>
      </c>
      <c r="C2201" s="1">
        <v>87.451700000000002</v>
      </c>
      <c r="D2201">
        <v>1347</v>
      </c>
      <c r="E2201">
        <v>1857</v>
      </c>
    </row>
    <row r="2202" spans="1:5" x14ac:dyDescent="0.35">
      <c r="A2202" t="s">
        <v>48</v>
      </c>
      <c r="B2202" t="s">
        <v>61</v>
      </c>
      <c r="C2202" s="1">
        <v>87.448599999999999</v>
      </c>
      <c r="D2202">
        <v>1364</v>
      </c>
      <c r="E2202">
        <v>1857</v>
      </c>
    </row>
    <row r="2203" spans="1:5" x14ac:dyDescent="0.35">
      <c r="A2203" t="s">
        <v>48</v>
      </c>
      <c r="B2203" t="s">
        <v>41</v>
      </c>
      <c r="C2203" s="1">
        <v>87.446700000000007</v>
      </c>
      <c r="D2203">
        <v>1348</v>
      </c>
      <c r="E2203">
        <v>1857</v>
      </c>
    </row>
    <row r="2204" spans="1:5" x14ac:dyDescent="0.35">
      <c r="A2204" t="s">
        <v>48</v>
      </c>
      <c r="B2204" t="s">
        <v>40</v>
      </c>
      <c r="C2204" s="1">
        <v>87.438500000000005</v>
      </c>
      <c r="D2204">
        <v>1325</v>
      </c>
      <c r="E2204">
        <v>1857</v>
      </c>
    </row>
    <row r="2205" spans="1:5" x14ac:dyDescent="0.35">
      <c r="A2205" t="s">
        <v>48</v>
      </c>
      <c r="B2205" t="s">
        <v>62</v>
      </c>
      <c r="C2205" s="1">
        <v>87.430999999999997</v>
      </c>
      <c r="D2205">
        <v>1378</v>
      </c>
      <c r="E2205">
        <v>1857</v>
      </c>
    </row>
    <row r="2206" spans="1:5" x14ac:dyDescent="0.35">
      <c r="A2206" t="s">
        <v>48</v>
      </c>
      <c r="B2206" t="s">
        <v>36</v>
      </c>
      <c r="C2206" s="1">
        <v>87.421199999999999</v>
      </c>
      <c r="D2206">
        <v>1254</v>
      </c>
      <c r="E2206">
        <v>1857</v>
      </c>
    </row>
    <row r="2207" spans="1:5" x14ac:dyDescent="0.35">
      <c r="A2207" t="s">
        <v>48</v>
      </c>
      <c r="B2207" t="s">
        <v>43</v>
      </c>
      <c r="C2207" s="1">
        <v>87.400499999999994</v>
      </c>
      <c r="D2207">
        <v>1382</v>
      </c>
      <c r="E2207">
        <v>1857</v>
      </c>
    </row>
    <row r="2208" spans="1:5" x14ac:dyDescent="0.35">
      <c r="A2208" t="s">
        <v>48</v>
      </c>
      <c r="B2208" t="s">
        <v>65</v>
      </c>
      <c r="C2208" s="1">
        <v>87.374399999999994</v>
      </c>
      <c r="D2208">
        <v>1349</v>
      </c>
      <c r="E2208">
        <v>1857</v>
      </c>
    </row>
    <row r="2209" spans="1:5" x14ac:dyDescent="0.35">
      <c r="A2209" t="s">
        <v>48</v>
      </c>
      <c r="B2209" t="s">
        <v>70</v>
      </c>
      <c r="C2209" s="1">
        <v>87.204300000000003</v>
      </c>
      <c r="D2209">
        <v>1004</v>
      </c>
      <c r="E2209">
        <v>1857</v>
      </c>
    </row>
    <row r="2210" spans="1:5" x14ac:dyDescent="0.35">
      <c r="A2210" t="s">
        <v>48</v>
      </c>
      <c r="B2210" t="s">
        <v>27</v>
      </c>
      <c r="C2210" s="1">
        <v>87.179900000000004</v>
      </c>
      <c r="D2210">
        <v>1315</v>
      </c>
      <c r="E2210">
        <v>1857</v>
      </c>
    </row>
    <row r="2211" spans="1:5" x14ac:dyDescent="0.35">
      <c r="A2211" t="s">
        <v>48</v>
      </c>
      <c r="B2211" t="s">
        <v>35</v>
      </c>
      <c r="C2211" s="1">
        <v>87.145600000000002</v>
      </c>
      <c r="D2211">
        <v>1327</v>
      </c>
      <c r="E2211">
        <v>1857</v>
      </c>
    </row>
    <row r="2212" spans="1:5" x14ac:dyDescent="0.35">
      <c r="A2212" t="s">
        <v>48</v>
      </c>
      <c r="B2212" t="s">
        <v>30</v>
      </c>
      <c r="C2212" s="1">
        <v>87.136499999999998</v>
      </c>
      <c r="D2212">
        <v>1318</v>
      </c>
      <c r="E2212">
        <v>1857</v>
      </c>
    </row>
    <row r="2213" spans="1:5" x14ac:dyDescent="0.35">
      <c r="A2213" t="s">
        <v>48</v>
      </c>
      <c r="B2213" t="s">
        <v>44</v>
      </c>
      <c r="C2213" s="1">
        <v>87.120400000000004</v>
      </c>
      <c r="D2213">
        <v>1344</v>
      </c>
      <c r="E2213">
        <v>1857</v>
      </c>
    </row>
    <row r="2214" spans="1:5" x14ac:dyDescent="0.35">
      <c r="A2214" t="s">
        <v>48</v>
      </c>
      <c r="B2214" t="s">
        <v>60</v>
      </c>
      <c r="C2214" s="1">
        <v>87.103700000000003</v>
      </c>
      <c r="D2214">
        <v>1376</v>
      </c>
      <c r="E2214">
        <v>1857</v>
      </c>
    </row>
    <row r="2215" spans="1:5" x14ac:dyDescent="0.35">
      <c r="A2215" t="s">
        <v>48</v>
      </c>
      <c r="B2215" t="s">
        <v>52</v>
      </c>
      <c r="C2215" s="1">
        <v>87.052599999999998</v>
      </c>
      <c r="D2215">
        <v>1359</v>
      </c>
      <c r="E2215">
        <v>1857</v>
      </c>
    </row>
    <row r="2216" spans="1:5" x14ac:dyDescent="0.35">
      <c r="A2216" t="s">
        <v>48</v>
      </c>
      <c r="B2216" t="s">
        <v>26</v>
      </c>
      <c r="C2216" s="1">
        <v>87.050299999999993</v>
      </c>
      <c r="D2216">
        <v>1314</v>
      </c>
      <c r="E2216">
        <v>1857</v>
      </c>
    </row>
    <row r="2217" spans="1:5" x14ac:dyDescent="0.35">
      <c r="A2217" t="s">
        <v>48</v>
      </c>
      <c r="B2217" t="s">
        <v>63</v>
      </c>
      <c r="C2217" s="1">
        <v>87.041200000000003</v>
      </c>
      <c r="D2217">
        <v>1265</v>
      </c>
      <c r="E2217">
        <v>1857</v>
      </c>
    </row>
    <row r="2218" spans="1:5" x14ac:dyDescent="0.35">
      <c r="A2218" t="s">
        <v>48</v>
      </c>
      <c r="B2218" t="s">
        <v>66</v>
      </c>
      <c r="C2218" s="1">
        <v>86.990600000000001</v>
      </c>
      <c r="D2218">
        <v>1344</v>
      </c>
      <c r="E2218">
        <v>1857</v>
      </c>
    </row>
    <row r="2219" spans="1:5" x14ac:dyDescent="0.35">
      <c r="A2219" t="s">
        <v>48</v>
      </c>
      <c r="B2219" t="s">
        <v>55</v>
      </c>
      <c r="C2219" s="1">
        <v>86.990499999999997</v>
      </c>
      <c r="D2219">
        <v>1310</v>
      </c>
      <c r="E2219">
        <v>1857</v>
      </c>
    </row>
    <row r="2220" spans="1:5" x14ac:dyDescent="0.35">
      <c r="A2220" t="s">
        <v>48</v>
      </c>
      <c r="B2220" t="s">
        <v>50</v>
      </c>
      <c r="C2220" s="1">
        <v>86.914900000000003</v>
      </c>
      <c r="D2220">
        <v>1309</v>
      </c>
      <c r="E2220">
        <v>1857</v>
      </c>
    </row>
    <row r="2221" spans="1:5" x14ac:dyDescent="0.35">
      <c r="A2221" t="s">
        <v>48</v>
      </c>
      <c r="B2221" t="s">
        <v>47</v>
      </c>
      <c r="C2221" s="1">
        <v>86.9101</v>
      </c>
      <c r="D2221">
        <v>1372</v>
      </c>
      <c r="E2221">
        <v>1857</v>
      </c>
    </row>
    <row r="2222" spans="1:5" x14ac:dyDescent="0.35">
      <c r="A2222" t="s">
        <v>48</v>
      </c>
      <c r="B2222" t="s">
        <v>58</v>
      </c>
      <c r="C2222" s="1">
        <v>86.855699999999999</v>
      </c>
      <c r="D2222">
        <v>1376</v>
      </c>
      <c r="E2222">
        <v>1857</v>
      </c>
    </row>
    <row r="2223" spans="1:5" x14ac:dyDescent="0.35">
      <c r="A2223" t="s">
        <v>48</v>
      </c>
      <c r="B2223" t="s">
        <v>49</v>
      </c>
      <c r="C2223" s="1">
        <v>86.850999999999999</v>
      </c>
      <c r="D2223">
        <v>983</v>
      </c>
      <c r="E2223">
        <v>1857</v>
      </c>
    </row>
    <row r="2224" spans="1:5" x14ac:dyDescent="0.35">
      <c r="A2224" t="s">
        <v>48</v>
      </c>
      <c r="B2224" t="s">
        <v>69</v>
      </c>
      <c r="C2224" s="1">
        <v>86.782600000000002</v>
      </c>
      <c r="D2224">
        <v>1315</v>
      </c>
      <c r="E2224">
        <v>1857</v>
      </c>
    </row>
    <row r="2225" spans="1:5" x14ac:dyDescent="0.35">
      <c r="A2225" t="s">
        <v>48</v>
      </c>
      <c r="B2225" t="s">
        <v>32</v>
      </c>
      <c r="C2225" s="1">
        <v>86.442899999999995</v>
      </c>
      <c r="D2225">
        <v>1167</v>
      </c>
      <c r="E2225">
        <v>1857</v>
      </c>
    </row>
    <row r="2226" spans="1:5" x14ac:dyDescent="0.35">
      <c r="A2226" t="s">
        <v>48</v>
      </c>
      <c r="B2226" t="s">
        <v>67</v>
      </c>
      <c r="C2226" s="1">
        <v>86.424800000000005</v>
      </c>
      <c r="D2226">
        <v>1156</v>
      </c>
      <c r="E2226">
        <v>1857</v>
      </c>
    </row>
    <row r="2227" spans="1:5" x14ac:dyDescent="0.35">
      <c r="A2227" t="s">
        <v>48</v>
      </c>
      <c r="B2227" t="s">
        <v>31</v>
      </c>
      <c r="C2227" s="1">
        <v>86.160799999999995</v>
      </c>
      <c r="D2227">
        <v>1271</v>
      </c>
      <c r="E2227">
        <v>1857</v>
      </c>
    </row>
    <row r="2228" spans="1:5" x14ac:dyDescent="0.35">
      <c r="A2228" t="s">
        <v>48</v>
      </c>
      <c r="B2228" t="s">
        <v>28</v>
      </c>
      <c r="C2228" s="1">
        <v>86.159099999999995</v>
      </c>
      <c r="D2228">
        <v>1236</v>
      </c>
      <c r="E2228">
        <v>1857</v>
      </c>
    </row>
    <row r="2229" spans="1:5" x14ac:dyDescent="0.35">
      <c r="A2229" t="s">
        <v>48</v>
      </c>
      <c r="B2229" t="s">
        <v>45</v>
      </c>
      <c r="C2229" s="1">
        <v>83.544899999999998</v>
      </c>
      <c r="D2229">
        <v>1146</v>
      </c>
      <c r="E2229">
        <v>1857</v>
      </c>
    </row>
    <row r="2230" spans="1:5" x14ac:dyDescent="0.35">
      <c r="A2230" t="s">
        <v>48</v>
      </c>
      <c r="B2230" t="s">
        <v>14</v>
      </c>
      <c r="C2230" s="1">
        <v>82.586600000000004</v>
      </c>
      <c r="D2230">
        <v>1038</v>
      </c>
      <c r="E2230">
        <v>1857</v>
      </c>
    </row>
    <row r="2231" spans="1:5" x14ac:dyDescent="0.35">
      <c r="A2231" t="s">
        <v>48</v>
      </c>
      <c r="B2231" t="s">
        <v>12</v>
      </c>
      <c r="C2231" s="1">
        <v>82.568700000000007</v>
      </c>
      <c r="D2231">
        <v>996</v>
      </c>
      <c r="E2231">
        <v>1857</v>
      </c>
    </row>
    <row r="2232" spans="1:5" x14ac:dyDescent="0.35">
      <c r="A2232" t="s">
        <v>48</v>
      </c>
      <c r="B2232" t="s">
        <v>16</v>
      </c>
      <c r="C2232" s="1">
        <v>82.567999999999998</v>
      </c>
      <c r="D2232">
        <v>1022</v>
      </c>
      <c r="E2232">
        <v>1857</v>
      </c>
    </row>
    <row r="2233" spans="1:5" x14ac:dyDescent="0.35">
      <c r="A2233" t="s">
        <v>48</v>
      </c>
      <c r="B2233" t="s">
        <v>11</v>
      </c>
      <c r="C2233" s="1">
        <v>82.490600000000001</v>
      </c>
      <c r="D2233">
        <v>1051</v>
      </c>
      <c r="E2233">
        <v>1857</v>
      </c>
    </row>
    <row r="2234" spans="1:5" x14ac:dyDescent="0.35">
      <c r="A2234" t="s">
        <v>48</v>
      </c>
      <c r="B2234" t="s">
        <v>13</v>
      </c>
      <c r="C2234" s="1">
        <v>82.49</v>
      </c>
      <c r="D2234">
        <v>1041</v>
      </c>
      <c r="E2234">
        <v>1857</v>
      </c>
    </row>
    <row r="2235" spans="1:5" x14ac:dyDescent="0.35">
      <c r="A2235" t="s">
        <v>48</v>
      </c>
      <c r="B2235" t="s">
        <v>15</v>
      </c>
      <c r="C2235" s="1">
        <v>82.366600000000005</v>
      </c>
      <c r="D2235">
        <v>974</v>
      </c>
      <c r="E2235">
        <v>1857</v>
      </c>
    </row>
    <row r="2236" spans="1:5" x14ac:dyDescent="0.35">
      <c r="A2236" t="s">
        <v>48</v>
      </c>
      <c r="B2236" t="s">
        <v>7</v>
      </c>
      <c r="C2236" s="1">
        <v>82.179599999999994</v>
      </c>
      <c r="D2236">
        <v>983</v>
      </c>
      <c r="E2236">
        <v>1857</v>
      </c>
    </row>
    <row r="2237" spans="1:5" x14ac:dyDescent="0.35">
      <c r="A2237" t="s">
        <v>48</v>
      </c>
      <c r="B2237" t="s">
        <v>10</v>
      </c>
      <c r="C2237" s="1">
        <v>82.164000000000001</v>
      </c>
      <c r="D2237">
        <v>1000</v>
      </c>
      <c r="E2237">
        <v>1857</v>
      </c>
    </row>
    <row r="2238" spans="1:5" x14ac:dyDescent="0.35">
      <c r="A2238" t="s">
        <v>48</v>
      </c>
      <c r="B2238" t="s">
        <v>8</v>
      </c>
      <c r="C2238" s="1">
        <v>82.117999999999995</v>
      </c>
      <c r="D2238">
        <v>964</v>
      </c>
      <c r="E2238">
        <v>1857</v>
      </c>
    </row>
    <row r="2239" spans="1:5" x14ac:dyDescent="0.35">
      <c r="A2239" t="s">
        <v>48</v>
      </c>
      <c r="B2239" t="s">
        <v>9</v>
      </c>
      <c r="C2239" s="1">
        <v>82.116600000000005</v>
      </c>
      <c r="D2239">
        <v>880</v>
      </c>
      <c r="E2239">
        <v>1857</v>
      </c>
    </row>
    <row r="2240" spans="1:5" x14ac:dyDescent="0.35">
      <c r="A2240" t="s">
        <v>48</v>
      </c>
      <c r="B2240" t="s">
        <v>17</v>
      </c>
      <c r="C2240" s="1">
        <v>82.076400000000007</v>
      </c>
      <c r="D2240">
        <v>877</v>
      </c>
      <c r="E2240">
        <v>1857</v>
      </c>
    </row>
    <row r="2241" spans="1:5" x14ac:dyDescent="0.35">
      <c r="A2241" t="s">
        <v>48</v>
      </c>
      <c r="B2241" t="s">
        <v>5</v>
      </c>
      <c r="C2241" s="1">
        <v>82.051599999999993</v>
      </c>
      <c r="D2241">
        <v>962</v>
      </c>
      <c r="E2241">
        <v>1857</v>
      </c>
    </row>
    <row r="2242" spans="1:5" x14ac:dyDescent="0.35">
      <c r="A2242" t="s">
        <v>48</v>
      </c>
      <c r="B2242" t="s">
        <v>18</v>
      </c>
      <c r="C2242" s="1">
        <v>81.981800000000007</v>
      </c>
      <c r="D2242">
        <v>877</v>
      </c>
      <c r="E2242">
        <v>1857</v>
      </c>
    </row>
    <row r="2243" spans="1:5" x14ac:dyDescent="0.35">
      <c r="A2243" t="s">
        <v>48</v>
      </c>
      <c r="B2243" t="s">
        <v>37</v>
      </c>
      <c r="C2243" s="1">
        <v>80.924199999999999</v>
      </c>
      <c r="D2243">
        <v>737</v>
      </c>
      <c r="E2243">
        <v>1857</v>
      </c>
    </row>
    <row r="2244" spans="1:5" x14ac:dyDescent="0.35">
      <c r="A2244" t="s">
        <v>48</v>
      </c>
      <c r="B2244" t="s">
        <v>20</v>
      </c>
      <c r="C2244" s="1">
        <v>80.829599999999999</v>
      </c>
      <c r="D2244">
        <v>691</v>
      </c>
      <c r="E2244">
        <v>1857</v>
      </c>
    </row>
    <row r="2245" spans="1:5" x14ac:dyDescent="0.35">
      <c r="A2245" t="s">
        <v>48</v>
      </c>
      <c r="B2245" t="s">
        <v>19</v>
      </c>
      <c r="C2245" s="1">
        <v>79.798599999999993</v>
      </c>
      <c r="D2245">
        <v>651</v>
      </c>
      <c r="E2245">
        <v>1857</v>
      </c>
    </row>
    <row r="2246" spans="1:5" x14ac:dyDescent="0.35">
      <c r="A2246" t="s">
        <v>10</v>
      </c>
      <c r="B2246" t="s">
        <v>10</v>
      </c>
      <c r="C2246" s="1">
        <v>100</v>
      </c>
      <c r="D2246">
        <v>1582</v>
      </c>
      <c r="E2246">
        <v>1584</v>
      </c>
    </row>
    <row r="2247" spans="1:5" x14ac:dyDescent="0.35">
      <c r="A2247" t="s">
        <v>10</v>
      </c>
      <c r="B2247" t="s">
        <v>7</v>
      </c>
      <c r="C2247" s="1">
        <v>94.316500000000005</v>
      </c>
      <c r="D2247">
        <v>1436</v>
      </c>
      <c r="E2247">
        <v>1584</v>
      </c>
    </row>
    <row r="2248" spans="1:5" x14ac:dyDescent="0.35">
      <c r="A2248" t="s">
        <v>10</v>
      </c>
      <c r="B2248" t="s">
        <v>8</v>
      </c>
      <c r="C2248" s="1">
        <v>94.184100000000001</v>
      </c>
      <c r="D2248">
        <v>1347</v>
      </c>
      <c r="E2248">
        <v>1584</v>
      </c>
    </row>
    <row r="2249" spans="1:5" x14ac:dyDescent="0.35">
      <c r="A2249" t="s">
        <v>10</v>
      </c>
      <c r="B2249" t="s">
        <v>9</v>
      </c>
      <c r="C2249" s="1">
        <v>93.849000000000004</v>
      </c>
      <c r="D2249">
        <v>1257</v>
      </c>
      <c r="E2249">
        <v>1584</v>
      </c>
    </row>
    <row r="2250" spans="1:5" x14ac:dyDescent="0.35">
      <c r="A2250" t="s">
        <v>10</v>
      </c>
      <c r="B2250" t="s">
        <v>5</v>
      </c>
      <c r="C2250" s="1">
        <v>93.843999999999994</v>
      </c>
      <c r="D2250">
        <v>1389</v>
      </c>
      <c r="E2250">
        <v>1584</v>
      </c>
    </row>
    <row r="2251" spans="1:5" x14ac:dyDescent="0.35">
      <c r="A2251" t="s">
        <v>10</v>
      </c>
      <c r="B2251" t="s">
        <v>13</v>
      </c>
      <c r="C2251" s="1">
        <v>89.077299999999994</v>
      </c>
      <c r="D2251">
        <v>1322</v>
      </c>
      <c r="E2251">
        <v>1584</v>
      </c>
    </row>
    <row r="2252" spans="1:5" x14ac:dyDescent="0.35">
      <c r="A2252" t="s">
        <v>10</v>
      </c>
      <c r="B2252" t="s">
        <v>14</v>
      </c>
      <c r="C2252" s="1">
        <v>89.067800000000005</v>
      </c>
      <c r="D2252">
        <v>1300</v>
      </c>
      <c r="E2252">
        <v>1584</v>
      </c>
    </row>
    <row r="2253" spans="1:5" x14ac:dyDescent="0.35">
      <c r="A2253" t="s">
        <v>10</v>
      </c>
      <c r="B2253" t="s">
        <v>12</v>
      </c>
      <c r="C2253" s="1">
        <v>89.010400000000004</v>
      </c>
      <c r="D2253">
        <v>1279</v>
      </c>
      <c r="E2253">
        <v>1584</v>
      </c>
    </row>
    <row r="2254" spans="1:5" x14ac:dyDescent="0.35">
      <c r="A2254" t="s">
        <v>10</v>
      </c>
      <c r="B2254" t="s">
        <v>11</v>
      </c>
      <c r="C2254" s="1">
        <v>89.010099999999994</v>
      </c>
      <c r="D2254">
        <v>1323</v>
      </c>
      <c r="E2254">
        <v>1584</v>
      </c>
    </row>
    <row r="2255" spans="1:5" x14ac:dyDescent="0.35">
      <c r="A2255" t="s">
        <v>10</v>
      </c>
      <c r="B2255" t="s">
        <v>15</v>
      </c>
      <c r="C2255" s="1">
        <v>88.931899999999999</v>
      </c>
      <c r="D2255">
        <v>1148</v>
      </c>
      <c r="E2255">
        <v>1584</v>
      </c>
    </row>
    <row r="2256" spans="1:5" x14ac:dyDescent="0.35">
      <c r="A2256" t="s">
        <v>10</v>
      </c>
      <c r="B2256" t="s">
        <v>16</v>
      </c>
      <c r="C2256" s="1">
        <v>88.930499999999995</v>
      </c>
      <c r="D2256">
        <v>1269</v>
      </c>
      <c r="E2256">
        <v>1584</v>
      </c>
    </row>
    <row r="2257" spans="1:5" x14ac:dyDescent="0.35">
      <c r="A2257" t="s">
        <v>10</v>
      </c>
      <c r="B2257" t="s">
        <v>17</v>
      </c>
      <c r="C2257" s="1">
        <v>88.365899999999996</v>
      </c>
      <c r="D2257">
        <v>986</v>
      </c>
      <c r="E2257">
        <v>1584</v>
      </c>
    </row>
    <row r="2258" spans="1:5" x14ac:dyDescent="0.35">
      <c r="A2258" t="s">
        <v>10</v>
      </c>
      <c r="B2258" t="s">
        <v>18</v>
      </c>
      <c r="C2258" s="1">
        <v>87.854399999999998</v>
      </c>
      <c r="D2258">
        <v>1090</v>
      </c>
      <c r="E2258">
        <v>1584</v>
      </c>
    </row>
    <row r="2259" spans="1:5" x14ac:dyDescent="0.35">
      <c r="A2259" t="s">
        <v>10</v>
      </c>
      <c r="B2259" t="s">
        <v>19</v>
      </c>
      <c r="C2259" s="1">
        <v>84.600700000000003</v>
      </c>
      <c r="D2259">
        <v>883</v>
      </c>
      <c r="E2259">
        <v>1584</v>
      </c>
    </row>
    <row r="2260" spans="1:5" x14ac:dyDescent="0.35">
      <c r="A2260" t="s">
        <v>10</v>
      </c>
      <c r="B2260" t="s">
        <v>20</v>
      </c>
      <c r="C2260" s="1">
        <v>83.548500000000004</v>
      </c>
      <c r="D2260">
        <v>801</v>
      </c>
      <c r="E2260">
        <v>1584</v>
      </c>
    </row>
    <row r="2261" spans="1:5" x14ac:dyDescent="0.35">
      <c r="A2261" t="s">
        <v>10</v>
      </c>
      <c r="B2261" t="s">
        <v>24</v>
      </c>
      <c r="C2261" s="1">
        <v>83.020700000000005</v>
      </c>
      <c r="D2261">
        <v>1011</v>
      </c>
      <c r="E2261">
        <v>1584</v>
      </c>
    </row>
    <row r="2262" spans="1:5" x14ac:dyDescent="0.35">
      <c r="A2262" t="s">
        <v>10</v>
      </c>
      <c r="B2262" t="s">
        <v>25</v>
      </c>
      <c r="C2262" s="1">
        <v>83.0077</v>
      </c>
      <c r="D2262">
        <v>1024</v>
      </c>
      <c r="E2262">
        <v>1584</v>
      </c>
    </row>
    <row r="2263" spans="1:5" x14ac:dyDescent="0.35">
      <c r="A2263" t="s">
        <v>10</v>
      </c>
      <c r="B2263" t="s">
        <v>21</v>
      </c>
      <c r="C2263" s="1">
        <v>82.993300000000005</v>
      </c>
      <c r="D2263">
        <v>1018</v>
      </c>
      <c r="E2263">
        <v>1584</v>
      </c>
    </row>
    <row r="2264" spans="1:5" x14ac:dyDescent="0.35">
      <c r="A2264" t="s">
        <v>10</v>
      </c>
      <c r="B2264" t="s">
        <v>23</v>
      </c>
      <c r="C2264" s="1">
        <v>82.927300000000002</v>
      </c>
      <c r="D2264">
        <v>1020</v>
      </c>
      <c r="E2264">
        <v>1584</v>
      </c>
    </row>
    <row r="2265" spans="1:5" x14ac:dyDescent="0.35">
      <c r="A2265" t="s">
        <v>10</v>
      </c>
      <c r="B2265" t="s">
        <v>22</v>
      </c>
      <c r="C2265" s="1">
        <v>82.837800000000001</v>
      </c>
      <c r="D2265">
        <v>1024</v>
      </c>
      <c r="E2265">
        <v>1584</v>
      </c>
    </row>
    <row r="2266" spans="1:5" x14ac:dyDescent="0.35">
      <c r="A2266" t="s">
        <v>10</v>
      </c>
      <c r="B2266" t="s">
        <v>26</v>
      </c>
      <c r="C2266" s="1">
        <v>82.782499999999999</v>
      </c>
      <c r="D2266">
        <v>1027</v>
      </c>
      <c r="E2266">
        <v>1584</v>
      </c>
    </row>
    <row r="2267" spans="1:5" x14ac:dyDescent="0.35">
      <c r="A2267" t="s">
        <v>10</v>
      </c>
      <c r="B2267" t="s">
        <v>27</v>
      </c>
      <c r="C2267" s="1">
        <v>82.718800000000002</v>
      </c>
      <c r="D2267">
        <v>1006</v>
      </c>
      <c r="E2267">
        <v>1584</v>
      </c>
    </row>
    <row r="2268" spans="1:5" x14ac:dyDescent="0.35">
      <c r="A2268" t="s">
        <v>10</v>
      </c>
      <c r="B2268" t="s">
        <v>30</v>
      </c>
      <c r="C2268" s="1">
        <v>82.702600000000004</v>
      </c>
      <c r="D2268">
        <v>1003</v>
      </c>
      <c r="E2268">
        <v>1584</v>
      </c>
    </row>
    <row r="2269" spans="1:5" x14ac:dyDescent="0.35">
      <c r="A2269" t="s">
        <v>10</v>
      </c>
      <c r="B2269" t="s">
        <v>29</v>
      </c>
      <c r="C2269" s="1">
        <v>82.631100000000004</v>
      </c>
      <c r="D2269">
        <v>990</v>
      </c>
      <c r="E2269">
        <v>1584</v>
      </c>
    </row>
    <row r="2270" spans="1:5" x14ac:dyDescent="0.35">
      <c r="A2270" t="s">
        <v>10</v>
      </c>
      <c r="B2270" t="s">
        <v>31</v>
      </c>
      <c r="C2270" s="1">
        <v>82.534400000000005</v>
      </c>
      <c r="D2270">
        <v>975</v>
      </c>
      <c r="E2270">
        <v>1584</v>
      </c>
    </row>
    <row r="2271" spans="1:5" x14ac:dyDescent="0.35">
      <c r="A2271" t="s">
        <v>10</v>
      </c>
      <c r="B2271" t="s">
        <v>32</v>
      </c>
      <c r="C2271" s="1">
        <v>82.496399999999994</v>
      </c>
      <c r="D2271">
        <v>922</v>
      </c>
      <c r="E2271">
        <v>1584</v>
      </c>
    </row>
    <row r="2272" spans="1:5" x14ac:dyDescent="0.35">
      <c r="A2272" t="s">
        <v>10</v>
      </c>
      <c r="B2272" t="s">
        <v>28</v>
      </c>
      <c r="C2272" s="1">
        <v>82.455299999999994</v>
      </c>
      <c r="D2272">
        <v>979</v>
      </c>
      <c r="E2272">
        <v>1584</v>
      </c>
    </row>
    <row r="2273" spans="1:5" x14ac:dyDescent="0.35">
      <c r="A2273" t="s">
        <v>10</v>
      </c>
      <c r="B2273" t="s">
        <v>34</v>
      </c>
      <c r="C2273" s="1">
        <v>82.447900000000004</v>
      </c>
      <c r="D2273">
        <v>977</v>
      </c>
      <c r="E2273">
        <v>1584</v>
      </c>
    </row>
    <row r="2274" spans="1:5" x14ac:dyDescent="0.35">
      <c r="A2274" t="s">
        <v>10</v>
      </c>
      <c r="B2274" t="s">
        <v>33</v>
      </c>
      <c r="C2274" s="1">
        <v>82.413300000000007</v>
      </c>
      <c r="D2274">
        <v>998</v>
      </c>
      <c r="E2274">
        <v>1584</v>
      </c>
    </row>
    <row r="2275" spans="1:5" x14ac:dyDescent="0.35">
      <c r="A2275" t="s">
        <v>10</v>
      </c>
      <c r="B2275" t="s">
        <v>37</v>
      </c>
      <c r="C2275" s="1">
        <v>82.4011</v>
      </c>
      <c r="D2275">
        <v>852</v>
      </c>
      <c r="E2275">
        <v>1584</v>
      </c>
    </row>
    <row r="2276" spans="1:5" x14ac:dyDescent="0.35">
      <c r="A2276" t="s">
        <v>10</v>
      </c>
      <c r="B2276" t="s">
        <v>6</v>
      </c>
      <c r="C2276" s="1">
        <v>82.398700000000005</v>
      </c>
      <c r="D2276">
        <v>960</v>
      </c>
      <c r="E2276">
        <v>1584</v>
      </c>
    </row>
    <row r="2277" spans="1:5" x14ac:dyDescent="0.35">
      <c r="A2277" t="s">
        <v>10</v>
      </c>
      <c r="B2277" t="s">
        <v>35</v>
      </c>
      <c r="C2277" s="1">
        <v>82.396500000000003</v>
      </c>
      <c r="D2277">
        <v>1006</v>
      </c>
      <c r="E2277">
        <v>1584</v>
      </c>
    </row>
    <row r="2278" spans="1:5" x14ac:dyDescent="0.35">
      <c r="A2278" t="s">
        <v>10</v>
      </c>
      <c r="B2278" t="s">
        <v>44</v>
      </c>
      <c r="C2278" s="1">
        <v>82.393799999999999</v>
      </c>
      <c r="D2278">
        <v>1010</v>
      </c>
      <c r="E2278">
        <v>1584</v>
      </c>
    </row>
    <row r="2279" spans="1:5" x14ac:dyDescent="0.35">
      <c r="A2279" t="s">
        <v>10</v>
      </c>
      <c r="B2279" t="s">
        <v>38</v>
      </c>
      <c r="C2279" s="1">
        <v>82.367500000000007</v>
      </c>
      <c r="D2279">
        <v>992</v>
      </c>
      <c r="E2279">
        <v>1584</v>
      </c>
    </row>
    <row r="2280" spans="1:5" x14ac:dyDescent="0.35">
      <c r="A2280" t="s">
        <v>10</v>
      </c>
      <c r="B2280" t="s">
        <v>39</v>
      </c>
      <c r="C2280" s="1">
        <v>82.344200000000001</v>
      </c>
      <c r="D2280">
        <v>996</v>
      </c>
      <c r="E2280">
        <v>1584</v>
      </c>
    </row>
    <row r="2281" spans="1:5" x14ac:dyDescent="0.35">
      <c r="A2281" t="s">
        <v>10</v>
      </c>
      <c r="B2281" t="s">
        <v>36</v>
      </c>
      <c r="C2281" s="1">
        <v>82.338700000000003</v>
      </c>
      <c r="D2281">
        <v>951</v>
      </c>
      <c r="E2281">
        <v>1584</v>
      </c>
    </row>
    <row r="2282" spans="1:5" x14ac:dyDescent="0.35">
      <c r="A2282" t="s">
        <v>10</v>
      </c>
      <c r="B2282" t="s">
        <v>42</v>
      </c>
      <c r="C2282" s="1">
        <v>82.299400000000006</v>
      </c>
      <c r="D2282">
        <v>1028</v>
      </c>
      <c r="E2282">
        <v>1584</v>
      </c>
    </row>
    <row r="2283" spans="1:5" x14ac:dyDescent="0.35">
      <c r="A2283" t="s">
        <v>10</v>
      </c>
      <c r="B2283" t="s">
        <v>41</v>
      </c>
      <c r="C2283" s="1">
        <v>82.280500000000004</v>
      </c>
      <c r="D2283">
        <v>1009</v>
      </c>
      <c r="E2283">
        <v>1584</v>
      </c>
    </row>
    <row r="2284" spans="1:5" x14ac:dyDescent="0.35">
      <c r="A2284" t="s">
        <v>10</v>
      </c>
      <c r="B2284" t="s">
        <v>48</v>
      </c>
      <c r="C2284" s="1">
        <v>82.262600000000006</v>
      </c>
      <c r="D2284">
        <v>981</v>
      </c>
      <c r="E2284">
        <v>1584</v>
      </c>
    </row>
    <row r="2285" spans="1:5" x14ac:dyDescent="0.35">
      <c r="A2285" t="s">
        <v>10</v>
      </c>
      <c r="B2285" t="s">
        <v>40</v>
      </c>
      <c r="C2285" s="1">
        <v>82.252300000000005</v>
      </c>
      <c r="D2285">
        <v>999</v>
      </c>
      <c r="E2285">
        <v>1584</v>
      </c>
    </row>
    <row r="2286" spans="1:5" x14ac:dyDescent="0.35">
      <c r="A2286" t="s">
        <v>10</v>
      </c>
      <c r="B2286" t="s">
        <v>43</v>
      </c>
      <c r="C2286" s="1">
        <v>82.197400000000002</v>
      </c>
      <c r="D2286">
        <v>1010</v>
      </c>
      <c r="E2286">
        <v>1584</v>
      </c>
    </row>
    <row r="2287" spans="1:5" x14ac:dyDescent="0.35">
      <c r="A2287" t="s">
        <v>10</v>
      </c>
      <c r="B2287" t="s">
        <v>46</v>
      </c>
      <c r="C2287" s="1">
        <v>82.186000000000007</v>
      </c>
      <c r="D2287">
        <v>788</v>
      </c>
      <c r="E2287">
        <v>1584</v>
      </c>
    </row>
    <row r="2288" spans="1:5" x14ac:dyDescent="0.35">
      <c r="A2288" t="s">
        <v>10</v>
      </c>
      <c r="B2288" t="s">
        <v>54</v>
      </c>
      <c r="C2288" s="1">
        <v>82.179599999999994</v>
      </c>
      <c r="D2288">
        <v>948</v>
      </c>
      <c r="E2288">
        <v>1584</v>
      </c>
    </row>
    <row r="2289" spans="1:5" x14ac:dyDescent="0.35">
      <c r="A2289" t="s">
        <v>10</v>
      </c>
      <c r="B2289" t="s">
        <v>47</v>
      </c>
      <c r="C2289" s="1">
        <v>82.179400000000001</v>
      </c>
      <c r="D2289">
        <v>1009</v>
      </c>
      <c r="E2289">
        <v>1584</v>
      </c>
    </row>
    <row r="2290" spans="1:5" x14ac:dyDescent="0.35">
      <c r="A2290" t="s">
        <v>10</v>
      </c>
      <c r="B2290" t="s">
        <v>45</v>
      </c>
      <c r="C2290" s="1">
        <v>82.154399999999995</v>
      </c>
      <c r="D2290">
        <v>998</v>
      </c>
      <c r="E2290">
        <v>1584</v>
      </c>
    </row>
    <row r="2291" spans="1:5" x14ac:dyDescent="0.35">
      <c r="A2291" t="s">
        <v>10</v>
      </c>
      <c r="B2291" t="s">
        <v>51</v>
      </c>
      <c r="C2291" s="1">
        <v>82.146699999999996</v>
      </c>
      <c r="D2291">
        <v>941</v>
      </c>
      <c r="E2291">
        <v>1584</v>
      </c>
    </row>
    <row r="2292" spans="1:5" x14ac:dyDescent="0.35">
      <c r="A2292" t="s">
        <v>10</v>
      </c>
      <c r="B2292" t="s">
        <v>56</v>
      </c>
      <c r="C2292" s="1">
        <v>82.142700000000005</v>
      </c>
      <c r="D2292">
        <v>942</v>
      </c>
      <c r="E2292">
        <v>1584</v>
      </c>
    </row>
    <row r="2293" spans="1:5" x14ac:dyDescent="0.35">
      <c r="A2293" t="s">
        <v>10</v>
      </c>
      <c r="B2293" t="s">
        <v>57</v>
      </c>
      <c r="C2293" s="1">
        <v>82.115700000000004</v>
      </c>
      <c r="D2293">
        <v>886</v>
      </c>
      <c r="E2293">
        <v>1584</v>
      </c>
    </row>
    <row r="2294" spans="1:5" x14ac:dyDescent="0.35">
      <c r="A2294" t="s">
        <v>10</v>
      </c>
      <c r="B2294" t="s">
        <v>52</v>
      </c>
      <c r="C2294" s="1">
        <v>82.113200000000006</v>
      </c>
      <c r="D2294">
        <v>979</v>
      </c>
      <c r="E2294">
        <v>1584</v>
      </c>
    </row>
    <row r="2295" spans="1:5" x14ac:dyDescent="0.35">
      <c r="A2295" t="s">
        <v>10</v>
      </c>
      <c r="B2295" t="s">
        <v>53</v>
      </c>
      <c r="C2295" s="1">
        <v>82.069599999999994</v>
      </c>
      <c r="D2295">
        <v>919</v>
      </c>
      <c r="E2295">
        <v>1584</v>
      </c>
    </row>
    <row r="2296" spans="1:5" x14ac:dyDescent="0.35">
      <c r="A2296" t="s">
        <v>10</v>
      </c>
      <c r="B2296" t="s">
        <v>59</v>
      </c>
      <c r="C2296" s="1">
        <v>82.063999999999993</v>
      </c>
      <c r="D2296">
        <v>949</v>
      </c>
      <c r="E2296">
        <v>1584</v>
      </c>
    </row>
    <row r="2297" spans="1:5" x14ac:dyDescent="0.35">
      <c r="A2297" t="s">
        <v>10</v>
      </c>
      <c r="B2297" t="s">
        <v>58</v>
      </c>
      <c r="C2297" s="1">
        <v>82.037899999999993</v>
      </c>
      <c r="D2297">
        <v>998</v>
      </c>
      <c r="E2297">
        <v>1584</v>
      </c>
    </row>
    <row r="2298" spans="1:5" x14ac:dyDescent="0.35">
      <c r="A2298" t="s">
        <v>10</v>
      </c>
      <c r="B2298" t="s">
        <v>49</v>
      </c>
      <c r="C2298" s="1">
        <v>81.906899999999993</v>
      </c>
      <c r="D2298">
        <v>757</v>
      </c>
      <c r="E2298">
        <v>1584</v>
      </c>
    </row>
    <row r="2299" spans="1:5" x14ac:dyDescent="0.35">
      <c r="A2299" t="s">
        <v>10</v>
      </c>
      <c r="B2299" t="s">
        <v>61</v>
      </c>
      <c r="C2299" s="1">
        <v>81.895300000000006</v>
      </c>
      <c r="D2299">
        <v>968</v>
      </c>
      <c r="E2299">
        <v>1584</v>
      </c>
    </row>
    <row r="2300" spans="1:5" x14ac:dyDescent="0.35">
      <c r="A2300" t="s">
        <v>10</v>
      </c>
      <c r="B2300" t="s">
        <v>50</v>
      </c>
      <c r="C2300" s="1">
        <v>81.894499999999994</v>
      </c>
      <c r="D2300">
        <v>976</v>
      </c>
      <c r="E2300">
        <v>1584</v>
      </c>
    </row>
    <row r="2301" spans="1:5" x14ac:dyDescent="0.35">
      <c r="A2301" t="s">
        <v>10</v>
      </c>
      <c r="B2301" t="s">
        <v>55</v>
      </c>
      <c r="C2301" s="1">
        <v>81.831000000000003</v>
      </c>
      <c r="D2301">
        <v>949</v>
      </c>
      <c r="E2301">
        <v>1584</v>
      </c>
    </row>
    <row r="2302" spans="1:5" x14ac:dyDescent="0.35">
      <c r="A2302" t="s">
        <v>10</v>
      </c>
      <c r="B2302" t="s">
        <v>62</v>
      </c>
      <c r="C2302" s="1">
        <v>81.823599999999999</v>
      </c>
      <c r="D2302">
        <v>982</v>
      </c>
      <c r="E2302">
        <v>1584</v>
      </c>
    </row>
    <row r="2303" spans="1:5" x14ac:dyDescent="0.35">
      <c r="A2303" t="s">
        <v>10</v>
      </c>
      <c r="B2303" t="s">
        <v>63</v>
      </c>
      <c r="C2303" s="1">
        <v>81.807599999999994</v>
      </c>
      <c r="D2303">
        <v>930</v>
      </c>
      <c r="E2303">
        <v>1584</v>
      </c>
    </row>
    <row r="2304" spans="1:5" x14ac:dyDescent="0.35">
      <c r="A2304" t="s">
        <v>10</v>
      </c>
      <c r="B2304" t="s">
        <v>60</v>
      </c>
      <c r="C2304" s="1">
        <v>81.787800000000004</v>
      </c>
      <c r="D2304">
        <v>945</v>
      </c>
      <c r="E2304">
        <v>1584</v>
      </c>
    </row>
    <row r="2305" spans="1:5" x14ac:dyDescent="0.35">
      <c r="A2305" t="s">
        <v>10</v>
      </c>
      <c r="B2305" t="s">
        <v>65</v>
      </c>
      <c r="C2305" s="1">
        <v>81.692499999999995</v>
      </c>
      <c r="D2305">
        <v>986</v>
      </c>
      <c r="E2305">
        <v>1584</v>
      </c>
    </row>
    <row r="2306" spans="1:5" x14ac:dyDescent="0.35">
      <c r="A2306" t="s">
        <v>10</v>
      </c>
      <c r="B2306" t="s">
        <v>66</v>
      </c>
      <c r="C2306" s="1">
        <v>81.589500000000001</v>
      </c>
      <c r="D2306">
        <v>974</v>
      </c>
      <c r="E2306">
        <v>1584</v>
      </c>
    </row>
    <row r="2307" spans="1:5" x14ac:dyDescent="0.35">
      <c r="A2307" t="s">
        <v>10</v>
      </c>
      <c r="B2307" t="s">
        <v>64</v>
      </c>
      <c r="C2307" s="1">
        <v>81.560900000000004</v>
      </c>
      <c r="D2307">
        <v>999</v>
      </c>
      <c r="E2307">
        <v>1584</v>
      </c>
    </row>
    <row r="2308" spans="1:5" x14ac:dyDescent="0.35">
      <c r="A2308" t="s">
        <v>10</v>
      </c>
      <c r="B2308" t="s">
        <v>67</v>
      </c>
      <c r="C2308" s="1">
        <v>81.440899999999999</v>
      </c>
      <c r="D2308">
        <v>877</v>
      </c>
      <c r="E2308">
        <v>1584</v>
      </c>
    </row>
    <row r="2309" spans="1:5" x14ac:dyDescent="0.35">
      <c r="A2309" t="s">
        <v>10</v>
      </c>
      <c r="B2309" t="s">
        <v>68</v>
      </c>
      <c r="C2309" s="1">
        <v>81.352400000000003</v>
      </c>
      <c r="D2309">
        <v>817</v>
      </c>
      <c r="E2309">
        <v>1584</v>
      </c>
    </row>
    <row r="2310" spans="1:5" x14ac:dyDescent="0.35">
      <c r="A2310" t="s">
        <v>10</v>
      </c>
      <c r="B2310" t="s">
        <v>69</v>
      </c>
      <c r="C2310" s="1">
        <v>81.14</v>
      </c>
      <c r="D2310">
        <v>937</v>
      </c>
      <c r="E2310">
        <v>1584</v>
      </c>
    </row>
    <row r="2311" spans="1:5" x14ac:dyDescent="0.35">
      <c r="A2311" t="s">
        <v>10</v>
      </c>
      <c r="B2311" t="s">
        <v>70</v>
      </c>
      <c r="C2311" s="1">
        <v>80.992800000000003</v>
      </c>
      <c r="D2311">
        <v>732</v>
      </c>
      <c r="E2311">
        <v>1584</v>
      </c>
    </row>
    <row r="2312" spans="1:5" x14ac:dyDescent="0.35">
      <c r="A2312" t="s">
        <v>45</v>
      </c>
      <c r="B2312" t="s">
        <v>45</v>
      </c>
      <c r="C2312" s="1">
        <v>100</v>
      </c>
      <c r="D2312">
        <v>1664</v>
      </c>
      <c r="E2312">
        <v>1667</v>
      </c>
    </row>
    <row r="2313" spans="1:5" x14ac:dyDescent="0.35">
      <c r="A2313" t="s">
        <v>45</v>
      </c>
      <c r="B2313" t="s">
        <v>25</v>
      </c>
      <c r="C2313" s="1">
        <v>84.385999999999996</v>
      </c>
      <c r="D2313">
        <v>1138</v>
      </c>
      <c r="E2313">
        <v>1667</v>
      </c>
    </row>
    <row r="2314" spans="1:5" x14ac:dyDescent="0.35">
      <c r="A2314" t="s">
        <v>45</v>
      </c>
      <c r="B2314" t="s">
        <v>24</v>
      </c>
      <c r="C2314" s="1">
        <v>84.352199999999996</v>
      </c>
      <c r="D2314">
        <v>1135</v>
      </c>
      <c r="E2314">
        <v>1667</v>
      </c>
    </row>
    <row r="2315" spans="1:5" x14ac:dyDescent="0.35">
      <c r="A2315" t="s">
        <v>45</v>
      </c>
      <c r="B2315" t="s">
        <v>27</v>
      </c>
      <c r="C2315" s="1">
        <v>84.294899999999998</v>
      </c>
      <c r="D2315">
        <v>1140</v>
      </c>
      <c r="E2315">
        <v>1667</v>
      </c>
    </row>
    <row r="2316" spans="1:5" x14ac:dyDescent="0.35">
      <c r="A2316" t="s">
        <v>45</v>
      </c>
      <c r="B2316" t="s">
        <v>21</v>
      </c>
      <c r="C2316" s="1">
        <v>84.2654</v>
      </c>
      <c r="D2316">
        <v>1144</v>
      </c>
      <c r="E2316">
        <v>1667</v>
      </c>
    </row>
    <row r="2317" spans="1:5" x14ac:dyDescent="0.35">
      <c r="A2317" t="s">
        <v>45</v>
      </c>
      <c r="B2317" t="s">
        <v>26</v>
      </c>
      <c r="C2317" s="1">
        <v>84.244799999999998</v>
      </c>
      <c r="D2317">
        <v>1154</v>
      </c>
      <c r="E2317">
        <v>1667</v>
      </c>
    </row>
    <row r="2318" spans="1:5" x14ac:dyDescent="0.35">
      <c r="A2318" t="s">
        <v>45</v>
      </c>
      <c r="B2318" t="s">
        <v>23</v>
      </c>
      <c r="C2318" s="1">
        <v>84.244100000000003</v>
      </c>
      <c r="D2318">
        <v>1153</v>
      </c>
      <c r="E2318">
        <v>1667</v>
      </c>
    </row>
    <row r="2319" spans="1:5" x14ac:dyDescent="0.35">
      <c r="A2319" t="s">
        <v>45</v>
      </c>
      <c r="B2319" t="s">
        <v>30</v>
      </c>
      <c r="C2319" s="1">
        <v>84.199600000000004</v>
      </c>
      <c r="D2319">
        <v>1160</v>
      </c>
      <c r="E2319">
        <v>1667</v>
      </c>
    </row>
    <row r="2320" spans="1:5" x14ac:dyDescent="0.35">
      <c r="A2320" t="s">
        <v>45</v>
      </c>
      <c r="B2320" t="s">
        <v>29</v>
      </c>
      <c r="C2320" s="1">
        <v>84.105599999999995</v>
      </c>
      <c r="D2320">
        <v>1142</v>
      </c>
      <c r="E2320">
        <v>1667</v>
      </c>
    </row>
    <row r="2321" spans="1:5" x14ac:dyDescent="0.35">
      <c r="A2321" t="s">
        <v>45</v>
      </c>
      <c r="B2321" t="s">
        <v>31</v>
      </c>
      <c r="C2321" s="1">
        <v>84.0334</v>
      </c>
      <c r="D2321">
        <v>1126</v>
      </c>
      <c r="E2321">
        <v>1667</v>
      </c>
    </row>
    <row r="2322" spans="1:5" x14ac:dyDescent="0.35">
      <c r="A2322" t="s">
        <v>45</v>
      </c>
      <c r="B2322" t="s">
        <v>22</v>
      </c>
      <c r="C2322" s="1">
        <v>83.994399999999999</v>
      </c>
      <c r="D2322">
        <v>1150</v>
      </c>
      <c r="E2322">
        <v>1667</v>
      </c>
    </row>
    <row r="2323" spans="1:5" x14ac:dyDescent="0.35">
      <c r="A2323" t="s">
        <v>45</v>
      </c>
      <c r="B2323" t="s">
        <v>52</v>
      </c>
      <c r="C2323" s="1">
        <v>83.942999999999998</v>
      </c>
      <c r="D2323">
        <v>1196</v>
      </c>
      <c r="E2323">
        <v>1667</v>
      </c>
    </row>
    <row r="2324" spans="1:5" x14ac:dyDescent="0.35">
      <c r="A2324" t="s">
        <v>45</v>
      </c>
      <c r="B2324" t="s">
        <v>6</v>
      </c>
      <c r="C2324" s="1">
        <v>83.9178</v>
      </c>
      <c r="D2324">
        <v>1096</v>
      </c>
      <c r="E2324">
        <v>1667</v>
      </c>
    </row>
    <row r="2325" spans="1:5" x14ac:dyDescent="0.35">
      <c r="A2325" t="s">
        <v>45</v>
      </c>
      <c r="B2325" t="s">
        <v>41</v>
      </c>
      <c r="C2325" s="1">
        <v>83.908100000000005</v>
      </c>
      <c r="D2325">
        <v>1135</v>
      </c>
      <c r="E2325">
        <v>1667</v>
      </c>
    </row>
    <row r="2326" spans="1:5" x14ac:dyDescent="0.35">
      <c r="A2326" t="s">
        <v>45</v>
      </c>
      <c r="B2326" t="s">
        <v>28</v>
      </c>
      <c r="C2326" s="1">
        <v>83.906000000000006</v>
      </c>
      <c r="D2326">
        <v>1128</v>
      </c>
      <c r="E2326">
        <v>1667</v>
      </c>
    </row>
    <row r="2327" spans="1:5" x14ac:dyDescent="0.35">
      <c r="A2327" t="s">
        <v>45</v>
      </c>
      <c r="B2327" t="s">
        <v>44</v>
      </c>
      <c r="C2327" s="1">
        <v>83.898499999999999</v>
      </c>
      <c r="D2327">
        <v>1185</v>
      </c>
      <c r="E2327">
        <v>1667</v>
      </c>
    </row>
    <row r="2328" spans="1:5" x14ac:dyDescent="0.35">
      <c r="A2328" t="s">
        <v>45</v>
      </c>
      <c r="B2328" t="s">
        <v>49</v>
      </c>
      <c r="C2328" s="1">
        <v>83.870800000000003</v>
      </c>
      <c r="D2328">
        <v>889</v>
      </c>
      <c r="E2328">
        <v>1667</v>
      </c>
    </row>
    <row r="2329" spans="1:5" x14ac:dyDescent="0.35">
      <c r="A2329" t="s">
        <v>45</v>
      </c>
      <c r="B2329" t="s">
        <v>35</v>
      </c>
      <c r="C2329" s="1">
        <v>83.866</v>
      </c>
      <c r="D2329">
        <v>1149</v>
      </c>
      <c r="E2329">
        <v>1667</v>
      </c>
    </row>
    <row r="2330" spans="1:5" x14ac:dyDescent="0.35">
      <c r="A2330" t="s">
        <v>45</v>
      </c>
      <c r="B2330" t="s">
        <v>38</v>
      </c>
      <c r="C2330" s="1">
        <v>83.863100000000003</v>
      </c>
      <c r="D2330">
        <v>1132</v>
      </c>
      <c r="E2330">
        <v>1667</v>
      </c>
    </row>
    <row r="2331" spans="1:5" x14ac:dyDescent="0.35">
      <c r="A2331" t="s">
        <v>45</v>
      </c>
      <c r="B2331" t="s">
        <v>43</v>
      </c>
      <c r="C2331" s="1">
        <v>83.861800000000002</v>
      </c>
      <c r="D2331">
        <v>1141</v>
      </c>
      <c r="E2331">
        <v>1667</v>
      </c>
    </row>
    <row r="2332" spans="1:5" x14ac:dyDescent="0.35">
      <c r="A2332" t="s">
        <v>45</v>
      </c>
      <c r="B2332" t="s">
        <v>39</v>
      </c>
      <c r="C2332" s="1">
        <v>83.860100000000003</v>
      </c>
      <c r="D2332">
        <v>1153</v>
      </c>
      <c r="E2332">
        <v>1667</v>
      </c>
    </row>
    <row r="2333" spans="1:5" x14ac:dyDescent="0.35">
      <c r="A2333" t="s">
        <v>45</v>
      </c>
      <c r="B2333" t="s">
        <v>58</v>
      </c>
      <c r="C2333" s="1">
        <v>83.859300000000005</v>
      </c>
      <c r="D2333">
        <v>1170</v>
      </c>
      <c r="E2333">
        <v>1667</v>
      </c>
    </row>
    <row r="2334" spans="1:5" x14ac:dyDescent="0.35">
      <c r="A2334" t="s">
        <v>45</v>
      </c>
      <c r="B2334" t="s">
        <v>34</v>
      </c>
      <c r="C2334" s="1">
        <v>83.858000000000004</v>
      </c>
      <c r="D2334">
        <v>1147</v>
      </c>
      <c r="E2334">
        <v>1667</v>
      </c>
    </row>
    <row r="2335" spans="1:5" x14ac:dyDescent="0.35">
      <c r="A2335" t="s">
        <v>45</v>
      </c>
      <c r="B2335" t="s">
        <v>33</v>
      </c>
      <c r="C2335" s="1">
        <v>83.844800000000006</v>
      </c>
      <c r="D2335">
        <v>1146</v>
      </c>
      <c r="E2335">
        <v>1667</v>
      </c>
    </row>
    <row r="2336" spans="1:5" x14ac:dyDescent="0.35">
      <c r="A2336" t="s">
        <v>45</v>
      </c>
      <c r="B2336" t="s">
        <v>36</v>
      </c>
      <c r="C2336" s="1">
        <v>83.832899999999995</v>
      </c>
      <c r="D2336">
        <v>1063</v>
      </c>
      <c r="E2336">
        <v>1667</v>
      </c>
    </row>
    <row r="2337" spans="1:5" x14ac:dyDescent="0.35">
      <c r="A2337" t="s">
        <v>45</v>
      </c>
      <c r="B2337" t="s">
        <v>42</v>
      </c>
      <c r="C2337" s="1">
        <v>83.831999999999994</v>
      </c>
      <c r="D2337">
        <v>1153</v>
      </c>
      <c r="E2337">
        <v>1667</v>
      </c>
    </row>
    <row r="2338" spans="1:5" x14ac:dyDescent="0.35">
      <c r="A2338" t="s">
        <v>45</v>
      </c>
      <c r="B2338" t="s">
        <v>40</v>
      </c>
      <c r="C2338" s="1">
        <v>83.775400000000005</v>
      </c>
      <c r="D2338">
        <v>1125</v>
      </c>
      <c r="E2338">
        <v>1667</v>
      </c>
    </row>
    <row r="2339" spans="1:5" x14ac:dyDescent="0.35">
      <c r="A2339" t="s">
        <v>45</v>
      </c>
      <c r="B2339" t="s">
        <v>48</v>
      </c>
      <c r="C2339" s="1">
        <v>83.750299999999996</v>
      </c>
      <c r="D2339">
        <v>1134</v>
      </c>
      <c r="E2339">
        <v>1667</v>
      </c>
    </row>
    <row r="2340" spans="1:5" x14ac:dyDescent="0.35">
      <c r="A2340" t="s">
        <v>45</v>
      </c>
      <c r="B2340" t="s">
        <v>55</v>
      </c>
      <c r="C2340" s="1">
        <v>83.6982</v>
      </c>
      <c r="D2340">
        <v>1124</v>
      </c>
      <c r="E2340">
        <v>1667</v>
      </c>
    </row>
    <row r="2341" spans="1:5" x14ac:dyDescent="0.35">
      <c r="A2341" t="s">
        <v>45</v>
      </c>
      <c r="B2341" t="s">
        <v>50</v>
      </c>
      <c r="C2341" s="1">
        <v>83.659700000000001</v>
      </c>
      <c r="D2341">
        <v>1125</v>
      </c>
      <c r="E2341">
        <v>1667</v>
      </c>
    </row>
    <row r="2342" spans="1:5" x14ac:dyDescent="0.35">
      <c r="A2342" t="s">
        <v>45</v>
      </c>
      <c r="B2342" t="s">
        <v>46</v>
      </c>
      <c r="C2342" s="1">
        <v>83.648499999999999</v>
      </c>
      <c r="D2342">
        <v>910</v>
      </c>
      <c r="E2342">
        <v>1667</v>
      </c>
    </row>
    <row r="2343" spans="1:5" x14ac:dyDescent="0.35">
      <c r="A2343" t="s">
        <v>45</v>
      </c>
      <c r="B2343" t="s">
        <v>32</v>
      </c>
      <c r="C2343" s="1">
        <v>83.6357</v>
      </c>
      <c r="D2343">
        <v>1062</v>
      </c>
      <c r="E2343">
        <v>1667</v>
      </c>
    </row>
    <row r="2344" spans="1:5" x14ac:dyDescent="0.35">
      <c r="A2344" t="s">
        <v>45</v>
      </c>
      <c r="B2344" t="s">
        <v>56</v>
      </c>
      <c r="C2344" s="1">
        <v>83.623699999999999</v>
      </c>
      <c r="D2344">
        <v>1095</v>
      </c>
      <c r="E2344">
        <v>1667</v>
      </c>
    </row>
    <row r="2345" spans="1:5" x14ac:dyDescent="0.35">
      <c r="A2345" t="s">
        <v>45</v>
      </c>
      <c r="B2345" t="s">
        <v>53</v>
      </c>
      <c r="C2345" s="1">
        <v>83.621899999999997</v>
      </c>
      <c r="D2345">
        <v>1072</v>
      </c>
      <c r="E2345">
        <v>1667</v>
      </c>
    </row>
    <row r="2346" spans="1:5" x14ac:dyDescent="0.35">
      <c r="A2346" t="s">
        <v>45</v>
      </c>
      <c r="B2346" t="s">
        <v>54</v>
      </c>
      <c r="C2346" s="1">
        <v>83.567999999999998</v>
      </c>
      <c r="D2346">
        <v>1112</v>
      </c>
      <c r="E2346">
        <v>1667</v>
      </c>
    </row>
    <row r="2347" spans="1:5" x14ac:dyDescent="0.35">
      <c r="A2347" t="s">
        <v>45</v>
      </c>
      <c r="B2347" t="s">
        <v>51</v>
      </c>
      <c r="C2347" s="1">
        <v>83.565600000000003</v>
      </c>
      <c r="D2347">
        <v>1102</v>
      </c>
      <c r="E2347">
        <v>1667</v>
      </c>
    </row>
    <row r="2348" spans="1:5" x14ac:dyDescent="0.35">
      <c r="A2348" t="s">
        <v>45</v>
      </c>
      <c r="B2348" t="s">
        <v>47</v>
      </c>
      <c r="C2348" s="1">
        <v>83.5398</v>
      </c>
      <c r="D2348">
        <v>1136</v>
      </c>
      <c r="E2348">
        <v>1667</v>
      </c>
    </row>
    <row r="2349" spans="1:5" x14ac:dyDescent="0.35">
      <c r="A2349" t="s">
        <v>45</v>
      </c>
      <c r="B2349" t="s">
        <v>59</v>
      </c>
      <c r="C2349" s="1">
        <v>83.490200000000002</v>
      </c>
      <c r="D2349">
        <v>1126</v>
      </c>
      <c r="E2349">
        <v>1667</v>
      </c>
    </row>
    <row r="2350" spans="1:5" x14ac:dyDescent="0.35">
      <c r="A2350" t="s">
        <v>45</v>
      </c>
      <c r="B2350" t="s">
        <v>63</v>
      </c>
      <c r="C2350" s="1">
        <v>83.427899999999994</v>
      </c>
      <c r="D2350">
        <v>1122</v>
      </c>
      <c r="E2350">
        <v>1667</v>
      </c>
    </row>
    <row r="2351" spans="1:5" x14ac:dyDescent="0.35">
      <c r="A2351" t="s">
        <v>45</v>
      </c>
      <c r="B2351" t="s">
        <v>57</v>
      </c>
      <c r="C2351" s="1">
        <v>83.425899999999999</v>
      </c>
      <c r="D2351">
        <v>1055</v>
      </c>
      <c r="E2351">
        <v>1667</v>
      </c>
    </row>
    <row r="2352" spans="1:5" x14ac:dyDescent="0.35">
      <c r="A2352" t="s">
        <v>45</v>
      </c>
      <c r="B2352" t="s">
        <v>66</v>
      </c>
      <c r="C2352" s="1">
        <v>83.419300000000007</v>
      </c>
      <c r="D2352">
        <v>1202</v>
      </c>
      <c r="E2352">
        <v>1667</v>
      </c>
    </row>
    <row r="2353" spans="1:5" x14ac:dyDescent="0.35">
      <c r="A2353" t="s">
        <v>45</v>
      </c>
      <c r="B2353" t="s">
        <v>61</v>
      </c>
      <c r="C2353" s="1">
        <v>83.408100000000005</v>
      </c>
      <c r="D2353">
        <v>1158</v>
      </c>
      <c r="E2353">
        <v>1667</v>
      </c>
    </row>
    <row r="2354" spans="1:5" x14ac:dyDescent="0.35">
      <c r="A2354" t="s">
        <v>45</v>
      </c>
      <c r="B2354" t="s">
        <v>62</v>
      </c>
      <c r="C2354" s="1">
        <v>83.406899999999993</v>
      </c>
      <c r="D2354">
        <v>1150</v>
      </c>
      <c r="E2354">
        <v>1667</v>
      </c>
    </row>
    <row r="2355" spans="1:5" x14ac:dyDescent="0.35">
      <c r="A2355" t="s">
        <v>45</v>
      </c>
      <c r="B2355" t="s">
        <v>60</v>
      </c>
      <c r="C2355" s="1">
        <v>83.296099999999996</v>
      </c>
      <c r="D2355">
        <v>1127</v>
      </c>
      <c r="E2355">
        <v>1667</v>
      </c>
    </row>
    <row r="2356" spans="1:5" x14ac:dyDescent="0.35">
      <c r="A2356" t="s">
        <v>45</v>
      </c>
      <c r="B2356" t="s">
        <v>67</v>
      </c>
      <c r="C2356" s="1">
        <v>83.290099999999995</v>
      </c>
      <c r="D2356">
        <v>1035</v>
      </c>
      <c r="E2356">
        <v>1667</v>
      </c>
    </row>
    <row r="2357" spans="1:5" x14ac:dyDescent="0.35">
      <c r="A2357" t="s">
        <v>45</v>
      </c>
      <c r="B2357" t="s">
        <v>65</v>
      </c>
      <c r="C2357" s="1">
        <v>83.284999999999997</v>
      </c>
      <c r="D2357">
        <v>1154</v>
      </c>
      <c r="E2357">
        <v>1667</v>
      </c>
    </row>
    <row r="2358" spans="1:5" x14ac:dyDescent="0.35">
      <c r="A2358" t="s">
        <v>45</v>
      </c>
      <c r="B2358" t="s">
        <v>64</v>
      </c>
      <c r="C2358" s="1">
        <v>83.264200000000002</v>
      </c>
      <c r="D2358">
        <v>1194</v>
      </c>
      <c r="E2358">
        <v>1667</v>
      </c>
    </row>
    <row r="2359" spans="1:5" x14ac:dyDescent="0.35">
      <c r="A2359" t="s">
        <v>45</v>
      </c>
      <c r="B2359" t="s">
        <v>69</v>
      </c>
      <c r="C2359" s="1">
        <v>83.254400000000004</v>
      </c>
      <c r="D2359">
        <v>1114</v>
      </c>
      <c r="E2359">
        <v>1667</v>
      </c>
    </row>
    <row r="2360" spans="1:5" x14ac:dyDescent="0.35">
      <c r="A2360" t="s">
        <v>45</v>
      </c>
      <c r="B2360" t="s">
        <v>68</v>
      </c>
      <c r="C2360" s="1">
        <v>82.888599999999997</v>
      </c>
      <c r="D2360">
        <v>917</v>
      </c>
      <c r="E2360">
        <v>1667</v>
      </c>
    </row>
    <row r="2361" spans="1:5" x14ac:dyDescent="0.35">
      <c r="A2361" t="s">
        <v>45</v>
      </c>
      <c r="B2361" t="s">
        <v>70</v>
      </c>
      <c r="C2361" s="1">
        <v>82.371799999999993</v>
      </c>
      <c r="D2361">
        <v>826</v>
      </c>
      <c r="E2361">
        <v>1667</v>
      </c>
    </row>
    <row r="2362" spans="1:5" x14ac:dyDescent="0.35">
      <c r="A2362" t="s">
        <v>45</v>
      </c>
      <c r="B2362" t="s">
        <v>8</v>
      </c>
      <c r="C2362" s="1">
        <v>82.338200000000001</v>
      </c>
      <c r="D2362">
        <v>943</v>
      </c>
      <c r="E2362">
        <v>1667</v>
      </c>
    </row>
    <row r="2363" spans="1:5" x14ac:dyDescent="0.35">
      <c r="A2363" t="s">
        <v>45</v>
      </c>
      <c r="B2363" t="s">
        <v>5</v>
      </c>
      <c r="C2363" s="1">
        <v>82.334800000000001</v>
      </c>
      <c r="D2363">
        <v>956</v>
      </c>
      <c r="E2363">
        <v>1667</v>
      </c>
    </row>
    <row r="2364" spans="1:5" x14ac:dyDescent="0.35">
      <c r="A2364" t="s">
        <v>45</v>
      </c>
      <c r="B2364" t="s">
        <v>14</v>
      </c>
      <c r="C2364" s="1">
        <v>82.332999999999998</v>
      </c>
      <c r="D2364">
        <v>982</v>
      </c>
      <c r="E2364">
        <v>1667</v>
      </c>
    </row>
    <row r="2365" spans="1:5" x14ac:dyDescent="0.35">
      <c r="A2365" t="s">
        <v>45</v>
      </c>
      <c r="B2365" t="s">
        <v>10</v>
      </c>
      <c r="C2365" s="1">
        <v>82.288600000000002</v>
      </c>
      <c r="D2365">
        <v>972</v>
      </c>
      <c r="E2365">
        <v>1667</v>
      </c>
    </row>
    <row r="2366" spans="1:5" x14ac:dyDescent="0.35">
      <c r="A2366" t="s">
        <v>45</v>
      </c>
      <c r="B2366" t="s">
        <v>7</v>
      </c>
      <c r="C2366" s="1">
        <v>82.215500000000006</v>
      </c>
      <c r="D2366">
        <v>1001</v>
      </c>
      <c r="E2366">
        <v>1667</v>
      </c>
    </row>
    <row r="2367" spans="1:5" x14ac:dyDescent="0.35">
      <c r="A2367" t="s">
        <v>45</v>
      </c>
      <c r="B2367" t="s">
        <v>12</v>
      </c>
      <c r="C2367" s="1">
        <v>82.188800000000001</v>
      </c>
      <c r="D2367">
        <v>973</v>
      </c>
      <c r="E2367">
        <v>1667</v>
      </c>
    </row>
    <row r="2368" spans="1:5" x14ac:dyDescent="0.35">
      <c r="A2368" t="s">
        <v>45</v>
      </c>
      <c r="B2368" t="s">
        <v>11</v>
      </c>
      <c r="C2368" s="1">
        <v>82.184600000000003</v>
      </c>
      <c r="D2368">
        <v>1017</v>
      </c>
      <c r="E2368">
        <v>1667</v>
      </c>
    </row>
    <row r="2369" spans="1:5" x14ac:dyDescent="0.35">
      <c r="A2369" t="s">
        <v>45</v>
      </c>
      <c r="B2369" t="s">
        <v>9</v>
      </c>
      <c r="C2369" s="1">
        <v>82.181100000000001</v>
      </c>
      <c r="D2369">
        <v>893</v>
      </c>
      <c r="E2369">
        <v>1667</v>
      </c>
    </row>
    <row r="2370" spans="1:5" x14ac:dyDescent="0.35">
      <c r="A2370" t="s">
        <v>45</v>
      </c>
      <c r="B2370" t="s">
        <v>16</v>
      </c>
      <c r="C2370" s="1">
        <v>82.178399999999996</v>
      </c>
      <c r="D2370">
        <v>972</v>
      </c>
      <c r="E2370">
        <v>1667</v>
      </c>
    </row>
    <row r="2371" spans="1:5" x14ac:dyDescent="0.35">
      <c r="A2371" t="s">
        <v>45</v>
      </c>
      <c r="B2371" t="s">
        <v>13</v>
      </c>
      <c r="C2371" s="1">
        <v>82.107200000000006</v>
      </c>
      <c r="D2371">
        <v>1017</v>
      </c>
      <c r="E2371">
        <v>1667</v>
      </c>
    </row>
    <row r="2372" spans="1:5" x14ac:dyDescent="0.35">
      <c r="A2372" t="s">
        <v>45</v>
      </c>
      <c r="B2372" t="s">
        <v>15</v>
      </c>
      <c r="C2372" s="1">
        <v>82.013800000000003</v>
      </c>
      <c r="D2372">
        <v>920</v>
      </c>
      <c r="E2372">
        <v>1667</v>
      </c>
    </row>
    <row r="2373" spans="1:5" x14ac:dyDescent="0.35">
      <c r="A2373" t="s">
        <v>45</v>
      </c>
      <c r="B2373" t="s">
        <v>17</v>
      </c>
      <c r="C2373" s="1">
        <v>81.962900000000005</v>
      </c>
      <c r="D2373">
        <v>806</v>
      </c>
      <c r="E2373">
        <v>1667</v>
      </c>
    </row>
    <row r="2374" spans="1:5" x14ac:dyDescent="0.35">
      <c r="A2374" t="s">
        <v>45</v>
      </c>
      <c r="B2374" t="s">
        <v>18</v>
      </c>
      <c r="C2374" s="1">
        <v>81.636499999999998</v>
      </c>
      <c r="D2374">
        <v>831</v>
      </c>
      <c r="E2374">
        <v>1667</v>
      </c>
    </row>
    <row r="2375" spans="1:5" x14ac:dyDescent="0.35">
      <c r="A2375" t="s">
        <v>45</v>
      </c>
      <c r="B2375" t="s">
        <v>20</v>
      </c>
      <c r="C2375" s="1">
        <v>80.998199999999997</v>
      </c>
      <c r="D2375">
        <v>671</v>
      </c>
      <c r="E2375">
        <v>1667</v>
      </c>
    </row>
    <row r="2376" spans="1:5" x14ac:dyDescent="0.35">
      <c r="A2376" t="s">
        <v>45</v>
      </c>
      <c r="B2376" t="s">
        <v>37</v>
      </c>
      <c r="C2376" s="1">
        <v>80.785200000000003</v>
      </c>
      <c r="D2376">
        <v>721</v>
      </c>
      <c r="E2376">
        <v>1667</v>
      </c>
    </row>
    <row r="2377" spans="1:5" x14ac:dyDescent="0.35">
      <c r="A2377" t="s">
        <v>45</v>
      </c>
      <c r="B2377" t="s">
        <v>19</v>
      </c>
      <c r="C2377" s="1">
        <v>80.019300000000001</v>
      </c>
      <c r="D2377">
        <v>627</v>
      </c>
      <c r="E2377">
        <v>1667</v>
      </c>
    </row>
    <row r="2378" spans="1:5" x14ac:dyDescent="0.35">
      <c r="A2378" t="s">
        <v>20</v>
      </c>
      <c r="B2378" t="s">
        <v>20</v>
      </c>
      <c r="C2378" s="1">
        <v>100</v>
      </c>
      <c r="D2378">
        <v>1227</v>
      </c>
      <c r="E2378">
        <v>1228</v>
      </c>
    </row>
    <row r="2379" spans="1:5" x14ac:dyDescent="0.35">
      <c r="A2379" t="s">
        <v>20</v>
      </c>
      <c r="B2379" t="s">
        <v>7</v>
      </c>
      <c r="C2379" s="1">
        <v>83.790300000000002</v>
      </c>
      <c r="D2379">
        <v>776</v>
      </c>
      <c r="E2379">
        <v>1228</v>
      </c>
    </row>
    <row r="2380" spans="1:5" x14ac:dyDescent="0.35">
      <c r="A2380" t="s">
        <v>20</v>
      </c>
      <c r="B2380" t="s">
        <v>8</v>
      </c>
      <c r="C2380" s="1">
        <v>83.769099999999995</v>
      </c>
      <c r="D2380">
        <v>755</v>
      </c>
      <c r="E2380">
        <v>1228</v>
      </c>
    </row>
    <row r="2381" spans="1:5" x14ac:dyDescent="0.35">
      <c r="A2381" t="s">
        <v>20</v>
      </c>
      <c r="B2381" t="s">
        <v>15</v>
      </c>
      <c r="C2381" s="1">
        <v>83.729699999999994</v>
      </c>
      <c r="D2381">
        <v>795</v>
      </c>
      <c r="E2381">
        <v>1228</v>
      </c>
    </row>
    <row r="2382" spans="1:5" x14ac:dyDescent="0.35">
      <c r="A2382" t="s">
        <v>20</v>
      </c>
      <c r="B2382" t="s">
        <v>11</v>
      </c>
      <c r="C2382" s="1">
        <v>83.712100000000007</v>
      </c>
      <c r="D2382">
        <v>811</v>
      </c>
      <c r="E2382">
        <v>1228</v>
      </c>
    </row>
    <row r="2383" spans="1:5" x14ac:dyDescent="0.35">
      <c r="A2383" t="s">
        <v>20</v>
      </c>
      <c r="B2383" t="s">
        <v>10</v>
      </c>
      <c r="C2383" s="1">
        <v>83.702299999999994</v>
      </c>
      <c r="D2383">
        <v>800</v>
      </c>
      <c r="E2383">
        <v>1228</v>
      </c>
    </row>
    <row r="2384" spans="1:5" x14ac:dyDescent="0.35">
      <c r="A2384" t="s">
        <v>20</v>
      </c>
      <c r="B2384" t="s">
        <v>12</v>
      </c>
      <c r="C2384" s="1">
        <v>83.685400000000001</v>
      </c>
      <c r="D2384">
        <v>812</v>
      </c>
      <c r="E2384">
        <v>1228</v>
      </c>
    </row>
    <row r="2385" spans="1:5" x14ac:dyDescent="0.35">
      <c r="A2385" t="s">
        <v>20</v>
      </c>
      <c r="B2385" t="s">
        <v>16</v>
      </c>
      <c r="C2385" s="1">
        <v>83.680400000000006</v>
      </c>
      <c r="D2385">
        <v>828</v>
      </c>
      <c r="E2385">
        <v>1228</v>
      </c>
    </row>
    <row r="2386" spans="1:5" x14ac:dyDescent="0.35">
      <c r="A2386" t="s">
        <v>20</v>
      </c>
      <c r="B2386" t="s">
        <v>5</v>
      </c>
      <c r="C2386" s="1">
        <v>83.626999999999995</v>
      </c>
      <c r="D2386">
        <v>766</v>
      </c>
      <c r="E2386">
        <v>1228</v>
      </c>
    </row>
    <row r="2387" spans="1:5" x14ac:dyDescent="0.35">
      <c r="A2387" t="s">
        <v>20</v>
      </c>
      <c r="B2387" t="s">
        <v>14</v>
      </c>
      <c r="C2387" s="1">
        <v>83.6173</v>
      </c>
      <c r="D2387">
        <v>840</v>
      </c>
      <c r="E2387">
        <v>1228</v>
      </c>
    </row>
    <row r="2388" spans="1:5" x14ac:dyDescent="0.35">
      <c r="A2388" t="s">
        <v>20</v>
      </c>
      <c r="B2388" t="s">
        <v>13</v>
      </c>
      <c r="C2388" s="1">
        <v>83.5959</v>
      </c>
      <c r="D2388">
        <v>831</v>
      </c>
      <c r="E2388">
        <v>1228</v>
      </c>
    </row>
    <row r="2389" spans="1:5" x14ac:dyDescent="0.35">
      <c r="A2389" t="s">
        <v>20</v>
      </c>
      <c r="B2389" t="s">
        <v>9</v>
      </c>
      <c r="C2389" s="1">
        <v>83.504999999999995</v>
      </c>
      <c r="D2389">
        <v>720</v>
      </c>
      <c r="E2389">
        <v>1228</v>
      </c>
    </row>
    <row r="2390" spans="1:5" x14ac:dyDescent="0.35">
      <c r="A2390" t="s">
        <v>20</v>
      </c>
      <c r="B2390" t="s">
        <v>18</v>
      </c>
      <c r="C2390" s="1">
        <v>83.476799999999997</v>
      </c>
      <c r="D2390">
        <v>755</v>
      </c>
      <c r="E2390">
        <v>1228</v>
      </c>
    </row>
    <row r="2391" spans="1:5" x14ac:dyDescent="0.35">
      <c r="A2391" t="s">
        <v>20</v>
      </c>
      <c r="B2391" t="s">
        <v>17</v>
      </c>
      <c r="C2391" s="1">
        <v>83.307100000000005</v>
      </c>
      <c r="D2391">
        <v>661</v>
      </c>
      <c r="E2391">
        <v>1228</v>
      </c>
    </row>
    <row r="2392" spans="1:5" x14ac:dyDescent="0.35">
      <c r="A2392" t="s">
        <v>20</v>
      </c>
      <c r="B2392" t="s">
        <v>23</v>
      </c>
      <c r="C2392" s="1">
        <v>81.7239</v>
      </c>
      <c r="D2392">
        <v>715</v>
      </c>
      <c r="E2392">
        <v>1228</v>
      </c>
    </row>
    <row r="2393" spans="1:5" x14ac:dyDescent="0.35">
      <c r="A2393" t="s">
        <v>20</v>
      </c>
      <c r="B2393" t="s">
        <v>21</v>
      </c>
      <c r="C2393" s="1">
        <v>81.673299999999998</v>
      </c>
      <c r="D2393">
        <v>715</v>
      </c>
      <c r="E2393">
        <v>1228</v>
      </c>
    </row>
    <row r="2394" spans="1:5" x14ac:dyDescent="0.35">
      <c r="A2394" t="s">
        <v>20</v>
      </c>
      <c r="B2394" t="s">
        <v>22</v>
      </c>
      <c r="C2394" s="1">
        <v>81.654399999999995</v>
      </c>
      <c r="D2394">
        <v>721</v>
      </c>
      <c r="E2394">
        <v>1228</v>
      </c>
    </row>
    <row r="2395" spans="1:5" x14ac:dyDescent="0.35">
      <c r="A2395" t="s">
        <v>20</v>
      </c>
      <c r="B2395" t="s">
        <v>25</v>
      </c>
      <c r="C2395" s="1">
        <v>81.614699999999999</v>
      </c>
      <c r="D2395">
        <v>737</v>
      </c>
      <c r="E2395">
        <v>1228</v>
      </c>
    </row>
    <row r="2396" spans="1:5" x14ac:dyDescent="0.35">
      <c r="A2396" t="s">
        <v>20</v>
      </c>
      <c r="B2396" t="s">
        <v>24</v>
      </c>
      <c r="C2396" s="1">
        <v>81.602900000000005</v>
      </c>
      <c r="D2396">
        <v>718</v>
      </c>
      <c r="E2396">
        <v>1228</v>
      </c>
    </row>
    <row r="2397" spans="1:5" x14ac:dyDescent="0.35">
      <c r="A2397" t="s">
        <v>20</v>
      </c>
      <c r="B2397" t="s">
        <v>37</v>
      </c>
      <c r="C2397" s="1">
        <v>81.587699999999998</v>
      </c>
      <c r="D2397">
        <v>698</v>
      </c>
      <c r="E2397">
        <v>1228</v>
      </c>
    </row>
    <row r="2398" spans="1:5" x14ac:dyDescent="0.35">
      <c r="A2398" t="s">
        <v>20</v>
      </c>
      <c r="B2398" t="s">
        <v>27</v>
      </c>
      <c r="C2398" s="1">
        <v>81.564499999999995</v>
      </c>
      <c r="D2398">
        <v>686</v>
      </c>
      <c r="E2398">
        <v>1228</v>
      </c>
    </row>
    <row r="2399" spans="1:5" x14ac:dyDescent="0.35">
      <c r="A2399" t="s">
        <v>20</v>
      </c>
      <c r="B2399" t="s">
        <v>30</v>
      </c>
      <c r="C2399" s="1">
        <v>81.512900000000002</v>
      </c>
      <c r="D2399">
        <v>709</v>
      </c>
      <c r="E2399">
        <v>1228</v>
      </c>
    </row>
    <row r="2400" spans="1:5" x14ac:dyDescent="0.35">
      <c r="A2400" t="s">
        <v>20</v>
      </c>
      <c r="B2400" t="s">
        <v>26</v>
      </c>
      <c r="C2400" s="1">
        <v>81.469899999999996</v>
      </c>
      <c r="D2400">
        <v>698</v>
      </c>
      <c r="E2400">
        <v>1228</v>
      </c>
    </row>
    <row r="2401" spans="1:5" x14ac:dyDescent="0.35">
      <c r="A2401" t="s">
        <v>20</v>
      </c>
      <c r="B2401" t="s">
        <v>31</v>
      </c>
      <c r="C2401" s="1">
        <v>81.429000000000002</v>
      </c>
      <c r="D2401">
        <v>686</v>
      </c>
      <c r="E2401">
        <v>1228</v>
      </c>
    </row>
    <row r="2402" spans="1:5" x14ac:dyDescent="0.35">
      <c r="A2402" t="s">
        <v>20</v>
      </c>
      <c r="B2402" t="s">
        <v>29</v>
      </c>
      <c r="C2402" s="1">
        <v>81.401499999999999</v>
      </c>
      <c r="D2402">
        <v>683</v>
      </c>
      <c r="E2402">
        <v>1228</v>
      </c>
    </row>
    <row r="2403" spans="1:5" x14ac:dyDescent="0.35">
      <c r="A2403" t="s">
        <v>20</v>
      </c>
      <c r="B2403" t="s">
        <v>41</v>
      </c>
      <c r="C2403" s="1">
        <v>81.378500000000003</v>
      </c>
      <c r="D2403">
        <v>678</v>
      </c>
      <c r="E2403">
        <v>1228</v>
      </c>
    </row>
    <row r="2404" spans="1:5" x14ac:dyDescent="0.35">
      <c r="A2404" t="s">
        <v>20</v>
      </c>
      <c r="B2404" t="s">
        <v>35</v>
      </c>
      <c r="C2404" s="1">
        <v>81.346500000000006</v>
      </c>
      <c r="D2404">
        <v>693</v>
      </c>
      <c r="E2404">
        <v>1228</v>
      </c>
    </row>
    <row r="2405" spans="1:5" x14ac:dyDescent="0.35">
      <c r="A2405" t="s">
        <v>20</v>
      </c>
      <c r="B2405" t="s">
        <v>33</v>
      </c>
      <c r="C2405" s="1">
        <v>81.344800000000006</v>
      </c>
      <c r="D2405">
        <v>679</v>
      </c>
      <c r="E2405">
        <v>1228</v>
      </c>
    </row>
    <row r="2406" spans="1:5" x14ac:dyDescent="0.35">
      <c r="A2406" t="s">
        <v>20</v>
      </c>
      <c r="B2406" t="s">
        <v>39</v>
      </c>
      <c r="C2406" s="1">
        <v>81.328100000000006</v>
      </c>
      <c r="D2406">
        <v>687</v>
      </c>
      <c r="E2406">
        <v>1228</v>
      </c>
    </row>
    <row r="2407" spans="1:5" x14ac:dyDescent="0.35">
      <c r="A2407" t="s">
        <v>20</v>
      </c>
      <c r="B2407" t="s">
        <v>32</v>
      </c>
      <c r="C2407" s="1">
        <v>81.299599999999998</v>
      </c>
      <c r="D2407">
        <v>651</v>
      </c>
      <c r="E2407">
        <v>1228</v>
      </c>
    </row>
    <row r="2408" spans="1:5" x14ac:dyDescent="0.35">
      <c r="A2408" t="s">
        <v>20</v>
      </c>
      <c r="B2408" t="s">
        <v>42</v>
      </c>
      <c r="C2408" s="1">
        <v>81.291700000000006</v>
      </c>
      <c r="D2408">
        <v>694</v>
      </c>
      <c r="E2408">
        <v>1228</v>
      </c>
    </row>
    <row r="2409" spans="1:5" x14ac:dyDescent="0.35">
      <c r="A2409" t="s">
        <v>20</v>
      </c>
      <c r="B2409" t="s">
        <v>34</v>
      </c>
      <c r="C2409" s="1">
        <v>81.272499999999994</v>
      </c>
      <c r="D2409">
        <v>682</v>
      </c>
      <c r="E2409">
        <v>1228</v>
      </c>
    </row>
    <row r="2410" spans="1:5" x14ac:dyDescent="0.35">
      <c r="A2410" t="s">
        <v>20</v>
      </c>
      <c r="B2410" t="s">
        <v>44</v>
      </c>
      <c r="C2410" s="1">
        <v>81.245199999999997</v>
      </c>
      <c r="D2410">
        <v>676</v>
      </c>
      <c r="E2410">
        <v>1228</v>
      </c>
    </row>
    <row r="2411" spans="1:5" x14ac:dyDescent="0.35">
      <c r="A2411" t="s">
        <v>20</v>
      </c>
      <c r="B2411" t="s">
        <v>6</v>
      </c>
      <c r="C2411" s="1">
        <v>81.225800000000007</v>
      </c>
      <c r="D2411">
        <v>687</v>
      </c>
      <c r="E2411">
        <v>1228</v>
      </c>
    </row>
    <row r="2412" spans="1:5" x14ac:dyDescent="0.35">
      <c r="A2412" t="s">
        <v>20</v>
      </c>
      <c r="B2412" t="s">
        <v>28</v>
      </c>
      <c r="C2412" s="1">
        <v>81.212999999999994</v>
      </c>
      <c r="D2412">
        <v>681</v>
      </c>
      <c r="E2412">
        <v>1228</v>
      </c>
    </row>
    <row r="2413" spans="1:5" x14ac:dyDescent="0.35">
      <c r="A2413" t="s">
        <v>20</v>
      </c>
      <c r="B2413" t="s">
        <v>38</v>
      </c>
      <c r="C2413" s="1">
        <v>81.208299999999994</v>
      </c>
      <c r="D2413">
        <v>680</v>
      </c>
      <c r="E2413">
        <v>1228</v>
      </c>
    </row>
    <row r="2414" spans="1:5" x14ac:dyDescent="0.35">
      <c r="A2414" t="s">
        <v>20</v>
      </c>
      <c r="B2414" t="s">
        <v>47</v>
      </c>
      <c r="C2414" s="1">
        <v>81.146699999999996</v>
      </c>
      <c r="D2414">
        <v>684</v>
      </c>
      <c r="E2414">
        <v>1228</v>
      </c>
    </row>
    <row r="2415" spans="1:5" x14ac:dyDescent="0.35">
      <c r="A2415" t="s">
        <v>20</v>
      </c>
      <c r="B2415" t="s">
        <v>43</v>
      </c>
      <c r="C2415" s="1">
        <v>81.114999999999995</v>
      </c>
      <c r="D2415">
        <v>683</v>
      </c>
      <c r="E2415">
        <v>1228</v>
      </c>
    </row>
    <row r="2416" spans="1:5" x14ac:dyDescent="0.35">
      <c r="A2416" t="s">
        <v>20</v>
      </c>
      <c r="B2416" t="s">
        <v>40</v>
      </c>
      <c r="C2416" s="1">
        <v>81.085700000000003</v>
      </c>
      <c r="D2416">
        <v>680</v>
      </c>
      <c r="E2416">
        <v>1228</v>
      </c>
    </row>
    <row r="2417" spans="1:5" x14ac:dyDescent="0.35">
      <c r="A2417" t="s">
        <v>20</v>
      </c>
      <c r="B2417" t="s">
        <v>36</v>
      </c>
      <c r="C2417" s="1">
        <v>81.043800000000005</v>
      </c>
      <c r="D2417">
        <v>672</v>
      </c>
      <c r="E2417">
        <v>1228</v>
      </c>
    </row>
    <row r="2418" spans="1:5" x14ac:dyDescent="0.35">
      <c r="A2418" t="s">
        <v>20</v>
      </c>
      <c r="B2418" t="s">
        <v>45</v>
      </c>
      <c r="C2418" s="1">
        <v>80.944999999999993</v>
      </c>
      <c r="D2418">
        <v>688</v>
      </c>
      <c r="E2418">
        <v>1228</v>
      </c>
    </row>
    <row r="2419" spans="1:5" x14ac:dyDescent="0.35">
      <c r="A2419" t="s">
        <v>20</v>
      </c>
      <c r="B2419" t="s">
        <v>52</v>
      </c>
      <c r="C2419" s="1">
        <v>80.944299999999998</v>
      </c>
      <c r="D2419">
        <v>651</v>
      </c>
      <c r="E2419">
        <v>1228</v>
      </c>
    </row>
    <row r="2420" spans="1:5" x14ac:dyDescent="0.35">
      <c r="A2420" t="s">
        <v>20</v>
      </c>
      <c r="B2420" t="s">
        <v>56</v>
      </c>
      <c r="C2420" s="1">
        <v>80.916200000000003</v>
      </c>
      <c r="D2420">
        <v>650</v>
      </c>
      <c r="E2420">
        <v>1228</v>
      </c>
    </row>
    <row r="2421" spans="1:5" x14ac:dyDescent="0.35">
      <c r="A2421" t="s">
        <v>20</v>
      </c>
      <c r="B2421" t="s">
        <v>48</v>
      </c>
      <c r="C2421" s="1">
        <v>80.904799999999994</v>
      </c>
      <c r="D2421">
        <v>690</v>
      </c>
      <c r="E2421">
        <v>1228</v>
      </c>
    </row>
    <row r="2422" spans="1:5" x14ac:dyDescent="0.35">
      <c r="A2422" t="s">
        <v>20</v>
      </c>
      <c r="B2422" t="s">
        <v>46</v>
      </c>
      <c r="C2422" s="1">
        <v>80.840400000000002</v>
      </c>
      <c r="D2422">
        <v>535</v>
      </c>
      <c r="E2422">
        <v>1228</v>
      </c>
    </row>
    <row r="2423" spans="1:5" x14ac:dyDescent="0.35">
      <c r="A2423" t="s">
        <v>20</v>
      </c>
      <c r="B2423" t="s">
        <v>51</v>
      </c>
      <c r="C2423" s="1">
        <v>80.810900000000004</v>
      </c>
      <c r="D2423">
        <v>666</v>
      </c>
      <c r="E2423">
        <v>1228</v>
      </c>
    </row>
    <row r="2424" spans="1:5" x14ac:dyDescent="0.35">
      <c r="A2424" t="s">
        <v>20</v>
      </c>
      <c r="B2424" t="s">
        <v>58</v>
      </c>
      <c r="C2424" s="1">
        <v>80.808300000000003</v>
      </c>
      <c r="D2424">
        <v>662</v>
      </c>
      <c r="E2424">
        <v>1228</v>
      </c>
    </row>
    <row r="2425" spans="1:5" x14ac:dyDescent="0.35">
      <c r="A2425" t="s">
        <v>20</v>
      </c>
      <c r="B2425" t="s">
        <v>60</v>
      </c>
      <c r="C2425" s="1">
        <v>80.732200000000006</v>
      </c>
      <c r="D2425">
        <v>640</v>
      </c>
      <c r="E2425">
        <v>1228</v>
      </c>
    </row>
    <row r="2426" spans="1:5" x14ac:dyDescent="0.35">
      <c r="A2426" t="s">
        <v>20</v>
      </c>
      <c r="B2426" t="s">
        <v>49</v>
      </c>
      <c r="C2426" s="1">
        <v>80.718699999999998</v>
      </c>
      <c r="D2426">
        <v>522</v>
      </c>
      <c r="E2426">
        <v>1228</v>
      </c>
    </row>
    <row r="2427" spans="1:5" x14ac:dyDescent="0.35">
      <c r="A2427" t="s">
        <v>20</v>
      </c>
      <c r="B2427" t="s">
        <v>57</v>
      </c>
      <c r="C2427" s="1">
        <v>80.716300000000004</v>
      </c>
      <c r="D2427">
        <v>643</v>
      </c>
      <c r="E2427">
        <v>1228</v>
      </c>
    </row>
    <row r="2428" spans="1:5" x14ac:dyDescent="0.35">
      <c r="A2428" t="s">
        <v>20</v>
      </c>
      <c r="B2428" t="s">
        <v>59</v>
      </c>
      <c r="C2428" s="1">
        <v>80.703000000000003</v>
      </c>
      <c r="D2428">
        <v>651</v>
      </c>
      <c r="E2428">
        <v>1228</v>
      </c>
    </row>
    <row r="2429" spans="1:5" x14ac:dyDescent="0.35">
      <c r="A2429" t="s">
        <v>20</v>
      </c>
      <c r="B2429" t="s">
        <v>54</v>
      </c>
      <c r="C2429" s="1">
        <v>80.655299999999997</v>
      </c>
      <c r="D2429">
        <v>665</v>
      </c>
      <c r="E2429">
        <v>1228</v>
      </c>
    </row>
    <row r="2430" spans="1:5" x14ac:dyDescent="0.35">
      <c r="A2430" t="s">
        <v>20</v>
      </c>
      <c r="B2430" t="s">
        <v>63</v>
      </c>
      <c r="C2430" s="1">
        <v>80.646299999999997</v>
      </c>
      <c r="D2430">
        <v>635</v>
      </c>
      <c r="E2430">
        <v>1228</v>
      </c>
    </row>
    <row r="2431" spans="1:5" x14ac:dyDescent="0.35">
      <c r="A2431" t="s">
        <v>20</v>
      </c>
      <c r="B2431" t="s">
        <v>62</v>
      </c>
      <c r="C2431" s="1">
        <v>80.6297</v>
      </c>
      <c r="D2431">
        <v>672</v>
      </c>
      <c r="E2431">
        <v>1228</v>
      </c>
    </row>
    <row r="2432" spans="1:5" x14ac:dyDescent="0.35">
      <c r="A2432" t="s">
        <v>20</v>
      </c>
      <c r="B2432" t="s">
        <v>55</v>
      </c>
      <c r="C2432" s="1">
        <v>80.608400000000003</v>
      </c>
      <c r="D2432">
        <v>659</v>
      </c>
      <c r="E2432">
        <v>1228</v>
      </c>
    </row>
    <row r="2433" spans="1:5" x14ac:dyDescent="0.35">
      <c r="A2433" t="s">
        <v>20</v>
      </c>
      <c r="B2433" t="s">
        <v>50</v>
      </c>
      <c r="C2433" s="1">
        <v>80.603499999999997</v>
      </c>
      <c r="D2433">
        <v>652</v>
      </c>
      <c r="E2433">
        <v>1228</v>
      </c>
    </row>
    <row r="2434" spans="1:5" x14ac:dyDescent="0.35">
      <c r="A2434" t="s">
        <v>20</v>
      </c>
      <c r="B2434" t="s">
        <v>61</v>
      </c>
      <c r="C2434" s="1">
        <v>80.540099999999995</v>
      </c>
      <c r="D2434">
        <v>655</v>
      </c>
      <c r="E2434">
        <v>1228</v>
      </c>
    </row>
    <row r="2435" spans="1:5" x14ac:dyDescent="0.35">
      <c r="A2435" t="s">
        <v>20</v>
      </c>
      <c r="B2435" t="s">
        <v>53</v>
      </c>
      <c r="C2435" s="1">
        <v>80.536000000000001</v>
      </c>
      <c r="D2435">
        <v>644</v>
      </c>
      <c r="E2435">
        <v>1228</v>
      </c>
    </row>
    <row r="2436" spans="1:5" x14ac:dyDescent="0.35">
      <c r="A2436" t="s">
        <v>20</v>
      </c>
      <c r="B2436" t="s">
        <v>65</v>
      </c>
      <c r="C2436" s="1">
        <v>80.439300000000003</v>
      </c>
      <c r="D2436">
        <v>653</v>
      </c>
      <c r="E2436">
        <v>1228</v>
      </c>
    </row>
    <row r="2437" spans="1:5" x14ac:dyDescent="0.35">
      <c r="A2437" t="s">
        <v>20</v>
      </c>
      <c r="B2437" t="s">
        <v>64</v>
      </c>
      <c r="C2437" s="1">
        <v>80.426900000000003</v>
      </c>
      <c r="D2437">
        <v>666</v>
      </c>
      <c r="E2437">
        <v>1228</v>
      </c>
    </row>
    <row r="2438" spans="1:5" x14ac:dyDescent="0.35">
      <c r="A2438" t="s">
        <v>20</v>
      </c>
      <c r="B2438" t="s">
        <v>66</v>
      </c>
      <c r="C2438" s="1">
        <v>80.379499999999993</v>
      </c>
      <c r="D2438">
        <v>664</v>
      </c>
      <c r="E2438">
        <v>1228</v>
      </c>
    </row>
    <row r="2439" spans="1:5" x14ac:dyDescent="0.35">
      <c r="A2439" t="s">
        <v>20</v>
      </c>
      <c r="B2439" t="s">
        <v>67</v>
      </c>
      <c r="C2439" s="1">
        <v>80.316599999999994</v>
      </c>
      <c r="D2439">
        <v>624</v>
      </c>
      <c r="E2439">
        <v>1228</v>
      </c>
    </row>
    <row r="2440" spans="1:5" x14ac:dyDescent="0.35">
      <c r="A2440" t="s">
        <v>20</v>
      </c>
      <c r="B2440" t="s">
        <v>68</v>
      </c>
      <c r="C2440" s="1">
        <v>80.277000000000001</v>
      </c>
      <c r="D2440">
        <v>534</v>
      </c>
      <c r="E2440">
        <v>1228</v>
      </c>
    </row>
    <row r="2441" spans="1:5" x14ac:dyDescent="0.35">
      <c r="A2441" t="s">
        <v>20</v>
      </c>
      <c r="B2441" t="s">
        <v>69</v>
      </c>
      <c r="C2441" s="1">
        <v>80.268500000000003</v>
      </c>
      <c r="D2441">
        <v>608</v>
      </c>
      <c r="E2441">
        <v>1228</v>
      </c>
    </row>
    <row r="2442" spans="1:5" x14ac:dyDescent="0.35">
      <c r="A2442" t="s">
        <v>20</v>
      </c>
      <c r="B2442" t="s">
        <v>19</v>
      </c>
      <c r="C2442" s="1">
        <v>80.236900000000006</v>
      </c>
      <c r="D2442">
        <v>531</v>
      </c>
      <c r="E2442">
        <v>1228</v>
      </c>
    </row>
    <row r="2443" spans="1:5" x14ac:dyDescent="0.35">
      <c r="A2443" t="s">
        <v>20</v>
      </c>
      <c r="B2443" t="s">
        <v>70</v>
      </c>
      <c r="C2443" s="1">
        <v>79.785600000000002</v>
      </c>
      <c r="D2443">
        <v>518</v>
      </c>
      <c r="E2443">
        <v>1228</v>
      </c>
    </row>
    <row r="2444" spans="1:5" x14ac:dyDescent="0.35">
      <c r="A2444" t="s">
        <v>31</v>
      </c>
      <c r="B2444" t="s">
        <v>31</v>
      </c>
      <c r="C2444" s="1">
        <v>100</v>
      </c>
      <c r="D2444">
        <v>1537</v>
      </c>
      <c r="E2444">
        <v>1540</v>
      </c>
    </row>
    <row r="2445" spans="1:5" x14ac:dyDescent="0.35">
      <c r="A2445" t="s">
        <v>31</v>
      </c>
      <c r="B2445" t="s">
        <v>28</v>
      </c>
      <c r="C2445" s="1">
        <v>98.493700000000004</v>
      </c>
      <c r="D2445">
        <v>1410</v>
      </c>
      <c r="E2445">
        <v>1540</v>
      </c>
    </row>
    <row r="2446" spans="1:5" x14ac:dyDescent="0.35">
      <c r="A2446" t="s">
        <v>31</v>
      </c>
      <c r="B2446" t="s">
        <v>26</v>
      </c>
      <c r="C2446" s="1">
        <v>88.699200000000005</v>
      </c>
      <c r="D2446">
        <v>1353</v>
      </c>
      <c r="E2446">
        <v>1540</v>
      </c>
    </row>
    <row r="2447" spans="1:5" x14ac:dyDescent="0.35">
      <c r="A2447" t="s">
        <v>31</v>
      </c>
      <c r="B2447" t="s">
        <v>30</v>
      </c>
      <c r="C2447" s="1">
        <v>88.619900000000001</v>
      </c>
      <c r="D2447">
        <v>1312</v>
      </c>
      <c r="E2447">
        <v>1540</v>
      </c>
    </row>
    <row r="2448" spans="1:5" x14ac:dyDescent="0.35">
      <c r="A2448" t="s">
        <v>31</v>
      </c>
      <c r="B2448" t="s">
        <v>27</v>
      </c>
      <c r="C2448" s="1">
        <v>88.576099999999997</v>
      </c>
      <c r="D2448">
        <v>1302</v>
      </c>
      <c r="E2448">
        <v>1540</v>
      </c>
    </row>
    <row r="2449" spans="1:5" x14ac:dyDescent="0.35">
      <c r="A2449" t="s">
        <v>31</v>
      </c>
      <c r="B2449" t="s">
        <v>35</v>
      </c>
      <c r="C2449" s="1">
        <v>88.32</v>
      </c>
      <c r="D2449">
        <v>1297</v>
      </c>
      <c r="E2449">
        <v>1540</v>
      </c>
    </row>
    <row r="2450" spans="1:5" x14ac:dyDescent="0.35">
      <c r="A2450" t="s">
        <v>31</v>
      </c>
      <c r="B2450" t="s">
        <v>44</v>
      </c>
      <c r="C2450" s="1">
        <v>88.238699999999994</v>
      </c>
      <c r="D2450">
        <v>1344</v>
      </c>
      <c r="E2450">
        <v>1540</v>
      </c>
    </row>
    <row r="2451" spans="1:5" x14ac:dyDescent="0.35">
      <c r="A2451" t="s">
        <v>31</v>
      </c>
      <c r="B2451" t="s">
        <v>32</v>
      </c>
      <c r="C2451" s="1">
        <v>88.202799999999996</v>
      </c>
      <c r="D2451">
        <v>1195</v>
      </c>
      <c r="E2451">
        <v>1540</v>
      </c>
    </row>
    <row r="2452" spans="1:5" x14ac:dyDescent="0.35">
      <c r="A2452" t="s">
        <v>31</v>
      </c>
      <c r="B2452" t="s">
        <v>6</v>
      </c>
      <c r="C2452" s="1">
        <v>87.254300000000001</v>
      </c>
      <c r="D2452">
        <v>1234</v>
      </c>
      <c r="E2452">
        <v>1540</v>
      </c>
    </row>
    <row r="2453" spans="1:5" x14ac:dyDescent="0.35">
      <c r="A2453" t="s">
        <v>31</v>
      </c>
      <c r="B2453" t="s">
        <v>39</v>
      </c>
      <c r="C2453" s="1">
        <v>87.253900000000002</v>
      </c>
      <c r="D2453">
        <v>1282</v>
      </c>
      <c r="E2453">
        <v>1540</v>
      </c>
    </row>
    <row r="2454" spans="1:5" x14ac:dyDescent="0.35">
      <c r="A2454" t="s">
        <v>31</v>
      </c>
      <c r="B2454" t="s">
        <v>38</v>
      </c>
      <c r="C2454" s="1">
        <v>87.248500000000007</v>
      </c>
      <c r="D2454">
        <v>1298</v>
      </c>
      <c r="E2454">
        <v>1540</v>
      </c>
    </row>
    <row r="2455" spans="1:5" x14ac:dyDescent="0.35">
      <c r="A2455" t="s">
        <v>31</v>
      </c>
      <c r="B2455" t="s">
        <v>42</v>
      </c>
      <c r="C2455" s="1">
        <v>87.246700000000004</v>
      </c>
      <c r="D2455">
        <v>1305</v>
      </c>
      <c r="E2455">
        <v>1540</v>
      </c>
    </row>
    <row r="2456" spans="1:5" x14ac:dyDescent="0.35">
      <c r="A2456" t="s">
        <v>31</v>
      </c>
      <c r="B2456" t="s">
        <v>41</v>
      </c>
      <c r="C2456" s="1">
        <v>87.243200000000002</v>
      </c>
      <c r="D2456">
        <v>1280</v>
      </c>
      <c r="E2456">
        <v>1540</v>
      </c>
    </row>
    <row r="2457" spans="1:5" x14ac:dyDescent="0.35">
      <c r="A2457" t="s">
        <v>31</v>
      </c>
      <c r="B2457" t="s">
        <v>33</v>
      </c>
      <c r="C2457" s="1">
        <v>87.235200000000006</v>
      </c>
      <c r="D2457">
        <v>1304</v>
      </c>
      <c r="E2457">
        <v>1540</v>
      </c>
    </row>
    <row r="2458" spans="1:5" x14ac:dyDescent="0.35">
      <c r="A2458" t="s">
        <v>31</v>
      </c>
      <c r="B2458" t="s">
        <v>34</v>
      </c>
      <c r="C2458" s="1">
        <v>87.21</v>
      </c>
      <c r="D2458">
        <v>1320</v>
      </c>
      <c r="E2458">
        <v>1540</v>
      </c>
    </row>
    <row r="2459" spans="1:5" x14ac:dyDescent="0.35">
      <c r="A2459" t="s">
        <v>31</v>
      </c>
      <c r="B2459" t="s">
        <v>40</v>
      </c>
      <c r="C2459" s="1">
        <v>87.207499999999996</v>
      </c>
      <c r="D2459">
        <v>1278</v>
      </c>
      <c r="E2459">
        <v>1540</v>
      </c>
    </row>
    <row r="2460" spans="1:5" x14ac:dyDescent="0.35">
      <c r="A2460" t="s">
        <v>31</v>
      </c>
      <c r="B2460" t="s">
        <v>43</v>
      </c>
      <c r="C2460" s="1">
        <v>87.166700000000006</v>
      </c>
      <c r="D2460">
        <v>1300</v>
      </c>
      <c r="E2460">
        <v>1540</v>
      </c>
    </row>
    <row r="2461" spans="1:5" x14ac:dyDescent="0.35">
      <c r="A2461" t="s">
        <v>31</v>
      </c>
      <c r="B2461" t="s">
        <v>36</v>
      </c>
      <c r="C2461" s="1">
        <v>87.124499999999998</v>
      </c>
      <c r="D2461">
        <v>1205</v>
      </c>
      <c r="E2461">
        <v>1540</v>
      </c>
    </row>
    <row r="2462" spans="1:5" x14ac:dyDescent="0.35">
      <c r="A2462" t="s">
        <v>31</v>
      </c>
      <c r="B2462" t="s">
        <v>24</v>
      </c>
      <c r="C2462" s="1">
        <v>87.081699999999998</v>
      </c>
      <c r="D2462">
        <v>1259</v>
      </c>
      <c r="E2462">
        <v>1540</v>
      </c>
    </row>
    <row r="2463" spans="1:5" x14ac:dyDescent="0.35">
      <c r="A2463" t="s">
        <v>31</v>
      </c>
      <c r="B2463" t="s">
        <v>25</v>
      </c>
      <c r="C2463" s="1">
        <v>87.002499999999998</v>
      </c>
      <c r="D2463">
        <v>1261</v>
      </c>
      <c r="E2463">
        <v>1540</v>
      </c>
    </row>
    <row r="2464" spans="1:5" x14ac:dyDescent="0.35">
      <c r="A2464" t="s">
        <v>31</v>
      </c>
      <c r="B2464" t="s">
        <v>21</v>
      </c>
      <c r="C2464" s="1">
        <v>86.997600000000006</v>
      </c>
      <c r="D2464">
        <v>1275</v>
      </c>
      <c r="E2464">
        <v>1540</v>
      </c>
    </row>
    <row r="2465" spans="1:5" x14ac:dyDescent="0.35">
      <c r="A2465" t="s">
        <v>31</v>
      </c>
      <c r="B2465" t="s">
        <v>23</v>
      </c>
      <c r="C2465" s="1">
        <v>86.967299999999994</v>
      </c>
      <c r="D2465">
        <v>1272</v>
      </c>
      <c r="E2465">
        <v>1540</v>
      </c>
    </row>
    <row r="2466" spans="1:5" x14ac:dyDescent="0.35">
      <c r="A2466" t="s">
        <v>31</v>
      </c>
      <c r="B2466" t="s">
        <v>46</v>
      </c>
      <c r="C2466" s="1">
        <v>86.950999999999993</v>
      </c>
      <c r="D2466">
        <v>1010</v>
      </c>
      <c r="E2466">
        <v>1540</v>
      </c>
    </row>
    <row r="2467" spans="1:5" x14ac:dyDescent="0.35">
      <c r="A2467" t="s">
        <v>31</v>
      </c>
      <c r="B2467" t="s">
        <v>29</v>
      </c>
      <c r="C2467" s="1">
        <v>86.826700000000002</v>
      </c>
      <c r="D2467">
        <v>1214</v>
      </c>
      <c r="E2467">
        <v>1540</v>
      </c>
    </row>
    <row r="2468" spans="1:5" x14ac:dyDescent="0.35">
      <c r="A2468" t="s">
        <v>31</v>
      </c>
      <c r="B2468" t="s">
        <v>22</v>
      </c>
      <c r="C2468" s="1">
        <v>86.796999999999997</v>
      </c>
      <c r="D2468">
        <v>1280</v>
      </c>
      <c r="E2468">
        <v>1540</v>
      </c>
    </row>
    <row r="2469" spans="1:5" x14ac:dyDescent="0.35">
      <c r="A2469" t="s">
        <v>31</v>
      </c>
      <c r="B2469" t="s">
        <v>62</v>
      </c>
      <c r="C2469" s="1">
        <v>86.682000000000002</v>
      </c>
      <c r="D2469">
        <v>1294</v>
      </c>
      <c r="E2469">
        <v>1540</v>
      </c>
    </row>
    <row r="2470" spans="1:5" x14ac:dyDescent="0.35">
      <c r="A2470" t="s">
        <v>31</v>
      </c>
      <c r="B2470" t="s">
        <v>56</v>
      </c>
      <c r="C2470" s="1">
        <v>86.677800000000005</v>
      </c>
      <c r="D2470">
        <v>1240</v>
      </c>
      <c r="E2470">
        <v>1540</v>
      </c>
    </row>
    <row r="2471" spans="1:5" x14ac:dyDescent="0.35">
      <c r="A2471" t="s">
        <v>31</v>
      </c>
      <c r="B2471" t="s">
        <v>61</v>
      </c>
      <c r="C2471" s="1">
        <v>86.630899999999997</v>
      </c>
      <c r="D2471">
        <v>1283</v>
      </c>
      <c r="E2471">
        <v>1540</v>
      </c>
    </row>
    <row r="2472" spans="1:5" x14ac:dyDescent="0.35">
      <c r="A2472" t="s">
        <v>31</v>
      </c>
      <c r="B2472" t="s">
        <v>64</v>
      </c>
      <c r="C2472" s="1">
        <v>86.452500000000001</v>
      </c>
      <c r="D2472">
        <v>1329</v>
      </c>
      <c r="E2472">
        <v>1540</v>
      </c>
    </row>
    <row r="2473" spans="1:5" x14ac:dyDescent="0.35">
      <c r="A2473" t="s">
        <v>31</v>
      </c>
      <c r="B2473" t="s">
        <v>65</v>
      </c>
      <c r="C2473" s="1">
        <v>86.430400000000006</v>
      </c>
      <c r="D2473">
        <v>1325</v>
      </c>
      <c r="E2473">
        <v>1540</v>
      </c>
    </row>
    <row r="2474" spans="1:5" x14ac:dyDescent="0.35">
      <c r="A2474" t="s">
        <v>31</v>
      </c>
      <c r="B2474" t="s">
        <v>60</v>
      </c>
      <c r="C2474" s="1">
        <v>86.392600000000002</v>
      </c>
      <c r="D2474">
        <v>1309</v>
      </c>
      <c r="E2474">
        <v>1540</v>
      </c>
    </row>
    <row r="2475" spans="1:5" x14ac:dyDescent="0.35">
      <c r="A2475" t="s">
        <v>31</v>
      </c>
      <c r="B2475" t="s">
        <v>52</v>
      </c>
      <c r="C2475" s="1">
        <v>86.368600000000001</v>
      </c>
      <c r="D2475">
        <v>1297</v>
      </c>
      <c r="E2475">
        <v>1540</v>
      </c>
    </row>
    <row r="2476" spans="1:5" x14ac:dyDescent="0.35">
      <c r="A2476" t="s">
        <v>31</v>
      </c>
      <c r="B2476" t="s">
        <v>58</v>
      </c>
      <c r="C2476" s="1">
        <v>86.318299999999994</v>
      </c>
      <c r="D2476">
        <v>1284</v>
      </c>
      <c r="E2476">
        <v>1540</v>
      </c>
    </row>
    <row r="2477" spans="1:5" x14ac:dyDescent="0.35">
      <c r="A2477" t="s">
        <v>31</v>
      </c>
      <c r="B2477" t="s">
        <v>48</v>
      </c>
      <c r="C2477" s="1">
        <v>86.241799999999998</v>
      </c>
      <c r="D2477">
        <v>1257</v>
      </c>
      <c r="E2477">
        <v>1540</v>
      </c>
    </row>
    <row r="2478" spans="1:5" x14ac:dyDescent="0.35">
      <c r="A2478" t="s">
        <v>31</v>
      </c>
      <c r="B2478" t="s">
        <v>50</v>
      </c>
      <c r="C2478" s="1">
        <v>86.226600000000005</v>
      </c>
      <c r="D2478">
        <v>1234</v>
      </c>
      <c r="E2478">
        <v>1540</v>
      </c>
    </row>
    <row r="2479" spans="1:5" x14ac:dyDescent="0.35">
      <c r="A2479" t="s">
        <v>31</v>
      </c>
      <c r="B2479" t="s">
        <v>51</v>
      </c>
      <c r="C2479" s="1">
        <v>86.225999999999999</v>
      </c>
      <c r="D2479">
        <v>1182</v>
      </c>
      <c r="E2479">
        <v>1540</v>
      </c>
    </row>
    <row r="2480" spans="1:5" x14ac:dyDescent="0.35">
      <c r="A2480" t="s">
        <v>31</v>
      </c>
      <c r="B2480" t="s">
        <v>55</v>
      </c>
      <c r="C2480" s="1">
        <v>86.159700000000001</v>
      </c>
      <c r="D2480">
        <v>1209</v>
      </c>
      <c r="E2480">
        <v>1540</v>
      </c>
    </row>
    <row r="2481" spans="1:5" x14ac:dyDescent="0.35">
      <c r="A2481" t="s">
        <v>31</v>
      </c>
      <c r="B2481" t="s">
        <v>49</v>
      </c>
      <c r="C2481" s="1">
        <v>86.108800000000002</v>
      </c>
      <c r="D2481">
        <v>943</v>
      </c>
      <c r="E2481">
        <v>1540</v>
      </c>
    </row>
    <row r="2482" spans="1:5" x14ac:dyDescent="0.35">
      <c r="A2482" t="s">
        <v>31</v>
      </c>
      <c r="B2482" t="s">
        <v>53</v>
      </c>
      <c r="C2482" s="1">
        <v>86.099599999999995</v>
      </c>
      <c r="D2482">
        <v>1203</v>
      </c>
      <c r="E2482">
        <v>1540</v>
      </c>
    </row>
    <row r="2483" spans="1:5" x14ac:dyDescent="0.35">
      <c r="A2483" t="s">
        <v>31</v>
      </c>
      <c r="B2483" t="s">
        <v>54</v>
      </c>
      <c r="C2483" s="1">
        <v>86.096800000000002</v>
      </c>
      <c r="D2483">
        <v>1243</v>
      </c>
      <c r="E2483">
        <v>1540</v>
      </c>
    </row>
    <row r="2484" spans="1:5" x14ac:dyDescent="0.35">
      <c r="A2484" t="s">
        <v>31</v>
      </c>
      <c r="B2484" t="s">
        <v>57</v>
      </c>
      <c r="C2484" s="1">
        <v>86.095299999999995</v>
      </c>
      <c r="D2484">
        <v>1164</v>
      </c>
      <c r="E2484">
        <v>1540</v>
      </c>
    </row>
    <row r="2485" spans="1:5" x14ac:dyDescent="0.35">
      <c r="A2485" t="s">
        <v>31</v>
      </c>
      <c r="B2485" t="s">
        <v>59</v>
      </c>
      <c r="C2485" s="1">
        <v>86.040499999999994</v>
      </c>
      <c r="D2485">
        <v>1249</v>
      </c>
      <c r="E2485">
        <v>1540</v>
      </c>
    </row>
    <row r="2486" spans="1:5" x14ac:dyDescent="0.35">
      <c r="A2486" t="s">
        <v>31</v>
      </c>
      <c r="B2486" t="s">
        <v>63</v>
      </c>
      <c r="C2486" s="1">
        <v>86.033100000000005</v>
      </c>
      <c r="D2486">
        <v>1186</v>
      </c>
      <c r="E2486">
        <v>1540</v>
      </c>
    </row>
    <row r="2487" spans="1:5" x14ac:dyDescent="0.35">
      <c r="A2487" t="s">
        <v>31</v>
      </c>
      <c r="B2487" t="s">
        <v>66</v>
      </c>
      <c r="C2487" s="1">
        <v>85.913399999999996</v>
      </c>
      <c r="D2487">
        <v>1245</v>
      </c>
      <c r="E2487">
        <v>1540</v>
      </c>
    </row>
    <row r="2488" spans="1:5" x14ac:dyDescent="0.35">
      <c r="A2488" t="s">
        <v>31</v>
      </c>
      <c r="B2488" t="s">
        <v>47</v>
      </c>
      <c r="C2488" s="1">
        <v>85.710800000000006</v>
      </c>
      <c r="D2488">
        <v>1255</v>
      </c>
      <c r="E2488">
        <v>1540</v>
      </c>
    </row>
    <row r="2489" spans="1:5" x14ac:dyDescent="0.35">
      <c r="A2489" t="s">
        <v>31</v>
      </c>
      <c r="B2489" t="s">
        <v>69</v>
      </c>
      <c r="C2489" s="1">
        <v>85.4358</v>
      </c>
      <c r="D2489">
        <v>1227</v>
      </c>
      <c r="E2489">
        <v>1540</v>
      </c>
    </row>
    <row r="2490" spans="1:5" x14ac:dyDescent="0.35">
      <c r="A2490" t="s">
        <v>31</v>
      </c>
      <c r="B2490" t="s">
        <v>67</v>
      </c>
      <c r="C2490" s="1">
        <v>85.346199999999996</v>
      </c>
      <c r="D2490">
        <v>1085</v>
      </c>
      <c r="E2490">
        <v>1540</v>
      </c>
    </row>
    <row r="2491" spans="1:5" x14ac:dyDescent="0.35">
      <c r="A2491" t="s">
        <v>31</v>
      </c>
      <c r="B2491" t="s">
        <v>68</v>
      </c>
      <c r="C2491" s="1">
        <v>85.087800000000001</v>
      </c>
      <c r="D2491">
        <v>1017</v>
      </c>
      <c r="E2491">
        <v>1540</v>
      </c>
    </row>
    <row r="2492" spans="1:5" x14ac:dyDescent="0.35">
      <c r="A2492" t="s">
        <v>31</v>
      </c>
      <c r="B2492" t="s">
        <v>70</v>
      </c>
      <c r="C2492" s="1">
        <v>84.532899999999998</v>
      </c>
      <c r="D2492">
        <v>914</v>
      </c>
      <c r="E2492">
        <v>1540</v>
      </c>
    </row>
    <row r="2493" spans="1:5" x14ac:dyDescent="0.35">
      <c r="A2493" t="s">
        <v>31</v>
      </c>
      <c r="B2493" t="s">
        <v>45</v>
      </c>
      <c r="C2493" s="1">
        <v>83.929400000000001</v>
      </c>
      <c r="D2493">
        <v>1134</v>
      </c>
      <c r="E2493">
        <v>1540</v>
      </c>
    </row>
    <row r="2494" spans="1:5" x14ac:dyDescent="0.35">
      <c r="A2494" t="s">
        <v>31</v>
      </c>
      <c r="B2494" t="s">
        <v>16</v>
      </c>
      <c r="C2494" s="1">
        <v>82.710099999999997</v>
      </c>
      <c r="D2494">
        <v>994</v>
      </c>
      <c r="E2494">
        <v>1540</v>
      </c>
    </row>
    <row r="2495" spans="1:5" x14ac:dyDescent="0.35">
      <c r="A2495" t="s">
        <v>31</v>
      </c>
      <c r="B2495" t="s">
        <v>15</v>
      </c>
      <c r="C2495" s="1">
        <v>82.654899999999998</v>
      </c>
      <c r="D2495">
        <v>930</v>
      </c>
      <c r="E2495">
        <v>1540</v>
      </c>
    </row>
    <row r="2496" spans="1:5" x14ac:dyDescent="0.35">
      <c r="A2496" t="s">
        <v>31</v>
      </c>
      <c r="B2496" t="s">
        <v>14</v>
      </c>
      <c r="C2496" s="1">
        <v>82.588800000000006</v>
      </c>
      <c r="D2496">
        <v>1003</v>
      </c>
      <c r="E2496">
        <v>1540</v>
      </c>
    </row>
    <row r="2497" spans="1:5" x14ac:dyDescent="0.35">
      <c r="A2497" t="s">
        <v>31</v>
      </c>
      <c r="B2497" t="s">
        <v>11</v>
      </c>
      <c r="C2497" s="1">
        <v>82.585499999999996</v>
      </c>
      <c r="D2497">
        <v>1028</v>
      </c>
      <c r="E2497">
        <v>1540</v>
      </c>
    </row>
    <row r="2498" spans="1:5" x14ac:dyDescent="0.35">
      <c r="A2498" t="s">
        <v>31</v>
      </c>
      <c r="B2498" t="s">
        <v>8</v>
      </c>
      <c r="C2498" s="1">
        <v>82.5578</v>
      </c>
      <c r="D2498">
        <v>938</v>
      </c>
      <c r="E2498">
        <v>1540</v>
      </c>
    </row>
    <row r="2499" spans="1:5" x14ac:dyDescent="0.35">
      <c r="A2499" t="s">
        <v>31</v>
      </c>
      <c r="B2499" t="s">
        <v>12</v>
      </c>
      <c r="C2499" s="1">
        <v>82.551699999999997</v>
      </c>
      <c r="D2499">
        <v>993</v>
      </c>
      <c r="E2499">
        <v>1540</v>
      </c>
    </row>
    <row r="2500" spans="1:5" x14ac:dyDescent="0.35">
      <c r="A2500" t="s">
        <v>31</v>
      </c>
      <c r="B2500" t="s">
        <v>10</v>
      </c>
      <c r="C2500" s="1">
        <v>82.539599999999993</v>
      </c>
      <c r="D2500">
        <v>969</v>
      </c>
      <c r="E2500">
        <v>1540</v>
      </c>
    </row>
    <row r="2501" spans="1:5" x14ac:dyDescent="0.35">
      <c r="A2501" t="s">
        <v>31</v>
      </c>
      <c r="B2501" t="s">
        <v>5</v>
      </c>
      <c r="C2501" s="1">
        <v>82.530600000000007</v>
      </c>
      <c r="D2501">
        <v>955</v>
      </c>
      <c r="E2501">
        <v>1540</v>
      </c>
    </row>
    <row r="2502" spans="1:5" x14ac:dyDescent="0.35">
      <c r="A2502" t="s">
        <v>31</v>
      </c>
      <c r="B2502" t="s">
        <v>17</v>
      </c>
      <c r="C2502" s="1">
        <v>82.5291</v>
      </c>
      <c r="D2502">
        <v>798</v>
      </c>
      <c r="E2502">
        <v>1540</v>
      </c>
    </row>
    <row r="2503" spans="1:5" x14ac:dyDescent="0.35">
      <c r="A2503" t="s">
        <v>31</v>
      </c>
      <c r="B2503" t="s">
        <v>13</v>
      </c>
      <c r="C2503" s="1">
        <v>82.521500000000003</v>
      </c>
      <c r="D2503">
        <v>1034</v>
      </c>
      <c r="E2503">
        <v>1540</v>
      </c>
    </row>
    <row r="2504" spans="1:5" x14ac:dyDescent="0.35">
      <c r="A2504" t="s">
        <v>31</v>
      </c>
      <c r="B2504" t="s">
        <v>9</v>
      </c>
      <c r="C2504" s="1">
        <v>82.501000000000005</v>
      </c>
      <c r="D2504">
        <v>870</v>
      </c>
      <c r="E2504">
        <v>1540</v>
      </c>
    </row>
    <row r="2505" spans="1:5" x14ac:dyDescent="0.35">
      <c r="A2505" t="s">
        <v>31</v>
      </c>
      <c r="B2505" t="s">
        <v>7</v>
      </c>
      <c r="C2505" s="1">
        <v>82.478800000000007</v>
      </c>
      <c r="D2505">
        <v>984</v>
      </c>
      <c r="E2505">
        <v>1540</v>
      </c>
    </row>
    <row r="2506" spans="1:5" x14ac:dyDescent="0.35">
      <c r="A2506" t="s">
        <v>31</v>
      </c>
      <c r="B2506" t="s">
        <v>18</v>
      </c>
      <c r="C2506" s="1">
        <v>82.139399999999995</v>
      </c>
      <c r="D2506">
        <v>855</v>
      </c>
      <c r="E2506">
        <v>1540</v>
      </c>
    </row>
    <row r="2507" spans="1:5" x14ac:dyDescent="0.35">
      <c r="A2507" t="s">
        <v>31</v>
      </c>
      <c r="B2507" t="s">
        <v>20</v>
      </c>
      <c r="C2507" s="1">
        <v>81.3108</v>
      </c>
      <c r="D2507">
        <v>695</v>
      </c>
      <c r="E2507">
        <v>1540</v>
      </c>
    </row>
    <row r="2508" spans="1:5" x14ac:dyDescent="0.35">
      <c r="A2508" t="s">
        <v>31</v>
      </c>
      <c r="B2508" t="s">
        <v>37</v>
      </c>
      <c r="C2508" s="1">
        <v>80.905799999999999</v>
      </c>
      <c r="D2508">
        <v>756</v>
      </c>
      <c r="E2508">
        <v>1540</v>
      </c>
    </row>
    <row r="2509" spans="1:5" x14ac:dyDescent="0.35">
      <c r="A2509" t="s">
        <v>31</v>
      </c>
      <c r="B2509" t="s">
        <v>19</v>
      </c>
      <c r="C2509" s="1">
        <v>80.180499999999995</v>
      </c>
      <c r="D2509">
        <v>615</v>
      </c>
      <c r="E2509">
        <v>1540</v>
      </c>
    </row>
    <row r="2510" spans="1:5" x14ac:dyDescent="0.35">
      <c r="A2510" t="s">
        <v>56</v>
      </c>
      <c r="B2510" t="s">
        <v>56</v>
      </c>
      <c r="C2510" s="1">
        <v>100</v>
      </c>
      <c r="D2510">
        <v>1573</v>
      </c>
      <c r="E2510">
        <v>1576</v>
      </c>
    </row>
    <row r="2511" spans="1:5" x14ac:dyDescent="0.35">
      <c r="A2511" t="s">
        <v>56</v>
      </c>
      <c r="B2511" t="s">
        <v>40</v>
      </c>
      <c r="C2511" s="1">
        <v>89.822699999999998</v>
      </c>
      <c r="D2511">
        <v>1270</v>
      </c>
      <c r="E2511">
        <v>1576</v>
      </c>
    </row>
    <row r="2512" spans="1:5" x14ac:dyDescent="0.35">
      <c r="A2512" t="s">
        <v>56</v>
      </c>
      <c r="B2512" t="s">
        <v>42</v>
      </c>
      <c r="C2512" s="1">
        <v>89.808599999999998</v>
      </c>
      <c r="D2512">
        <v>1307</v>
      </c>
      <c r="E2512">
        <v>1576</v>
      </c>
    </row>
    <row r="2513" spans="1:5" x14ac:dyDescent="0.35">
      <c r="A2513" t="s">
        <v>56</v>
      </c>
      <c r="B2513" t="s">
        <v>41</v>
      </c>
      <c r="C2513" s="1">
        <v>89.792699999999996</v>
      </c>
      <c r="D2513">
        <v>1313</v>
      </c>
      <c r="E2513">
        <v>1576</v>
      </c>
    </row>
    <row r="2514" spans="1:5" x14ac:dyDescent="0.35">
      <c r="A2514" t="s">
        <v>56</v>
      </c>
      <c r="B2514" t="s">
        <v>43</v>
      </c>
      <c r="C2514" s="1">
        <v>89.626300000000001</v>
      </c>
      <c r="D2514">
        <v>1328</v>
      </c>
      <c r="E2514">
        <v>1576</v>
      </c>
    </row>
    <row r="2515" spans="1:5" x14ac:dyDescent="0.35">
      <c r="A2515" t="s">
        <v>56</v>
      </c>
      <c r="B2515" t="s">
        <v>33</v>
      </c>
      <c r="C2515" s="1">
        <v>89.610900000000001</v>
      </c>
      <c r="D2515">
        <v>1331</v>
      </c>
      <c r="E2515">
        <v>1576</v>
      </c>
    </row>
    <row r="2516" spans="1:5" x14ac:dyDescent="0.35">
      <c r="A2516" t="s">
        <v>56</v>
      </c>
      <c r="B2516" t="s">
        <v>39</v>
      </c>
      <c r="C2516" s="1">
        <v>89.577500000000001</v>
      </c>
      <c r="D2516">
        <v>1319</v>
      </c>
      <c r="E2516">
        <v>1576</v>
      </c>
    </row>
    <row r="2517" spans="1:5" x14ac:dyDescent="0.35">
      <c r="A2517" t="s">
        <v>56</v>
      </c>
      <c r="B2517" t="s">
        <v>34</v>
      </c>
      <c r="C2517" s="1">
        <v>89.563599999999994</v>
      </c>
      <c r="D2517">
        <v>1334</v>
      </c>
      <c r="E2517">
        <v>1576</v>
      </c>
    </row>
    <row r="2518" spans="1:5" x14ac:dyDescent="0.35">
      <c r="A2518" t="s">
        <v>56</v>
      </c>
      <c r="B2518" t="s">
        <v>6</v>
      </c>
      <c r="C2518" s="1">
        <v>89.451899999999995</v>
      </c>
      <c r="D2518">
        <v>1245</v>
      </c>
      <c r="E2518">
        <v>1576</v>
      </c>
    </row>
    <row r="2519" spans="1:5" x14ac:dyDescent="0.35">
      <c r="A2519" t="s">
        <v>56</v>
      </c>
      <c r="B2519" t="s">
        <v>38</v>
      </c>
      <c r="C2519" s="1">
        <v>89.435400000000001</v>
      </c>
      <c r="D2519">
        <v>1311</v>
      </c>
      <c r="E2519">
        <v>1576</v>
      </c>
    </row>
    <row r="2520" spans="1:5" x14ac:dyDescent="0.35">
      <c r="A2520" t="s">
        <v>56</v>
      </c>
      <c r="B2520" t="s">
        <v>36</v>
      </c>
      <c r="C2520" s="1">
        <v>89.400400000000005</v>
      </c>
      <c r="D2520">
        <v>1214</v>
      </c>
      <c r="E2520">
        <v>1576</v>
      </c>
    </row>
    <row r="2521" spans="1:5" x14ac:dyDescent="0.35">
      <c r="A2521" t="s">
        <v>56</v>
      </c>
      <c r="B2521" t="s">
        <v>55</v>
      </c>
      <c r="C2521" s="1">
        <v>89.148700000000005</v>
      </c>
      <c r="D2521">
        <v>1243</v>
      </c>
      <c r="E2521">
        <v>1576</v>
      </c>
    </row>
    <row r="2522" spans="1:5" x14ac:dyDescent="0.35">
      <c r="A2522" t="s">
        <v>56</v>
      </c>
      <c r="B2522" t="s">
        <v>52</v>
      </c>
      <c r="C2522" s="1">
        <v>89.148300000000006</v>
      </c>
      <c r="D2522">
        <v>1342</v>
      </c>
      <c r="E2522">
        <v>1576</v>
      </c>
    </row>
    <row r="2523" spans="1:5" x14ac:dyDescent="0.35">
      <c r="A2523" t="s">
        <v>56</v>
      </c>
      <c r="B2523" t="s">
        <v>50</v>
      </c>
      <c r="C2523" s="1">
        <v>89.131900000000002</v>
      </c>
      <c r="D2523">
        <v>1280</v>
      </c>
      <c r="E2523">
        <v>1576</v>
      </c>
    </row>
    <row r="2524" spans="1:5" x14ac:dyDescent="0.35">
      <c r="A2524" t="s">
        <v>56</v>
      </c>
      <c r="B2524" t="s">
        <v>63</v>
      </c>
      <c r="C2524" s="1">
        <v>89.038200000000003</v>
      </c>
      <c r="D2524">
        <v>1268</v>
      </c>
      <c r="E2524">
        <v>1576</v>
      </c>
    </row>
    <row r="2525" spans="1:5" x14ac:dyDescent="0.35">
      <c r="A2525" t="s">
        <v>56</v>
      </c>
      <c r="B2525" t="s">
        <v>66</v>
      </c>
      <c r="C2525" s="1">
        <v>89.020200000000003</v>
      </c>
      <c r="D2525">
        <v>1346</v>
      </c>
      <c r="E2525">
        <v>1576</v>
      </c>
    </row>
    <row r="2526" spans="1:5" x14ac:dyDescent="0.35">
      <c r="A2526" t="s">
        <v>56</v>
      </c>
      <c r="B2526" t="s">
        <v>69</v>
      </c>
      <c r="C2526" s="1">
        <v>88.986199999999997</v>
      </c>
      <c r="D2526">
        <v>1282</v>
      </c>
      <c r="E2526">
        <v>1576</v>
      </c>
    </row>
    <row r="2527" spans="1:5" x14ac:dyDescent="0.35">
      <c r="A2527" t="s">
        <v>56</v>
      </c>
      <c r="B2527" t="s">
        <v>58</v>
      </c>
      <c r="C2527" s="1">
        <v>88.9358</v>
      </c>
      <c r="D2527">
        <v>1334</v>
      </c>
      <c r="E2527">
        <v>1576</v>
      </c>
    </row>
    <row r="2528" spans="1:5" x14ac:dyDescent="0.35">
      <c r="A2528" t="s">
        <v>56</v>
      </c>
      <c r="B2528" t="s">
        <v>49</v>
      </c>
      <c r="C2528" s="1">
        <v>88.777799999999999</v>
      </c>
      <c r="D2528">
        <v>976</v>
      </c>
      <c r="E2528">
        <v>1576</v>
      </c>
    </row>
    <row r="2529" spans="1:5" x14ac:dyDescent="0.35">
      <c r="A2529" t="s">
        <v>56</v>
      </c>
      <c r="B2529" t="s">
        <v>67</v>
      </c>
      <c r="C2529" s="1">
        <v>88.416700000000006</v>
      </c>
      <c r="D2529">
        <v>1175</v>
      </c>
      <c r="E2529">
        <v>1576</v>
      </c>
    </row>
    <row r="2530" spans="1:5" x14ac:dyDescent="0.35">
      <c r="A2530" t="s">
        <v>56</v>
      </c>
      <c r="B2530" t="s">
        <v>21</v>
      </c>
      <c r="C2530" s="1">
        <v>88.346299999999999</v>
      </c>
      <c r="D2530">
        <v>1312</v>
      </c>
      <c r="E2530">
        <v>1576</v>
      </c>
    </row>
    <row r="2531" spans="1:5" x14ac:dyDescent="0.35">
      <c r="A2531" t="s">
        <v>56</v>
      </c>
      <c r="B2531" t="s">
        <v>22</v>
      </c>
      <c r="C2531" s="1">
        <v>88.334900000000005</v>
      </c>
      <c r="D2531">
        <v>1315</v>
      </c>
      <c r="E2531">
        <v>1576</v>
      </c>
    </row>
    <row r="2532" spans="1:5" x14ac:dyDescent="0.35">
      <c r="A2532" t="s">
        <v>56</v>
      </c>
      <c r="B2532" t="s">
        <v>25</v>
      </c>
      <c r="C2532" s="1">
        <v>88.304500000000004</v>
      </c>
      <c r="D2532">
        <v>1293</v>
      </c>
      <c r="E2532">
        <v>1576</v>
      </c>
    </row>
    <row r="2533" spans="1:5" x14ac:dyDescent="0.35">
      <c r="A2533" t="s">
        <v>56</v>
      </c>
      <c r="B2533" t="s">
        <v>23</v>
      </c>
      <c r="C2533" s="1">
        <v>88.295100000000005</v>
      </c>
      <c r="D2533">
        <v>1303</v>
      </c>
      <c r="E2533">
        <v>1576</v>
      </c>
    </row>
    <row r="2534" spans="1:5" x14ac:dyDescent="0.35">
      <c r="A2534" t="s">
        <v>56</v>
      </c>
      <c r="B2534" t="s">
        <v>29</v>
      </c>
      <c r="C2534" s="1">
        <v>88.268900000000002</v>
      </c>
      <c r="D2534">
        <v>1299</v>
      </c>
      <c r="E2534">
        <v>1576</v>
      </c>
    </row>
    <row r="2535" spans="1:5" x14ac:dyDescent="0.35">
      <c r="A2535" t="s">
        <v>56</v>
      </c>
      <c r="B2535" t="s">
        <v>24</v>
      </c>
      <c r="C2535" s="1">
        <v>88.266000000000005</v>
      </c>
      <c r="D2535">
        <v>1325</v>
      </c>
      <c r="E2535">
        <v>1576</v>
      </c>
    </row>
    <row r="2536" spans="1:5" x14ac:dyDescent="0.35">
      <c r="A2536" t="s">
        <v>56</v>
      </c>
      <c r="B2536" t="s">
        <v>51</v>
      </c>
      <c r="C2536" s="1">
        <v>88.190799999999996</v>
      </c>
      <c r="D2536">
        <v>1247</v>
      </c>
      <c r="E2536">
        <v>1576</v>
      </c>
    </row>
    <row r="2537" spans="1:5" x14ac:dyDescent="0.35">
      <c r="A2537" t="s">
        <v>56</v>
      </c>
      <c r="B2537" t="s">
        <v>53</v>
      </c>
      <c r="C2537" s="1">
        <v>88.190700000000007</v>
      </c>
      <c r="D2537">
        <v>1259</v>
      </c>
      <c r="E2537">
        <v>1576</v>
      </c>
    </row>
    <row r="2538" spans="1:5" x14ac:dyDescent="0.35">
      <c r="A2538" t="s">
        <v>56</v>
      </c>
      <c r="B2538" t="s">
        <v>54</v>
      </c>
      <c r="C2538" s="1">
        <v>88.185500000000005</v>
      </c>
      <c r="D2538">
        <v>1299</v>
      </c>
      <c r="E2538">
        <v>1576</v>
      </c>
    </row>
    <row r="2539" spans="1:5" x14ac:dyDescent="0.35">
      <c r="A2539" t="s">
        <v>56</v>
      </c>
      <c r="B2539" t="s">
        <v>48</v>
      </c>
      <c r="C2539" s="1">
        <v>88.165999999999997</v>
      </c>
      <c r="D2539">
        <v>1334</v>
      </c>
      <c r="E2539">
        <v>1576</v>
      </c>
    </row>
    <row r="2540" spans="1:5" x14ac:dyDescent="0.35">
      <c r="A2540" t="s">
        <v>56</v>
      </c>
      <c r="B2540" t="s">
        <v>57</v>
      </c>
      <c r="C2540" s="1">
        <v>88.149299999999997</v>
      </c>
      <c r="D2540">
        <v>1223</v>
      </c>
      <c r="E2540">
        <v>1576</v>
      </c>
    </row>
    <row r="2541" spans="1:5" x14ac:dyDescent="0.35">
      <c r="A2541" t="s">
        <v>56</v>
      </c>
      <c r="B2541" t="s">
        <v>59</v>
      </c>
      <c r="C2541" s="1">
        <v>88.097499999999997</v>
      </c>
      <c r="D2541">
        <v>1323</v>
      </c>
      <c r="E2541">
        <v>1576</v>
      </c>
    </row>
    <row r="2542" spans="1:5" x14ac:dyDescent="0.35">
      <c r="A2542" t="s">
        <v>56</v>
      </c>
      <c r="B2542" t="s">
        <v>46</v>
      </c>
      <c r="C2542" s="1">
        <v>88.023799999999994</v>
      </c>
      <c r="D2542">
        <v>1006</v>
      </c>
      <c r="E2542">
        <v>1576</v>
      </c>
    </row>
    <row r="2543" spans="1:5" x14ac:dyDescent="0.35">
      <c r="A2543" t="s">
        <v>56</v>
      </c>
      <c r="B2543" t="s">
        <v>27</v>
      </c>
      <c r="C2543" s="1">
        <v>87.9452</v>
      </c>
      <c r="D2543">
        <v>1306</v>
      </c>
      <c r="E2543">
        <v>1576</v>
      </c>
    </row>
    <row r="2544" spans="1:5" x14ac:dyDescent="0.35">
      <c r="A2544" t="s">
        <v>56</v>
      </c>
      <c r="B2544" t="s">
        <v>30</v>
      </c>
      <c r="C2544" s="1">
        <v>87.939700000000002</v>
      </c>
      <c r="D2544">
        <v>1307</v>
      </c>
      <c r="E2544">
        <v>1576</v>
      </c>
    </row>
    <row r="2545" spans="1:5" x14ac:dyDescent="0.35">
      <c r="A2545" t="s">
        <v>56</v>
      </c>
      <c r="B2545" t="s">
        <v>62</v>
      </c>
      <c r="C2545" s="1">
        <v>87.916600000000003</v>
      </c>
      <c r="D2545">
        <v>1333</v>
      </c>
      <c r="E2545">
        <v>1576</v>
      </c>
    </row>
    <row r="2546" spans="1:5" x14ac:dyDescent="0.35">
      <c r="A2546" t="s">
        <v>56</v>
      </c>
      <c r="B2546" t="s">
        <v>60</v>
      </c>
      <c r="C2546" s="1">
        <v>87.909400000000005</v>
      </c>
      <c r="D2546">
        <v>1360</v>
      </c>
      <c r="E2546">
        <v>1576</v>
      </c>
    </row>
    <row r="2547" spans="1:5" x14ac:dyDescent="0.35">
      <c r="A2547" t="s">
        <v>56</v>
      </c>
      <c r="B2547" t="s">
        <v>61</v>
      </c>
      <c r="C2547" s="1">
        <v>87.807199999999995</v>
      </c>
      <c r="D2547">
        <v>1342</v>
      </c>
      <c r="E2547">
        <v>1576</v>
      </c>
    </row>
    <row r="2548" spans="1:5" x14ac:dyDescent="0.35">
      <c r="A2548" t="s">
        <v>56</v>
      </c>
      <c r="B2548" t="s">
        <v>64</v>
      </c>
      <c r="C2548" s="1">
        <v>87.8018</v>
      </c>
      <c r="D2548">
        <v>1329</v>
      </c>
      <c r="E2548">
        <v>1576</v>
      </c>
    </row>
    <row r="2549" spans="1:5" x14ac:dyDescent="0.35">
      <c r="A2549" t="s">
        <v>56</v>
      </c>
      <c r="B2549" t="s">
        <v>65</v>
      </c>
      <c r="C2549" s="1">
        <v>87.784300000000002</v>
      </c>
      <c r="D2549">
        <v>1314</v>
      </c>
      <c r="E2549">
        <v>1576</v>
      </c>
    </row>
    <row r="2550" spans="1:5" x14ac:dyDescent="0.35">
      <c r="A2550" t="s">
        <v>56</v>
      </c>
      <c r="B2550" t="s">
        <v>26</v>
      </c>
      <c r="C2550" s="1">
        <v>87.565700000000007</v>
      </c>
      <c r="D2550">
        <v>1280</v>
      </c>
      <c r="E2550">
        <v>1576</v>
      </c>
    </row>
    <row r="2551" spans="1:5" x14ac:dyDescent="0.35">
      <c r="A2551" t="s">
        <v>56</v>
      </c>
      <c r="B2551" t="s">
        <v>44</v>
      </c>
      <c r="C2551" s="1">
        <v>87.441400000000002</v>
      </c>
      <c r="D2551">
        <v>1338</v>
      </c>
      <c r="E2551">
        <v>1576</v>
      </c>
    </row>
    <row r="2552" spans="1:5" x14ac:dyDescent="0.35">
      <c r="A2552" t="s">
        <v>56</v>
      </c>
      <c r="B2552" t="s">
        <v>35</v>
      </c>
      <c r="C2552" s="1">
        <v>87.414500000000004</v>
      </c>
      <c r="D2552">
        <v>1295</v>
      </c>
      <c r="E2552">
        <v>1576</v>
      </c>
    </row>
    <row r="2553" spans="1:5" x14ac:dyDescent="0.35">
      <c r="A2553" t="s">
        <v>56</v>
      </c>
      <c r="B2553" t="s">
        <v>68</v>
      </c>
      <c r="C2553" s="1">
        <v>86.904200000000003</v>
      </c>
      <c r="D2553">
        <v>1081</v>
      </c>
      <c r="E2553">
        <v>1576</v>
      </c>
    </row>
    <row r="2554" spans="1:5" x14ac:dyDescent="0.35">
      <c r="A2554" t="s">
        <v>56</v>
      </c>
      <c r="B2554" t="s">
        <v>32</v>
      </c>
      <c r="C2554" s="1">
        <v>86.815100000000001</v>
      </c>
      <c r="D2554">
        <v>1173</v>
      </c>
      <c r="E2554">
        <v>1576</v>
      </c>
    </row>
    <row r="2555" spans="1:5" x14ac:dyDescent="0.35">
      <c r="A2555" t="s">
        <v>56</v>
      </c>
      <c r="B2555" t="s">
        <v>31</v>
      </c>
      <c r="C2555" s="1">
        <v>86.610200000000006</v>
      </c>
      <c r="D2555">
        <v>1245</v>
      </c>
      <c r="E2555">
        <v>1576</v>
      </c>
    </row>
    <row r="2556" spans="1:5" x14ac:dyDescent="0.35">
      <c r="A2556" t="s">
        <v>56</v>
      </c>
      <c r="B2556" t="s">
        <v>28</v>
      </c>
      <c r="C2556" s="1">
        <v>86.541499999999999</v>
      </c>
      <c r="D2556">
        <v>1227</v>
      </c>
      <c r="E2556">
        <v>1576</v>
      </c>
    </row>
    <row r="2557" spans="1:5" x14ac:dyDescent="0.35">
      <c r="A2557" t="s">
        <v>56</v>
      </c>
      <c r="B2557" t="s">
        <v>70</v>
      </c>
      <c r="C2557" s="1">
        <v>86.526399999999995</v>
      </c>
      <c r="D2557">
        <v>970</v>
      </c>
      <c r="E2557">
        <v>1576</v>
      </c>
    </row>
    <row r="2558" spans="1:5" x14ac:dyDescent="0.35">
      <c r="A2558" t="s">
        <v>56</v>
      </c>
      <c r="B2558" t="s">
        <v>47</v>
      </c>
      <c r="C2558" s="1">
        <v>86.523799999999994</v>
      </c>
      <c r="D2558">
        <v>1306</v>
      </c>
      <c r="E2558">
        <v>1576</v>
      </c>
    </row>
    <row r="2559" spans="1:5" x14ac:dyDescent="0.35">
      <c r="A2559" t="s">
        <v>56</v>
      </c>
      <c r="B2559" t="s">
        <v>45</v>
      </c>
      <c r="C2559" s="1">
        <v>83.543599999999998</v>
      </c>
      <c r="D2559">
        <v>1088</v>
      </c>
      <c r="E2559">
        <v>1576</v>
      </c>
    </row>
    <row r="2560" spans="1:5" x14ac:dyDescent="0.35">
      <c r="A2560" t="s">
        <v>56</v>
      </c>
      <c r="B2560" t="s">
        <v>12</v>
      </c>
      <c r="C2560" s="1">
        <v>82.302999999999997</v>
      </c>
      <c r="D2560">
        <v>969</v>
      </c>
      <c r="E2560">
        <v>1576</v>
      </c>
    </row>
    <row r="2561" spans="1:5" x14ac:dyDescent="0.35">
      <c r="A2561" t="s">
        <v>56</v>
      </c>
      <c r="B2561" t="s">
        <v>14</v>
      </c>
      <c r="C2561" s="1">
        <v>82.295400000000001</v>
      </c>
      <c r="D2561">
        <v>975</v>
      </c>
      <c r="E2561">
        <v>1576</v>
      </c>
    </row>
    <row r="2562" spans="1:5" x14ac:dyDescent="0.35">
      <c r="A2562" t="s">
        <v>56</v>
      </c>
      <c r="B2562" t="s">
        <v>15</v>
      </c>
      <c r="C2562" s="1">
        <v>82.254999999999995</v>
      </c>
      <c r="D2562">
        <v>935</v>
      </c>
      <c r="E2562">
        <v>1576</v>
      </c>
    </row>
    <row r="2563" spans="1:5" x14ac:dyDescent="0.35">
      <c r="A2563" t="s">
        <v>56</v>
      </c>
      <c r="B2563" t="s">
        <v>16</v>
      </c>
      <c r="C2563" s="1">
        <v>82.245099999999994</v>
      </c>
      <c r="D2563">
        <v>966</v>
      </c>
      <c r="E2563">
        <v>1576</v>
      </c>
    </row>
    <row r="2564" spans="1:5" x14ac:dyDescent="0.35">
      <c r="A2564" t="s">
        <v>56</v>
      </c>
      <c r="B2564" t="s">
        <v>13</v>
      </c>
      <c r="C2564" s="1">
        <v>82.209900000000005</v>
      </c>
      <c r="D2564">
        <v>997</v>
      </c>
      <c r="E2564">
        <v>1576</v>
      </c>
    </row>
    <row r="2565" spans="1:5" x14ac:dyDescent="0.35">
      <c r="A2565" t="s">
        <v>56</v>
      </c>
      <c r="B2565" t="s">
        <v>10</v>
      </c>
      <c r="C2565" s="1">
        <v>82.200999999999993</v>
      </c>
      <c r="D2565">
        <v>939</v>
      </c>
      <c r="E2565">
        <v>1576</v>
      </c>
    </row>
    <row r="2566" spans="1:5" x14ac:dyDescent="0.35">
      <c r="A2566" t="s">
        <v>56</v>
      </c>
      <c r="B2566" t="s">
        <v>17</v>
      </c>
      <c r="C2566" s="1">
        <v>82.145399999999995</v>
      </c>
      <c r="D2566">
        <v>810</v>
      </c>
      <c r="E2566">
        <v>1576</v>
      </c>
    </row>
    <row r="2567" spans="1:5" x14ac:dyDescent="0.35">
      <c r="A2567" t="s">
        <v>56</v>
      </c>
      <c r="B2567" t="s">
        <v>11</v>
      </c>
      <c r="C2567" s="1">
        <v>82.142399999999995</v>
      </c>
      <c r="D2567">
        <v>1005</v>
      </c>
      <c r="E2567">
        <v>1576</v>
      </c>
    </row>
    <row r="2568" spans="1:5" x14ac:dyDescent="0.35">
      <c r="A2568" t="s">
        <v>56</v>
      </c>
      <c r="B2568" t="s">
        <v>7</v>
      </c>
      <c r="C2568" s="1">
        <v>82.048699999999997</v>
      </c>
      <c r="D2568">
        <v>938</v>
      </c>
      <c r="E2568">
        <v>1576</v>
      </c>
    </row>
    <row r="2569" spans="1:5" x14ac:dyDescent="0.35">
      <c r="A2569" t="s">
        <v>56</v>
      </c>
      <c r="B2569" t="s">
        <v>8</v>
      </c>
      <c r="C2569" s="1">
        <v>82.009699999999995</v>
      </c>
      <c r="D2569">
        <v>925</v>
      </c>
      <c r="E2569">
        <v>1576</v>
      </c>
    </row>
    <row r="2570" spans="1:5" x14ac:dyDescent="0.35">
      <c r="A2570" t="s">
        <v>56</v>
      </c>
      <c r="B2570" t="s">
        <v>5</v>
      </c>
      <c r="C2570" s="1">
        <v>81.985500000000002</v>
      </c>
      <c r="D2570">
        <v>932</v>
      </c>
      <c r="E2570">
        <v>1576</v>
      </c>
    </row>
    <row r="2571" spans="1:5" x14ac:dyDescent="0.35">
      <c r="A2571" t="s">
        <v>56</v>
      </c>
      <c r="B2571" t="s">
        <v>9</v>
      </c>
      <c r="C2571" s="1">
        <v>81.954800000000006</v>
      </c>
      <c r="D2571">
        <v>847</v>
      </c>
      <c r="E2571">
        <v>1576</v>
      </c>
    </row>
    <row r="2572" spans="1:5" x14ac:dyDescent="0.35">
      <c r="A2572" t="s">
        <v>56</v>
      </c>
      <c r="B2572" t="s">
        <v>18</v>
      </c>
      <c r="C2572" s="1">
        <v>81.660300000000007</v>
      </c>
      <c r="D2572">
        <v>863</v>
      </c>
      <c r="E2572">
        <v>1576</v>
      </c>
    </row>
    <row r="2573" spans="1:5" x14ac:dyDescent="0.35">
      <c r="A2573" t="s">
        <v>56</v>
      </c>
      <c r="B2573" t="s">
        <v>37</v>
      </c>
      <c r="C2573" s="1">
        <v>80.804500000000004</v>
      </c>
      <c r="D2573">
        <v>735</v>
      </c>
      <c r="E2573">
        <v>1576</v>
      </c>
    </row>
    <row r="2574" spans="1:5" x14ac:dyDescent="0.35">
      <c r="A2574" t="s">
        <v>56</v>
      </c>
      <c r="B2574" t="s">
        <v>20</v>
      </c>
      <c r="C2574" s="1">
        <v>80.777600000000007</v>
      </c>
      <c r="D2574">
        <v>665</v>
      </c>
      <c r="E2574">
        <v>1576</v>
      </c>
    </row>
    <row r="2575" spans="1:5" x14ac:dyDescent="0.35">
      <c r="A2575" t="s">
        <v>56</v>
      </c>
      <c r="B2575" t="s">
        <v>19</v>
      </c>
      <c r="C2575" s="1">
        <v>79.839399999999998</v>
      </c>
      <c r="D2575">
        <v>618</v>
      </c>
      <c r="E2575">
        <v>1576</v>
      </c>
    </row>
    <row r="2576" spans="1:5" x14ac:dyDescent="0.35">
      <c r="A2576" t="s">
        <v>67</v>
      </c>
      <c r="B2576" t="s">
        <v>67</v>
      </c>
      <c r="C2576" s="1">
        <v>100</v>
      </c>
      <c r="D2576">
        <v>1663</v>
      </c>
      <c r="E2576">
        <v>1663</v>
      </c>
    </row>
    <row r="2577" spans="1:5" x14ac:dyDescent="0.35">
      <c r="A2577" t="s">
        <v>67</v>
      </c>
      <c r="B2577" t="s">
        <v>66</v>
      </c>
      <c r="C2577" s="1">
        <v>90.887699999999995</v>
      </c>
      <c r="D2577">
        <v>1238</v>
      </c>
      <c r="E2577">
        <v>1663</v>
      </c>
    </row>
    <row r="2578" spans="1:5" x14ac:dyDescent="0.35">
      <c r="A2578" t="s">
        <v>67</v>
      </c>
      <c r="B2578" t="s">
        <v>69</v>
      </c>
      <c r="C2578" s="1">
        <v>90.871799999999993</v>
      </c>
      <c r="D2578">
        <v>1255</v>
      </c>
      <c r="E2578">
        <v>1663</v>
      </c>
    </row>
    <row r="2579" spans="1:5" x14ac:dyDescent="0.35">
      <c r="A2579" t="s">
        <v>67</v>
      </c>
      <c r="B2579" t="s">
        <v>52</v>
      </c>
      <c r="C2579" s="1">
        <v>89.758200000000002</v>
      </c>
      <c r="D2579">
        <v>1252</v>
      </c>
      <c r="E2579">
        <v>1663</v>
      </c>
    </row>
    <row r="2580" spans="1:5" x14ac:dyDescent="0.35">
      <c r="A2580" t="s">
        <v>67</v>
      </c>
      <c r="B2580" t="s">
        <v>55</v>
      </c>
      <c r="C2580" s="1">
        <v>89.6554</v>
      </c>
      <c r="D2580">
        <v>1182</v>
      </c>
      <c r="E2580">
        <v>1663</v>
      </c>
    </row>
    <row r="2581" spans="1:5" x14ac:dyDescent="0.35">
      <c r="A2581" t="s">
        <v>67</v>
      </c>
      <c r="B2581" t="s">
        <v>50</v>
      </c>
      <c r="C2581" s="1">
        <v>89.585800000000006</v>
      </c>
      <c r="D2581">
        <v>1180</v>
      </c>
      <c r="E2581">
        <v>1663</v>
      </c>
    </row>
    <row r="2582" spans="1:5" x14ac:dyDescent="0.35">
      <c r="A2582" t="s">
        <v>67</v>
      </c>
      <c r="B2582" t="s">
        <v>49</v>
      </c>
      <c r="C2582" s="1">
        <v>89.4572</v>
      </c>
      <c r="D2582">
        <v>922</v>
      </c>
      <c r="E2582">
        <v>1663</v>
      </c>
    </row>
    <row r="2583" spans="1:5" x14ac:dyDescent="0.35">
      <c r="A2583" t="s">
        <v>67</v>
      </c>
      <c r="B2583" t="s">
        <v>63</v>
      </c>
      <c r="C2583" s="1">
        <v>89.233500000000006</v>
      </c>
      <c r="D2583">
        <v>1238</v>
      </c>
      <c r="E2583">
        <v>1663</v>
      </c>
    </row>
    <row r="2584" spans="1:5" x14ac:dyDescent="0.35">
      <c r="A2584" t="s">
        <v>67</v>
      </c>
      <c r="B2584" t="s">
        <v>58</v>
      </c>
      <c r="C2584" s="1">
        <v>89.170699999999997</v>
      </c>
      <c r="D2584">
        <v>1269</v>
      </c>
      <c r="E2584">
        <v>1663</v>
      </c>
    </row>
    <row r="2585" spans="1:5" x14ac:dyDescent="0.35">
      <c r="A2585" t="s">
        <v>67</v>
      </c>
      <c r="B2585" t="s">
        <v>56</v>
      </c>
      <c r="C2585" s="1">
        <v>88.526799999999994</v>
      </c>
      <c r="D2585">
        <v>1163</v>
      </c>
      <c r="E2585">
        <v>1663</v>
      </c>
    </row>
    <row r="2586" spans="1:5" x14ac:dyDescent="0.35">
      <c r="A2586" t="s">
        <v>67</v>
      </c>
      <c r="B2586" t="s">
        <v>41</v>
      </c>
      <c r="C2586" s="1">
        <v>86.722099999999998</v>
      </c>
      <c r="D2586">
        <v>1149</v>
      </c>
      <c r="E2586">
        <v>1663</v>
      </c>
    </row>
    <row r="2587" spans="1:5" x14ac:dyDescent="0.35">
      <c r="A2587" t="s">
        <v>67</v>
      </c>
      <c r="B2587" t="s">
        <v>33</v>
      </c>
      <c r="C2587" s="1">
        <v>86.719099999999997</v>
      </c>
      <c r="D2587">
        <v>1134</v>
      </c>
      <c r="E2587">
        <v>1663</v>
      </c>
    </row>
    <row r="2588" spans="1:5" x14ac:dyDescent="0.35">
      <c r="A2588" t="s">
        <v>67</v>
      </c>
      <c r="B2588" t="s">
        <v>36</v>
      </c>
      <c r="C2588" s="1">
        <v>86.712000000000003</v>
      </c>
      <c r="D2588">
        <v>1048</v>
      </c>
      <c r="E2588">
        <v>1663</v>
      </c>
    </row>
    <row r="2589" spans="1:5" x14ac:dyDescent="0.35">
      <c r="A2589" t="s">
        <v>67</v>
      </c>
      <c r="B2589" t="s">
        <v>40</v>
      </c>
      <c r="C2589" s="1">
        <v>86.709699999999998</v>
      </c>
      <c r="D2589">
        <v>1123</v>
      </c>
      <c r="E2589">
        <v>1663</v>
      </c>
    </row>
    <row r="2590" spans="1:5" x14ac:dyDescent="0.35">
      <c r="A2590" t="s">
        <v>67</v>
      </c>
      <c r="B2590" t="s">
        <v>39</v>
      </c>
      <c r="C2590" s="1">
        <v>86.702699999999993</v>
      </c>
      <c r="D2590">
        <v>1143</v>
      </c>
      <c r="E2590">
        <v>1663</v>
      </c>
    </row>
    <row r="2591" spans="1:5" x14ac:dyDescent="0.35">
      <c r="A2591" t="s">
        <v>67</v>
      </c>
      <c r="B2591" t="s">
        <v>43</v>
      </c>
      <c r="C2591" s="1">
        <v>86.695599999999999</v>
      </c>
      <c r="D2591">
        <v>1152</v>
      </c>
      <c r="E2591">
        <v>1663</v>
      </c>
    </row>
    <row r="2592" spans="1:5" x14ac:dyDescent="0.35">
      <c r="A2592" t="s">
        <v>67</v>
      </c>
      <c r="B2592" t="s">
        <v>42</v>
      </c>
      <c r="C2592" s="1">
        <v>86.678600000000003</v>
      </c>
      <c r="D2592">
        <v>1160</v>
      </c>
      <c r="E2592">
        <v>1663</v>
      </c>
    </row>
    <row r="2593" spans="1:5" x14ac:dyDescent="0.35">
      <c r="A2593" t="s">
        <v>67</v>
      </c>
      <c r="B2593" t="s">
        <v>34</v>
      </c>
      <c r="C2593" s="1">
        <v>86.664900000000003</v>
      </c>
      <c r="D2593">
        <v>1131</v>
      </c>
      <c r="E2593">
        <v>1663</v>
      </c>
    </row>
    <row r="2594" spans="1:5" x14ac:dyDescent="0.35">
      <c r="A2594" t="s">
        <v>67</v>
      </c>
      <c r="B2594" t="s">
        <v>6</v>
      </c>
      <c r="C2594" s="1">
        <v>86.6541</v>
      </c>
      <c r="D2594">
        <v>1102</v>
      </c>
      <c r="E2594">
        <v>1663</v>
      </c>
    </row>
    <row r="2595" spans="1:5" x14ac:dyDescent="0.35">
      <c r="A2595" t="s">
        <v>67</v>
      </c>
      <c r="B2595" t="s">
        <v>38</v>
      </c>
      <c r="C2595" s="1">
        <v>86.612399999999994</v>
      </c>
      <c r="D2595">
        <v>1131</v>
      </c>
      <c r="E2595">
        <v>1663</v>
      </c>
    </row>
    <row r="2596" spans="1:5" x14ac:dyDescent="0.35">
      <c r="A2596" t="s">
        <v>67</v>
      </c>
      <c r="B2596" t="s">
        <v>22</v>
      </c>
      <c r="C2596" s="1">
        <v>86.605900000000005</v>
      </c>
      <c r="D2596">
        <v>1157</v>
      </c>
      <c r="E2596">
        <v>1663</v>
      </c>
    </row>
    <row r="2597" spans="1:5" x14ac:dyDescent="0.35">
      <c r="A2597" t="s">
        <v>67</v>
      </c>
      <c r="B2597" t="s">
        <v>23</v>
      </c>
      <c r="C2597" s="1">
        <v>86.59</v>
      </c>
      <c r="D2597">
        <v>1114</v>
      </c>
      <c r="E2597">
        <v>1663</v>
      </c>
    </row>
    <row r="2598" spans="1:5" x14ac:dyDescent="0.35">
      <c r="A2598" t="s">
        <v>67</v>
      </c>
      <c r="B2598" t="s">
        <v>53</v>
      </c>
      <c r="C2598" s="1">
        <v>86.547399999999996</v>
      </c>
      <c r="D2598">
        <v>1080</v>
      </c>
      <c r="E2598">
        <v>1663</v>
      </c>
    </row>
    <row r="2599" spans="1:5" x14ac:dyDescent="0.35">
      <c r="A2599" t="s">
        <v>67</v>
      </c>
      <c r="B2599" t="s">
        <v>24</v>
      </c>
      <c r="C2599" s="1">
        <v>86.527600000000007</v>
      </c>
      <c r="D2599">
        <v>1151</v>
      </c>
      <c r="E2599">
        <v>1663</v>
      </c>
    </row>
    <row r="2600" spans="1:5" x14ac:dyDescent="0.35">
      <c r="A2600" t="s">
        <v>67</v>
      </c>
      <c r="B2600" t="s">
        <v>21</v>
      </c>
      <c r="C2600" s="1">
        <v>86.514399999999995</v>
      </c>
      <c r="D2600">
        <v>1143</v>
      </c>
      <c r="E2600">
        <v>1663</v>
      </c>
    </row>
    <row r="2601" spans="1:5" x14ac:dyDescent="0.35">
      <c r="A2601" t="s">
        <v>67</v>
      </c>
      <c r="B2601" t="s">
        <v>35</v>
      </c>
      <c r="C2601" s="1">
        <v>86.492900000000006</v>
      </c>
      <c r="D2601">
        <v>1143</v>
      </c>
      <c r="E2601">
        <v>1663</v>
      </c>
    </row>
    <row r="2602" spans="1:5" x14ac:dyDescent="0.35">
      <c r="A2602" t="s">
        <v>67</v>
      </c>
      <c r="B2602" t="s">
        <v>25</v>
      </c>
      <c r="C2602" s="1">
        <v>86.482699999999994</v>
      </c>
      <c r="D2602">
        <v>1152</v>
      </c>
      <c r="E2602">
        <v>1663</v>
      </c>
    </row>
    <row r="2603" spans="1:5" x14ac:dyDescent="0.35">
      <c r="A2603" t="s">
        <v>67</v>
      </c>
      <c r="B2603" t="s">
        <v>29</v>
      </c>
      <c r="C2603" s="1">
        <v>86.404899999999998</v>
      </c>
      <c r="D2603">
        <v>1147</v>
      </c>
      <c r="E2603">
        <v>1663</v>
      </c>
    </row>
    <row r="2604" spans="1:5" x14ac:dyDescent="0.35">
      <c r="A2604" t="s">
        <v>67</v>
      </c>
      <c r="B2604" t="s">
        <v>30</v>
      </c>
      <c r="C2604" s="1">
        <v>86.373599999999996</v>
      </c>
      <c r="D2604">
        <v>1158</v>
      </c>
      <c r="E2604">
        <v>1663</v>
      </c>
    </row>
    <row r="2605" spans="1:5" x14ac:dyDescent="0.35">
      <c r="A2605" t="s">
        <v>67</v>
      </c>
      <c r="B2605" t="s">
        <v>51</v>
      </c>
      <c r="C2605" s="1">
        <v>86.350999999999999</v>
      </c>
      <c r="D2605">
        <v>1119</v>
      </c>
      <c r="E2605">
        <v>1663</v>
      </c>
    </row>
    <row r="2606" spans="1:5" x14ac:dyDescent="0.35">
      <c r="A2606" t="s">
        <v>67</v>
      </c>
      <c r="B2606" t="s">
        <v>27</v>
      </c>
      <c r="C2606" s="1">
        <v>86.339799999999997</v>
      </c>
      <c r="D2606">
        <v>1150</v>
      </c>
      <c r="E2606">
        <v>1663</v>
      </c>
    </row>
    <row r="2607" spans="1:5" x14ac:dyDescent="0.35">
      <c r="A2607" t="s">
        <v>67</v>
      </c>
      <c r="B2607" t="s">
        <v>54</v>
      </c>
      <c r="C2607" s="1">
        <v>86.331999999999994</v>
      </c>
      <c r="D2607">
        <v>1136</v>
      </c>
      <c r="E2607">
        <v>1663</v>
      </c>
    </row>
    <row r="2608" spans="1:5" x14ac:dyDescent="0.35">
      <c r="A2608" t="s">
        <v>67</v>
      </c>
      <c r="B2608" t="s">
        <v>57</v>
      </c>
      <c r="C2608" s="1">
        <v>86.328500000000005</v>
      </c>
      <c r="D2608">
        <v>1074</v>
      </c>
      <c r="E2608">
        <v>1663</v>
      </c>
    </row>
    <row r="2609" spans="1:5" x14ac:dyDescent="0.35">
      <c r="A2609" t="s">
        <v>67</v>
      </c>
      <c r="B2609" t="s">
        <v>59</v>
      </c>
      <c r="C2609" s="1">
        <v>86.315200000000004</v>
      </c>
      <c r="D2609">
        <v>1158</v>
      </c>
      <c r="E2609">
        <v>1663</v>
      </c>
    </row>
    <row r="2610" spans="1:5" x14ac:dyDescent="0.35">
      <c r="A2610" t="s">
        <v>67</v>
      </c>
      <c r="B2610" t="s">
        <v>48</v>
      </c>
      <c r="C2610" s="1">
        <v>86.247399999999999</v>
      </c>
      <c r="D2610">
        <v>1199</v>
      </c>
      <c r="E2610">
        <v>1663</v>
      </c>
    </row>
    <row r="2611" spans="1:5" x14ac:dyDescent="0.35">
      <c r="A2611" t="s">
        <v>67</v>
      </c>
      <c r="B2611" t="s">
        <v>62</v>
      </c>
      <c r="C2611" s="1">
        <v>86.192700000000002</v>
      </c>
      <c r="D2611">
        <v>1136</v>
      </c>
      <c r="E2611">
        <v>1663</v>
      </c>
    </row>
    <row r="2612" spans="1:5" x14ac:dyDescent="0.35">
      <c r="A2612" t="s">
        <v>67</v>
      </c>
      <c r="B2612" t="s">
        <v>46</v>
      </c>
      <c r="C2612" s="1">
        <v>86.155299999999997</v>
      </c>
      <c r="D2612">
        <v>910</v>
      </c>
      <c r="E2612">
        <v>1663</v>
      </c>
    </row>
    <row r="2613" spans="1:5" x14ac:dyDescent="0.35">
      <c r="A2613" t="s">
        <v>67</v>
      </c>
      <c r="B2613" t="s">
        <v>61</v>
      </c>
      <c r="C2613" s="1">
        <v>86.143500000000003</v>
      </c>
      <c r="D2613">
        <v>1138</v>
      </c>
      <c r="E2613">
        <v>1663</v>
      </c>
    </row>
    <row r="2614" spans="1:5" x14ac:dyDescent="0.35">
      <c r="A2614" t="s">
        <v>67</v>
      </c>
      <c r="B2614" t="s">
        <v>44</v>
      </c>
      <c r="C2614" s="1">
        <v>86.115600000000001</v>
      </c>
      <c r="D2614">
        <v>1134</v>
      </c>
      <c r="E2614">
        <v>1663</v>
      </c>
    </row>
    <row r="2615" spans="1:5" x14ac:dyDescent="0.35">
      <c r="A2615" t="s">
        <v>67</v>
      </c>
      <c r="B2615" t="s">
        <v>64</v>
      </c>
      <c r="C2615" s="1">
        <v>86.112499999999997</v>
      </c>
      <c r="D2615">
        <v>1154</v>
      </c>
      <c r="E2615">
        <v>1663</v>
      </c>
    </row>
    <row r="2616" spans="1:5" x14ac:dyDescent="0.35">
      <c r="A2616" t="s">
        <v>67</v>
      </c>
      <c r="B2616" t="s">
        <v>65</v>
      </c>
      <c r="C2616" s="1">
        <v>86.039699999999996</v>
      </c>
      <c r="D2616">
        <v>1158</v>
      </c>
      <c r="E2616">
        <v>1663</v>
      </c>
    </row>
    <row r="2617" spans="1:5" x14ac:dyDescent="0.35">
      <c r="A2617" t="s">
        <v>67</v>
      </c>
      <c r="B2617" t="s">
        <v>26</v>
      </c>
      <c r="C2617" s="1">
        <v>86.013099999999994</v>
      </c>
      <c r="D2617">
        <v>1156</v>
      </c>
      <c r="E2617">
        <v>1663</v>
      </c>
    </row>
    <row r="2618" spans="1:5" x14ac:dyDescent="0.35">
      <c r="A2618" t="s">
        <v>67</v>
      </c>
      <c r="B2618" t="s">
        <v>60</v>
      </c>
      <c r="C2618" s="1">
        <v>85.861400000000003</v>
      </c>
      <c r="D2618">
        <v>1146</v>
      </c>
      <c r="E2618">
        <v>1663</v>
      </c>
    </row>
    <row r="2619" spans="1:5" x14ac:dyDescent="0.35">
      <c r="A2619" t="s">
        <v>67</v>
      </c>
      <c r="B2619" t="s">
        <v>68</v>
      </c>
      <c r="C2619" s="1">
        <v>85.581000000000003</v>
      </c>
      <c r="D2619">
        <v>1018</v>
      </c>
      <c r="E2619">
        <v>1663</v>
      </c>
    </row>
    <row r="2620" spans="1:5" x14ac:dyDescent="0.35">
      <c r="A2620" t="s">
        <v>67</v>
      </c>
      <c r="B2620" t="s">
        <v>70</v>
      </c>
      <c r="C2620" s="1">
        <v>85.503500000000003</v>
      </c>
      <c r="D2620">
        <v>927</v>
      </c>
      <c r="E2620">
        <v>1663</v>
      </c>
    </row>
    <row r="2621" spans="1:5" x14ac:dyDescent="0.35">
      <c r="A2621" t="s">
        <v>67</v>
      </c>
      <c r="B2621" t="s">
        <v>32</v>
      </c>
      <c r="C2621" s="1">
        <v>85.490899999999996</v>
      </c>
      <c r="D2621">
        <v>1050</v>
      </c>
      <c r="E2621">
        <v>1663</v>
      </c>
    </row>
    <row r="2622" spans="1:5" x14ac:dyDescent="0.35">
      <c r="A2622" t="s">
        <v>67</v>
      </c>
      <c r="B2622" t="s">
        <v>31</v>
      </c>
      <c r="C2622" s="1">
        <v>85.471800000000002</v>
      </c>
      <c r="D2622">
        <v>1086</v>
      </c>
      <c r="E2622">
        <v>1663</v>
      </c>
    </row>
    <row r="2623" spans="1:5" x14ac:dyDescent="0.35">
      <c r="A2623" t="s">
        <v>67</v>
      </c>
      <c r="B2623" t="s">
        <v>28</v>
      </c>
      <c r="C2623" s="1">
        <v>85.401899999999998</v>
      </c>
      <c r="D2623">
        <v>1074</v>
      </c>
      <c r="E2623">
        <v>1663</v>
      </c>
    </row>
    <row r="2624" spans="1:5" x14ac:dyDescent="0.35">
      <c r="A2624" t="s">
        <v>67</v>
      </c>
      <c r="B2624" t="s">
        <v>47</v>
      </c>
      <c r="C2624" s="1">
        <v>85.141099999999994</v>
      </c>
      <c r="D2624">
        <v>1132</v>
      </c>
      <c r="E2624">
        <v>1663</v>
      </c>
    </row>
    <row r="2625" spans="1:5" x14ac:dyDescent="0.35">
      <c r="A2625" t="s">
        <v>67</v>
      </c>
      <c r="B2625" t="s">
        <v>45</v>
      </c>
      <c r="C2625" s="1">
        <v>83.104600000000005</v>
      </c>
      <c r="D2625">
        <v>1043</v>
      </c>
      <c r="E2625">
        <v>1663</v>
      </c>
    </row>
    <row r="2626" spans="1:5" x14ac:dyDescent="0.35">
      <c r="A2626" t="s">
        <v>67</v>
      </c>
      <c r="B2626" t="s">
        <v>16</v>
      </c>
      <c r="C2626" s="1">
        <v>81.674400000000006</v>
      </c>
      <c r="D2626">
        <v>873</v>
      </c>
      <c r="E2626">
        <v>1663</v>
      </c>
    </row>
    <row r="2627" spans="1:5" x14ac:dyDescent="0.35">
      <c r="A2627" t="s">
        <v>67</v>
      </c>
      <c r="B2627" t="s">
        <v>11</v>
      </c>
      <c r="C2627" s="1">
        <v>81.601600000000005</v>
      </c>
      <c r="D2627">
        <v>891</v>
      </c>
      <c r="E2627">
        <v>1663</v>
      </c>
    </row>
    <row r="2628" spans="1:5" x14ac:dyDescent="0.35">
      <c r="A2628" t="s">
        <v>67</v>
      </c>
      <c r="B2628" t="s">
        <v>13</v>
      </c>
      <c r="C2628" s="1">
        <v>81.6006</v>
      </c>
      <c r="D2628">
        <v>875</v>
      </c>
      <c r="E2628">
        <v>1663</v>
      </c>
    </row>
    <row r="2629" spans="1:5" x14ac:dyDescent="0.35">
      <c r="A2629" t="s">
        <v>67</v>
      </c>
      <c r="B2629" t="s">
        <v>17</v>
      </c>
      <c r="C2629" s="1">
        <v>81.594800000000006</v>
      </c>
      <c r="D2629">
        <v>744</v>
      </c>
      <c r="E2629">
        <v>1663</v>
      </c>
    </row>
    <row r="2630" spans="1:5" x14ac:dyDescent="0.35">
      <c r="A2630" t="s">
        <v>67</v>
      </c>
      <c r="B2630" t="s">
        <v>12</v>
      </c>
      <c r="C2630" s="1">
        <v>81.578599999999994</v>
      </c>
      <c r="D2630">
        <v>854</v>
      </c>
      <c r="E2630">
        <v>1663</v>
      </c>
    </row>
    <row r="2631" spans="1:5" x14ac:dyDescent="0.35">
      <c r="A2631" t="s">
        <v>67</v>
      </c>
      <c r="B2631" t="s">
        <v>10</v>
      </c>
      <c r="C2631" s="1">
        <v>81.550399999999996</v>
      </c>
      <c r="D2631">
        <v>882</v>
      </c>
      <c r="E2631">
        <v>1663</v>
      </c>
    </row>
    <row r="2632" spans="1:5" x14ac:dyDescent="0.35">
      <c r="A2632" t="s">
        <v>67</v>
      </c>
      <c r="B2632" t="s">
        <v>14</v>
      </c>
      <c r="C2632" s="1">
        <v>81.544300000000007</v>
      </c>
      <c r="D2632">
        <v>904</v>
      </c>
      <c r="E2632">
        <v>1663</v>
      </c>
    </row>
    <row r="2633" spans="1:5" x14ac:dyDescent="0.35">
      <c r="A2633" t="s">
        <v>67</v>
      </c>
      <c r="B2633" t="s">
        <v>7</v>
      </c>
      <c r="C2633" s="1">
        <v>81.539100000000005</v>
      </c>
      <c r="D2633">
        <v>867</v>
      </c>
      <c r="E2633">
        <v>1663</v>
      </c>
    </row>
    <row r="2634" spans="1:5" x14ac:dyDescent="0.35">
      <c r="A2634" t="s">
        <v>67</v>
      </c>
      <c r="B2634" t="s">
        <v>8</v>
      </c>
      <c r="C2634" s="1">
        <v>81.516999999999996</v>
      </c>
      <c r="D2634">
        <v>832</v>
      </c>
      <c r="E2634">
        <v>1663</v>
      </c>
    </row>
    <row r="2635" spans="1:5" x14ac:dyDescent="0.35">
      <c r="A2635" t="s">
        <v>67</v>
      </c>
      <c r="B2635" t="s">
        <v>15</v>
      </c>
      <c r="C2635" s="1">
        <v>81.507999999999996</v>
      </c>
      <c r="D2635">
        <v>869</v>
      </c>
      <c r="E2635">
        <v>1663</v>
      </c>
    </row>
    <row r="2636" spans="1:5" x14ac:dyDescent="0.35">
      <c r="A2636" t="s">
        <v>67</v>
      </c>
      <c r="B2636" t="s">
        <v>9</v>
      </c>
      <c r="C2636" s="1">
        <v>81.413799999999995</v>
      </c>
      <c r="D2636">
        <v>785</v>
      </c>
      <c r="E2636">
        <v>1663</v>
      </c>
    </row>
    <row r="2637" spans="1:5" x14ac:dyDescent="0.35">
      <c r="A2637" t="s">
        <v>67</v>
      </c>
      <c r="B2637" t="s">
        <v>5</v>
      </c>
      <c r="C2637" s="1">
        <v>81.3964</v>
      </c>
      <c r="D2637">
        <v>869</v>
      </c>
      <c r="E2637">
        <v>1663</v>
      </c>
    </row>
    <row r="2638" spans="1:5" x14ac:dyDescent="0.35">
      <c r="A2638" t="s">
        <v>67</v>
      </c>
      <c r="B2638" t="s">
        <v>18</v>
      </c>
      <c r="C2638" s="1">
        <v>81.260900000000007</v>
      </c>
      <c r="D2638">
        <v>813</v>
      </c>
      <c r="E2638">
        <v>1663</v>
      </c>
    </row>
    <row r="2639" spans="1:5" x14ac:dyDescent="0.35">
      <c r="A2639" t="s">
        <v>67</v>
      </c>
      <c r="B2639" t="s">
        <v>20</v>
      </c>
      <c r="C2639" s="1">
        <v>80.405199999999994</v>
      </c>
      <c r="D2639">
        <v>611</v>
      </c>
      <c r="E2639">
        <v>1663</v>
      </c>
    </row>
    <row r="2640" spans="1:5" x14ac:dyDescent="0.35">
      <c r="A2640" t="s">
        <v>67</v>
      </c>
      <c r="B2640" t="s">
        <v>37</v>
      </c>
      <c r="C2640" s="1">
        <v>80.3095</v>
      </c>
      <c r="D2640">
        <v>657</v>
      </c>
      <c r="E2640">
        <v>1663</v>
      </c>
    </row>
    <row r="2641" spans="1:5" x14ac:dyDescent="0.35">
      <c r="A2641" t="s">
        <v>67</v>
      </c>
      <c r="B2641" t="s">
        <v>19</v>
      </c>
      <c r="C2641" s="1">
        <v>79.825199999999995</v>
      </c>
      <c r="D2641">
        <v>602</v>
      </c>
      <c r="E2641">
        <v>1663</v>
      </c>
    </row>
    <row r="2642" spans="1:5" x14ac:dyDescent="0.35">
      <c r="A2642" t="s">
        <v>52</v>
      </c>
      <c r="B2642" t="s">
        <v>52</v>
      </c>
      <c r="C2642" s="1">
        <v>100</v>
      </c>
      <c r="D2642">
        <v>1675</v>
      </c>
      <c r="E2642">
        <v>1677</v>
      </c>
    </row>
    <row r="2643" spans="1:5" x14ac:dyDescent="0.35">
      <c r="A2643" t="s">
        <v>52</v>
      </c>
      <c r="B2643" t="s">
        <v>49</v>
      </c>
      <c r="C2643" s="1">
        <v>98.052099999999996</v>
      </c>
      <c r="D2643">
        <v>1102</v>
      </c>
      <c r="E2643">
        <v>1677</v>
      </c>
    </row>
    <row r="2644" spans="1:5" x14ac:dyDescent="0.35">
      <c r="A2644" t="s">
        <v>52</v>
      </c>
      <c r="B2644" t="s">
        <v>55</v>
      </c>
      <c r="C2644" s="1">
        <v>94.477000000000004</v>
      </c>
      <c r="D2644">
        <v>1387</v>
      </c>
      <c r="E2644">
        <v>1677</v>
      </c>
    </row>
    <row r="2645" spans="1:5" x14ac:dyDescent="0.35">
      <c r="A2645" t="s">
        <v>52</v>
      </c>
      <c r="B2645" t="s">
        <v>50</v>
      </c>
      <c r="C2645" s="1">
        <v>94.385499999999993</v>
      </c>
      <c r="D2645">
        <v>1429</v>
      </c>
      <c r="E2645">
        <v>1677</v>
      </c>
    </row>
    <row r="2646" spans="1:5" x14ac:dyDescent="0.35">
      <c r="A2646" t="s">
        <v>52</v>
      </c>
      <c r="B2646" t="s">
        <v>58</v>
      </c>
      <c r="C2646" s="1">
        <v>94.099199999999996</v>
      </c>
      <c r="D2646">
        <v>1524</v>
      </c>
      <c r="E2646">
        <v>1677</v>
      </c>
    </row>
    <row r="2647" spans="1:5" x14ac:dyDescent="0.35">
      <c r="A2647" t="s">
        <v>52</v>
      </c>
      <c r="B2647" t="s">
        <v>69</v>
      </c>
      <c r="C2647" s="1">
        <v>90.391999999999996</v>
      </c>
      <c r="D2647">
        <v>1391</v>
      </c>
      <c r="E2647">
        <v>1677</v>
      </c>
    </row>
    <row r="2648" spans="1:5" x14ac:dyDescent="0.35">
      <c r="A2648" t="s">
        <v>52</v>
      </c>
      <c r="B2648" t="s">
        <v>66</v>
      </c>
      <c r="C2648" s="1">
        <v>90.108599999999996</v>
      </c>
      <c r="D2648">
        <v>1436</v>
      </c>
      <c r="E2648">
        <v>1677</v>
      </c>
    </row>
    <row r="2649" spans="1:5" x14ac:dyDescent="0.35">
      <c r="A2649" t="s">
        <v>52</v>
      </c>
      <c r="B2649" t="s">
        <v>67</v>
      </c>
      <c r="C2649" s="1">
        <v>89.816100000000006</v>
      </c>
      <c r="D2649">
        <v>1237</v>
      </c>
      <c r="E2649">
        <v>1677</v>
      </c>
    </row>
    <row r="2650" spans="1:5" x14ac:dyDescent="0.35">
      <c r="A2650" t="s">
        <v>52</v>
      </c>
      <c r="B2650" t="s">
        <v>63</v>
      </c>
      <c r="C2650" s="1">
        <v>89.569500000000005</v>
      </c>
      <c r="D2650">
        <v>1318</v>
      </c>
      <c r="E2650">
        <v>1677</v>
      </c>
    </row>
    <row r="2651" spans="1:5" x14ac:dyDescent="0.35">
      <c r="A2651" t="s">
        <v>52</v>
      </c>
      <c r="B2651" t="s">
        <v>56</v>
      </c>
      <c r="C2651" s="1">
        <v>89.161600000000007</v>
      </c>
      <c r="D2651">
        <v>1351</v>
      </c>
      <c r="E2651">
        <v>1677</v>
      </c>
    </row>
    <row r="2652" spans="1:5" x14ac:dyDescent="0.35">
      <c r="A2652" t="s">
        <v>52</v>
      </c>
      <c r="B2652" t="s">
        <v>53</v>
      </c>
      <c r="C2652" s="1">
        <v>87.965500000000006</v>
      </c>
      <c r="D2652">
        <v>1237</v>
      </c>
      <c r="E2652">
        <v>1677</v>
      </c>
    </row>
    <row r="2653" spans="1:5" x14ac:dyDescent="0.35">
      <c r="A2653" t="s">
        <v>52</v>
      </c>
      <c r="B2653" t="s">
        <v>41</v>
      </c>
      <c r="C2653" s="1">
        <v>87.7346</v>
      </c>
      <c r="D2653">
        <v>1329</v>
      </c>
      <c r="E2653">
        <v>1677</v>
      </c>
    </row>
    <row r="2654" spans="1:5" x14ac:dyDescent="0.35">
      <c r="A2654" t="s">
        <v>52</v>
      </c>
      <c r="B2654" t="s">
        <v>39</v>
      </c>
      <c r="C2654" s="1">
        <v>87.685000000000002</v>
      </c>
      <c r="D2654">
        <v>1329</v>
      </c>
      <c r="E2654">
        <v>1677</v>
      </c>
    </row>
    <row r="2655" spans="1:5" x14ac:dyDescent="0.35">
      <c r="A2655" t="s">
        <v>52</v>
      </c>
      <c r="B2655" t="s">
        <v>42</v>
      </c>
      <c r="C2655" s="1">
        <v>87.655199999999994</v>
      </c>
      <c r="D2655">
        <v>1351</v>
      </c>
      <c r="E2655">
        <v>1677</v>
      </c>
    </row>
    <row r="2656" spans="1:5" x14ac:dyDescent="0.35">
      <c r="A2656" t="s">
        <v>52</v>
      </c>
      <c r="B2656" t="s">
        <v>43</v>
      </c>
      <c r="C2656" s="1">
        <v>87.634900000000002</v>
      </c>
      <c r="D2656">
        <v>1350</v>
      </c>
      <c r="E2656">
        <v>1677</v>
      </c>
    </row>
    <row r="2657" spans="1:5" x14ac:dyDescent="0.35">
      <c r="A2657" t="s">
        <v>52</v>
      </c>
      <c r="B2657" t="s">
        <v>33</v>
      </c>
      <c r="C2657" s="1">
        <v>87.610299999999995</v>
      </c>
      <c r="D2657">
        <v>1330</v>
      </c>
      <c r="E2657">
        <v>1677</v>
      </c>
    </row>
    <row r="2658" spans="1:5" x14ac:dyDescent="0.35">
      <c r="A2658" t="s">
        <v>52</v>
      </c>
      <c r="B2658" t="s">
        <v>6</v>
      </c>
      <c r="C2658" s="1">
        <v>87.603700000000003</v>
      </c>
      <c r="D2658">
        <v>1278</v>
      </c>
      <c r="E2658">
        <v>1677</v>
      </c>
    </row>
    <row r="2659" spans="1:5" x14ac:dyDescent="0.35">
      <c r="A2659" t="s">
        <v>52</v>
      </c>
      <c r="B2659" t="s">
        <v>40</v>
      </c>
      <c r="C2659" s="1">
        <v>87.586100000000002</v>
      </c>
      <c r="D2659">
        <v>1290</v>
      </c>
      <c r="E2659">
        <v>1677</v>
      </c>
    </row>
    <row r="2660" spans="1:5" x14ac:dyDescent="0.35">
      <c r="A2660" t="s">
        <v>52</v>
      </c>
      <c r="B2660" t="s">
        <v>38</v>
      </c>
      <c r="C2660" s="1">
        <v>87.581800000000001</v>
      </c>
      <c r="D2660">
        <v>1342</v>
      </c>
      <c r="E2660">
        <v>1677</v>
      </c>
    </row>
    <row r="2661" spans="1:5" x14ac:dyDescent="0.35">
      <c r="A2661" t="s">
        <v>52</v>
      </c>
      <c r="B2661" t="s">
        <v>34</v>
      </c>
      <c r="C2661" s="1">
        <v>87.573599999999999</v>
      </c>
      <c r="D2661">
        <v>1344</v>
      </c>
      <c r="E2661">
        <v>1677</v>
      </c>
    </row>
    <row r="2662" spans="1:5" x14ac:dyDescent="0.35">
      <c r="A2662" t="s">
        <v>52</v>
      </c>
      <c r="B2662" t="s">
        <v>25</v>
      </c>
      <c r="C2662" s="1">
        <v>87.551699999999997</v>
      </c>
      <c r="D2662">
        <v>1304</v>
      </c>
      <c r="E2662">
        <v>1677</v>
      </c>
    </row>
    <row r="2663" spans="1:5" x14ac:dyDescent="0.35">
      <c r="A2663" t="s">
        <v>52</v>
      </c>
      <c r="B2663" t="s">
        <v>30</v>
      </c>
      <c r="C2663" s="1">
        <v>87.521299999999997</v>
      </c>
      <c r="D2663">
        <v>1340</v>
      </c>
      <c r="E2663">
        <v>1677</v>
      </c>
    </row>
    <row r="2664" spans="1:5" x14ac:dyDescent="0.35">
      <c r="A2664" t="s">
        <v>52</v>
      </c>
      <c r="B2664" t="s">
        <v>22</v>
      </c>
      <c r="C2664" s="1">
        <v>87.519000000000005</v>
      </c>
      <c r="D2664">
        <v>1347</v>
      </c>
      <c r="E2664">
        <v>1677</v>
      </c>
    </row>
    <row r="2665" spans="1:5" x14ac:dyDescent="0.35">
      <c r="A2665" t="s">
        <v>52</v>
      </c>
      <c r="B2665" t="s">
        <v>36</v>
      </c>
      <c r="C2665" s="1">
        <v>87.509500000000003</v>
      </c>
      <c r="D2665">
        <v>1254</v>
      </c>
      <c r="E2665">
        <v>1677</v>
      </c>
    </row>
    <row r="2666" spans="1:5" x14ac:dyDescent="0.35">
      <c r="A2666" t="s">
        <v>52</v>
      </c>
      <c r="B2666" t="s">
        <v>23</v>
      </c>
      <c r="C2666" s="1">
        <v>87.493499999999997</v>
      </c>
      <c r="D2666">
        <v>1315</v>
      </c>
      <c r="E2666">
        <v>1677</v>
      </c>
    </row>
    <row r="2667" spans="1:5" x14ac:dyDescent="0.35">
      <c r="A2667" t="s">
        <v>52</v>
      </c>
      <c r="B2667" t="s">
        <v>21</v>
      </c>
      <c r="C2667" s="1">
        <v>87.468599999999995</v>
      </c>
      <c r="D2667">
        <v>1341</v>
      </c>
      <c r="E2667">
        <v>1677</v>
      </c>
    </row>
    <row r="2668" spans="1:5" x14ac:dyDescent="0.35">
      <c r="A2668" t="s">
        <v>52</v>
      </c>
      <c r="B2668" t="s">
        <v>27</v>
      </c>
      <c r="C2668" s="1">
        <v>87.453000000000003</v>
      </c>
      <c r="D2668">
        <v>1338</v>
      </c>
      <c r="E2668">
        <v>1677</v>
      </c>
    </row>
    <row r="2669" spans="1:5" x14ac:dyDescent="0.35">
      <c r="A2669" t="s">
        <v>52</v>
      </c>
      <c r="B2669" t="s">
        <v>35</v>
      </c>
      <c r="C2669" s="1">
        <v>87.431899999999999</v>
      </c>
      <c r="D2669">
        <v>1368</v>
      </c>
      <c r="E2669">
        <v>1677</v>
      </c>
    </row>
    <row r="2670" spans="1:5" x14ac:dyDescent="0.35">
      <c r="A2670" t="s">
        <v>52</v>
      </c>
      <c r="B2670" t="s">
        <v>24</v>
      </c>
      <c r="C2670" s="1">
        <v>87.424499999999995</v>
      </c>
      <c r="D2670">
        <v>1316</v>
      </c>
      <c r="E2670">
        <v>1677</v>
      </c>
    </row>
    <row r="2671" spans="1:5" x14ac:dyDescent="0.35">
      <c r="A2671" t="s">
        <v>52</v>
      </c>
      <c r="B2671" t="s">
        <v>29</v>
      </c>
      <c r="C2671" s="1">
        <v>87.311700000000002</v>
      </c>
      <c r="D2671">
        <v>1318</v>
      </c>
      <c r="E2671">
        <v>1677</v>
      </c>
    </row>
    <row r="2672" spans="1:5" x14ac:dyDescent="0.35">
      <c r="A2672" t="s">
        <v>52</v>
      </c>
      <c r="B2672" t="s">
        <v>51</v>
      </c>
      <c r="C2672" s="1">
        <v>87.1053</v>
      </c>
      <c r="D2672">
        <v>1254</v>
      </c>
      <c r="E2672">
        <v>1677</v>
      </c>
    </row>
    <row r="2673" spans="1:5" x14ac:dyDescent="0.35">
      <c r="A2673" t="s">
        <v>52</v>
      </c>
      <c r="B2673" t="s">
        <v>48</v>
      </c>
      <c r="C2673" s="1">
        <v>87.084699999999998</v>
      </c>
      <c r="D2673">
        <v>1366</v>
      </c>
      <c r="E2673">
        <v>1677</v>
      </c>
    </row>
    <row r="2674" spans="1:5" x14ac:dyDescent="0.35">
      <c r="A2674" t="s">
        <v>52</v>
      </c>
      <c r="B2674" t="s">
        <v>59</v>
      </c>
      <c r="C2674" s="1">
        <v>87.045100000000005</v>
      </c>
      <c r="D2674">
        <v>1334</v>
      </c>
      <c r="E2674">
        <v>1677</v>
      </c>
    </row>
    <row r="2675" spans="1:5" x14ac:dyDescent="0.35">
      <c r="A2675" t="s">
        <v>52</v>
      </c>
      <c r="B2675" t="s">
        <v>46</v>
      </c>
      <c r="C2675" s="1">
        <v>87.036000000000001</v>
      </c>
      <c r="D2675">
        <v>1031</v>
      </c>
      <c r="E2675">
        <v>1677</v>
      </c>
    </row>
    <row r="2676" spans="1:5" x14ac:dyDescent="0.35">
      <c r="A2676" t="s">
        <v>52</v>
      </c>
      <c r="B2676" t="s">
        <v>57</v>
      </c>
      <c r="C2676" s="1">
        <v>87.029799999999994</v>
      </c>
      <c r="D2676">
        <v>1231</v>
      </c>
      <c r="E2676">
        <v>1677</v>
      </c>
    </row>
    <row r="2677" spans="1:5" x14ac:dyDescent="0.35">
      <c r="A2677" t="s">
        <v>52</v>
      </c>
      <c r="B2677" t="s">
        <v>26</v>
      </c>
      <c r="C2677" s="1">
        <v>87.008300000000006</v>
      </c>
      <c r="D2677">
        <v>1357</v>
      </c>
      <c r="E2677">
        <v>1677</v>
      </c>
    </row>
    <row r="2678" spans="1:5" x14ac:dyDescent="0.35">
      <c r="A2678" t="s">
        <v>52</v>
      </c>
      <c r="B2678" t="s">
        <v>44</v>
      </c>
      <c r="C2678" s="1">
        <v>87.002799999999993</v>
      </c>
      <c r="D2678">
        <v>1378</v>
      </c>
      <c r="E2678">
        <v>1677</v>
      </c>
    </row>
    <row r="2679" spans="1:5" x14ac:dyDescent="0.35">
      <c r="A2679" t="s">
        <v>52</v>
      </c>
      <c r="B2679" t="s">
        <v>54</v>
      </c>
      <c r="C2679" s="1">
        <v>86.985699999999994</v>
      </c>
      <c r="D2679">
        <v>1328</v>
      </c>
      <c r="E2679">
        <v>1677</v>
      </c>
    </row>
    <row r="2680" spans="1:5" x14ac:dyDescent="0.35">
      <c r="A2680" t="s">
        <v>52</v>
      </c>
      <c r="B2680" t="s">
        <v>62</v>
      </c>
      <c r="C2680" s="1">
        <v>86.798299999999998</v>
      </c>
      <c r="D2680">
        <v>1370</v>
      </c>
      <c r="E2680">
        <v>1677</v>
      </c>
    </row>
    <row r="2681" spans="1:5" x14ac:dyDescent="0.35">
      <c r="A2681" t="s">
        <v>52</v>
      </c>
      <c r="B2681" t="s">
        <v>64</v>
      </c>
      <c r="C2681" s="1">
        <v>86.782399999999996</v>
      </c>
      <c r="D2681">
        <v>1373</v>
      </c>
      <c r="E2681">
        <v>1677</v>
      </c>
    </row>
    <row r="2682" spans="1:5" x14ac:dyDescent="0.35">
      <c r="A2682" t="s">
        <v>52</v>
      </c>
      <c r="B2682" t="s">
        <v>61</v>
      </c>
      <c r="C2682" s="1">
        <v>86.721000000000004</v>
      </c>
      <c r="D2682">
        <v>1357</v>
      </c>
      <c r="E2682">
        <v>1677</v>
      </c>
    </row>
    <row r="2683" spans="1:5" x14ac:dyDescent="0.35">
      <c r="A2683" t="s">
        <v>52</v>
      </c>
      <c r="B2683" t="s">
        <v>60</v>
      </c>
      <c r="C2683" s="1">
        <v>86.672300000000007</v>
      </c>
      <c r="D2683">
        <v>1382</v>
      </c>
      <c r="E2683">
        <v>1677</v>
      </c>
    </row>
    <row r="2684" spans="1:5" x14ac:dyDescent="0.35">
      <c r="A2684" t="s">
        <v>52</v>
      </c>
      <c r="B2684" t="s">
        <v>65</v>
      </c>
      <c r="C2684" s="1">
        <v>86.670900000000003</v>
      </c>
      <c r="D2684">
        <v>1367</v>
      </c>
      <c r="E2684">
        <v>1677</v>
      </c>
    </row>
    <row r="2685" spans="1:5" x14ac:dyDescent="0.35">
      <c r="A2685" t="s">
        <v>52</v>
      </c>
      <c r="B2685" t="s">
        <v>28</v>
      </c>
      <c r="C2685" s="1">
        <v>86.484200000000001</v>
      </c>
      <c r="D2685">
        <v>1257</v>
      </c>
      <c r="E2685">
        <v>1677</v>
      </c>
    </row>
    <row r="2686" spans="1:5" x14ac:dyDescent="0.35">
      <c r="A2686" t="s">
        <v>52</v>
      </c>
      <c r="B2686" t="s">
        <v>31</v>
      </c>
      <c r="C2686" s="1">
        <v>86.390100000000004</v>
      </c>
      <c r="D2686">
        <v>1277</v>
      </c>
      <c r="E2686">
        <v>1677</v>
      </c>
    </row>
    <row r="2687" spans="1:5" x14ac:dyDescent="0.35">
      <c r="A2687" t="s">
        <v>52</v>
      </c>
      <c r="B2687" t="s">
        <v>32</v>
      </c>
      <c r="C2687" s="1">
        <v>86.382499999999993</v>
      </c>
      <c r="D2687">
        <v>1180</v>
      </c>
      <c r="E2687">
        <v>1677</v>
      </c>
    </row>
    <row r="2688" spans="1:5" x14ac:dyDescent="0.35">
      <c r="A2688" t="s">
        <v>52</v>
      </c>
      <c r="B2688" t="s">
        <v>68</v>
      </c>
      <c r="C2688" s="1">
        <v>86.136200000000002</v>
      </c>
      <c r="D2688">
        <v>1060</v>
      </c>
      <c r="E2688">
        <v>1677</v>
      </c>
    </row>
    <row r="2689" spans="1:5" x14ac:dyDescent="0.35">
      <c r="A2689" t="s">
        <v>52</v>
      </c>
      <c r="B2689" t="s">
        <v>47</v>
      </c>
      <c r="C2689" s="1">
        <v>85.865099999999998</v>
      </c>
      <c r="D2689">
        <v>1333</v>
      </c>
      <c r="E2689">
        <v>1677</v>
      </c>
    </row>
    <row r="2690" spans="1:5" x14ac:dyDescent="0.35">
      <c r="A2690" t="s">
        <v>52</v>
      </c>
      <c r="B2690" t="s">
        <v>70</v>
      </c>
      <c r="C2690" s="1">
        <v>85.855199999999996</v>
      </c>
      <c r="D2690">
        <v>964</v>
      </c>
      <c r="E2690">
        <v>1677</v>
      </c>
    </row>
    <row r="2691" spans="1:5" x14ac:dyDescent="0.35">
      <c r="A2691" t="s">
        <v>52</v>
      </c>
      <c r="B2691" t="s">
        <v>45</v>
      </c>
      <c r="C2691" s="1">
        <v>83.968900000000005</v>
      </c>
      <c r="D2691">
        <v>1209</v>
      </c>
      <c r="E2691">
        <v>1677</v>
      </c>
    </row>
    <row r="2692" spans="1:5" x14ac:dyDescent="0.35">
      <c r="A2692" t="s">
        <v>52</v>
      </c>
      <c r="B2692" t="s">
        <v>16</v>
      </c>
      <c r="C2692" s="1">
        <v>82.289599999999993</v>
      </c>
      <c r="D2692">
        <v>1002</v>
      </c>
      <c r="E2692">
        <v>1677</v>
      </c>
    </row>
    <row r="2693" spans="1:5" x14ac:dyDescent="0.35">
      <c r="A2693" t="s">
        <v>52</v>
      </c>
      <c r="B2693" t="s">
        <v>14</v>
      </c>
      <c r="C2693" s="1">
        <v>82.243499999999997</v>
      </c>
      <c r="D2693">
        <v>1006</v>
      </c>
      <c r="E2693">
        <v>1677</v>
      </c>
    </row>
    <row r="2694" spans="1:5" x14ac:dyDescent="0.35">
      <c r="A2694" t="s">
        <v>52</v>
      </c>
      <c r="B2694" t="s">
        <v>12</v>
      </c>
      <c r="C2694" s="1">
        <v>82.204499999999996</v>
      </c>
      <c r="D2694">
        <v>981</v>
      </c>
      <c r="E2694">
        <v>1677</v>
      </c>
    </row>
    <row r="2695" spans="1:5" x14ac:dyDescent="0.35">
      <c r="A2695" t="s">
        <v>52</v>
      </c>
      <c r="B2695" t="s">
        <v>7</v>
      </c>
      <c r="C2695" s="1">
        <v>82.184700000000007</v>
      </c>
      <c r="D2695">
        <v>970</v>
      </c>
      <c r="E2695">
        <v>1677</v>
      </c>
    </row>
    <row r="2696" spans="1:5" x14ac:dyDescent="0.35">
      <c r="A2696" t="s">
        <v>52</v>
      </c>
      <c r="B2696" t="s">
        <v>11</v>
      </c>
      <c r="C2696" s="1">
        <v>82.170199999999994</v>
      </c>
      <c r="D2696">
        <v>1041</v>
      </c>
      <c r="E2696">
        <v>1677</v>
      </c>
    </row>
    <row r="2697" spans="1:5" x14ac:dyDescent="0.35">
      <c r="A2697" t="s">
        <v>52</v>
      </c>
      <c r="B2697" t="s">
        <v>13</v>
      </c>
      <c r="C2697" s="1">
        <v>82.132000000000005</v>
      </c>
      <c r="D2697">
        <v>1021</v>
      </c>
      <c r="E2697">
        <v>1677</v>
      </c>
    </row>
    <row r="2698" spans="1:5" x14ac:dyDescent="0.35">
      <c r="A2698" t="s">
        <v>52</v>
      </c>
      <c r="B2698" t="s">
        <v>10</v>
      </c>
      <c r="C2698" s="1">
        <v>82.125</v>
      </c>
      <c r="D2698">
        <v>985</v>
      </c>
      <c r="E2698">
        <v>1677</v>
      </c>
    </row>
    <row r="2699" spans="1:5" x14ac:dyDescent="0.35">
      <c r="A2699" t="s">
        <v>52</v>
      </c>
      <c r="B2699" t="s">
        <v>8</v>
      </c>
      <c r="C2699" s="1">
        <v>82.08</v>
      </c>
      <c r="D2699">
        <v>952</v>
      </c>
      <c r="E2699">
        <v>1677</v>
      </c>
    </row>
    <row r="2700" spans="1:5" x14ac:dyDescent="0.35">
      <c r="A2700" t="s">
        <v>52</v>
      </c>
      <c r="B2700" t="s">
        <v>5</v>
      </c>
      <c r="C2700" s="1">
        <v>82.022900000000007</v>
      </c>
      <c r="D2700">
        <v>967</v>
      </c>
      <c r="E2700">
        <v>1677</v>
      </c>
    </row>
    <row r="2701" spans="1:5" x14ac:dyDescent="0.35">
      <c r="A2701" t="s">
        <v>52</v>
      </c>
      <c r="B2701" t="s">
        <v>15</v>
      </c>
      <c r="C2701" s="1">
        <v>82.016499999999994</v>
      </c>
      <c r="D2701">
        <v>934</v>
      </c>
      <c r="E2701">
        <v>1677</v>
      </c>
    </row>
    <row r="2702" spans="1:5" x14ac:dyDescent="0.35">
      <c r="A2702" t="s">
        <v>52</v>
      </c>
      <c r="B2702" t="s">
        <v>9</v>
      </c>
      <c r="C2702" s="1">
        <v>82.006500000000003</v>
      </c>
      <c r="D2702">
        <v>886</v>
      </c>
      <c r="E2702">
        <v>1677</v>
      </c>
    </row>
    <row r="2703" spans="1:5" x14ac:dyDescent="0.35">
      <c r="A2703" t="s">
        <v>52</v>
      </c>
      <c r="B2703" t="s">
        <v>17</v>
      </c>
      <c r="C2703" s="1">
        <v>82.004199999999997</v>
      </c>
      <c r="D2703">
        <v>813</v>
      </c>
      <c r="E2703">
        <v>1677</v>
      </c>
    </row>
    <row r="2704" spans="1:5" x14ac:dyDescent="0.35">
      <c r="A2704" t="s">
        <v>52</v>
      </c>
      <c r="B2704" t="s">
        <v>18</v>
      </c>
      <c r="C2704" s="1">
        <v>81.648799999999994</v>
      </c>
      <c r="D2704">
        <v>853</v>
      </c>
      <c r="E2704">
        <v>1677</v>
      </c>
    </row>
    <row r="2705" spans="1:5" x14ac:dyDescent="0.35">
      <c r="A2705" t="s">
        <v>52</v>
      </c>
      <c r="B2705" t="s">
        <v>20</v>
      </c>
      <c r="C2705" s="1">
        <v>80.848799999999997</v>
      </c>
      <c r="D2705">
        <v>664</v>
      </c>
      <c r="E2705">
        <v>1677</v>
      </c>
    </row>
    <row r="2706" spans="1:5" x14ac:dyDescent="0.35">
      <c r="A2706" t="s">
        <v>52</v>
      </c>
      <c r="B2706" t="s">
        <v>37</v>
      </c>
      <c r="C2706" s="1">
        <v>80.772499999999994</v>
      </c>
      <c r="D2706">
        <v>718</v>
      </c>
      <c r="E2706">
        <v>1677</v>
      </c>
    </row>
    <row r="2707" spans="1:5" x14ac:dyDescent="0.35">
      <c r="A2707" t="s">
        <v>52</v>
      </c>
      <c r="B2707" t="s">
        <v>19</v>
      </c>
      <c r="C2707" s="1">
        <v>79.868200000000002</v>
      </c>
      <c r="D2707">
        <v>629</v>
      </c>
      <c r="E2707">
        <v>1677</v>
      </c>
    </row>
    <row r="2708" spans="1:5" x14ac:dyDescent="0.35">
      <c r="A2708" t="s">
        <v>58</v>
      </c>
      <c r="B2708" t="s">
        <v>58</v>
      </c>
      <c r="C2708" s="1">
        <v>100</v>
      </c>
      <c r="D2708">
        <v>1770</v>
      </c>
      <c r="E2708">
        <v>1776</v>
      </c>
    </row>
    <row r="2709" spans="1:5" x14ac:dyDescent="0.35">
      <c r="A2709" t="s">
        <v>58</v>
      </c>
      <c r="B2709" t="s">
        <v>52</v>
      </c>
      <c r="C2709" s="1">
        <v>93.995699999999999</v>
      </c>
      <c r="D2709">
        <v>1534</v>
      </c>
      <c r="E2709">
        <v>1776</v>
      </c>
    </row>
    <row r="2710" spans="1:5" x14ac:dyDescent="0.35">
      <c r="A2710" t="s">
        <v>58</v>
      </c>
      <c r="B2710" t="s">
        <v>49</v>
      </c>
      <c r="C2710" s="1">
        <v>93.749600000000001</v>
      </c>
      <c r="D2710">
        <v>1062</v>
      </c>
      <c r="E2710">
        <v>1776</v>
      </c>
    </row>
    <row r="2711" spans="1:5" x14ac:dyDescent="0.35">
      <c r="A2711" t="s">
        <v>58</v>
      </c>
      <c r="B2711" t="s">
        <v>50</v>
      </c>
      <c r="C2711" s="1">
        <v>93.695400000000006</v>
      </c>
      <c r="D2711">
        <v>1418</v>
      </c>
      <c r="E2711">
        <v>1776</v>
      </c>
    </row>
    <row r="2712" spans="1:5" x14ac:dyDescent="0.35">
      <c r="A2712" t="s">
        <v>58</v>
      </c>
      <c r="B2712" t="s">
        <v>55</v>
      </c>
      <c r="C2712" s="1">
        <v>93.616699999999994</v>
      </c>
      <c r="D2712">
        <v>1405</v>
      </c>
      <c r="E2712">
        <v>1776</v>
      </c>
    </row>
    <row r="2713" spans="1:5" x14ac:dyDescent="0.35">
      <c r="A2713" t="s">
        <v>58</v>
      </c>
      <c r="B2713" t="s">
        <v>69</v>
      </c>
      <c r="C2713" s="1">
        <v>89.7179</v>
      </c>
      <c r="D2713">
        <v>1375</v>
      </c>
      <c r="E2713">
        <v>1776</v>
      </c>
    </row>
    <row r="2714" spans="1:5" x14ac:dyDescent="0.35">
      <c r="A2714" t="s">
        <v>58</v>
      </c>
      <c r="B2714" t="s">
        <v>66</v>
      </c>
      <c r="C2714" s="1">
        <v>89.624300000000005</v>
      </c>
      <c r="D2714">
        <v>1424</v>
      </c>
      <c r="E2714">
        <v>1776</v>
      </c>
    </row>
    <row r="2715" spans="1:5" x14ac:dyDescent="0.35">
      <c r="A2715" t="s">
        <v>58</v>
      </c>
      <c r="B2715" t="s">
        <v>63</v>
      </c>
      <c r="C2715" s="1">
        <v>89.293700000000001</v>
      </c>
      <c r="D2715">
        <v>1335</v>
      </c>
      <c r="E2715">
        <v>1776</v>
      </c>
    </row>
    <row r="2716" spans="1:5" x14ac:dyDescent="0.35">
      <c r="A2716" t="s">
        <v>58</v>
      </c>
      <c r="B2716" t="s">
        <v>67</v>
      </c>
      <c r="C2716" s="1">
        <v>89.224500000000006</v>
      </c>
      <c r="D2716">
        <v>1223</v>
      </c>
      <c r="E2716">
        <v>1776</v>
      </c>
    </row>
    <row r="2717" spans="1:5" x14ac:dyDescent="0.35">
      <c r="A2717" t="s">
        <v>58</v>
      </c>
      <c r="B2717" t="s">
        <v>56</v>
      </c>
      <c r="C2717" s="1">
        <v>88.981200000000001</v>
      </c>
      <c r="D2717">
        <v>1332</v>
      </c>
      <c r="E2717">
        <v>1776</v>
      </c>
    </row>
    <row r="2718" spans="1:5" x14ac:dyDescent="0.35">
      <c r="A2718" t="s">
        <v>58</v>
      </c>
      <c r="B2718" t="s">
        <v>27</v>
      </c>
      <c r="C2718" s="1">
        <v>87.683099999999996</v>
      </c>
      <c r="D2718">
        <v>1330</v>
      </c>
      <c r="E2718">
        <v>1776</v>
      </c>
    </row>
    <row r="2719" spans="1:5" x14ac:dyDescent="0.35">
      <c r="A2719" t="s">
        <v>58</v>
      </c>
      <c r="B2719" t="s">
        <v>34</v>
      </c>
      <c r="C2719" s="1">
        <v>87.618399999999994</v>
      </c>
      <c r="D2719">
        <v>1315</v>
      </c>
      <c r="E2719">
        <v>1776</v>
      </c>
    </row>
    <row r="2720" spans="1:5" x14ac:dyDescent="0.35">
      <c r="A2720" t="s">
        <v>58</v>
      </c>
      <c r="B2720" t="s">
        <v>39</v>
      </c>
      <c r="C2720" s="1">
        <v>87.587999999999994</v>
      </c>
      <c r="D2720">
        <v>1348</v>
      </c>
      <c r="E2720">
        <v>1776</v>
      </c>
    </row>
    <row r="2721" spans="1:5" x14ac:dyDescent="0.35">
      <c r="A2721" t="s">
        <v>58</v>
      </c>
      <c r="B2721" t="s">
        <v>30</v>
      </c>
      <c r="C2721" s="1">
        <v>87.587400000000002</v>
      </c>
      <c r="D2721">
        <v>1344</v>
      </c>
      <c r="E2721">
        <v>1776</v>
      </c>
    </row>
    <row r="2722" spans="1:5" x14ac:dyDescent="0.35">
      <c r="A2722" t="s">
        <v>58</v>
      </c>
      <c r="B2722" t="s">
        <v>36</v>
      </c>
      <c r="C2722" s="1">
        <v>87.567999999999998</v>
      </c>
      <c r="D2722">
        <v>1232</v>
      </c>
      <c r="E2722">
        <v>1776</v>
      </c>
    </row>
    <row r="2723" spans="1:5" x14ac:dyDescent="0.35">
      <c r="A2723" t="s">
        <v>58</v>
      </c>
      <c r="B2723" t="s">
        <v>42</v>
      </c>
      <c r="C2723" s="1">
        <v>87.563400000000001</v>
      </c>
      <c r="D2723">
        <v>1361</v>
      </c>
      <c r="E2723">
        <v>1776</v>
      </c>
    </row>
    <row r="2724" spans="1:5" x14ac:dyDescent="0.35">
      <c r="A2724" t="s">
        <v>58</v>
      </c>
      <c r="B2724" t="s">
        <v>33</v>
      </c>
      <c r="C2724" s="1">
        <v>87.562600000000003</v>
      </c>
      <c r="D2724">
        <v>1327</v>
      </c>
      <c r="E2724">
        <v>1776</v>
      </c>
    </row>
    <row r="2725" spans="1:5" x14ac:dyDescent="0.35">
      <c r="A2725" t="s">
        <v>58</v>
      </c>
      <c r="B2725" t="s">
        <v>40</v>
      </c>
      <c r="C2725" s="1">
        <v>87.532200000000003</v>
      </c>
      <c r="D2725">
        <v>1316</v>
      </c>
      <c r="E2725">
        <v>1776</v>
      </c>
    </row>
    <row r="2726" spans="1:5" x14ac:dyDescent="0.35">
      <c r="A2726" t="s">
        <v>58</v>
      </c>
      <c r="B2726" t="s">
        <v>53</v>
      </c>
      <c r="C2726" s="1">
        <v>87.518799999999999</v>
      </c>
      <c r="D2726">
        <v>1267</v>
      </c>
      <c r="E2726">
        <v>1776</v>
      </c>
    </row>
    <row r="2727" spans="1:5" x14ac:dyDescent="0.35">
      <c r="A2727" t="s">
        <v>58</v>
      </c>
      <c r="B2727" t="s">
        <v>38</v>
      </c>
      <c r="C2727" s="1">
        <v>87.517600000000002</v>
      </c>
      <c r="D2727">
        <v>1336</v>
      </c>
      <c r="E2727">
        <v>1776</v>
      </c>
    </row>
    <row r="2728" spans="1:5" x14ac:dyDescent="0.35">
      <c r="A2728" t="s">
        <v>58</v>
      </c>
      <c r="B2728" t="s">
        <v>41</v>
      </c>
      <c r="C2728" s="1">
        <v>87.504599999999996</v>
      </c>
      <c r="D2728">
        <v>1331</v>
      </c>
      <c r="E2728">
        <v>1776</v>
      </c>
    </row>
    <row r="2729" spans="1:5" x14ac:dyDescent="0.35">
      <c r="A2729" t="s">
        <v>58</v>
      </c>
      <c r="B2729" t="s">
        <v>6</v>
      </c>
      <c r="C2729" s="1">
        <v>87.502200000000002</v>
      </c>
      <c r="D2729">
        <v>1281</v>
      </c>
      <c r="E2729">
        <v>1776</v>
      </c>
    </row>
    <row r="2730" spans="1:5" x14ac:dyDescent="0.35">
      <c r="A2730" t="s">
        <v>58</v>
      </c>
      <c r="B2730" t="s">
        <v>43</v>
      </c>
      <c r="C2730" s="1">
        <v>87.468500000000006</v>
      </c>
      <c r="D2730">
        <v>1377</v>
      </c>
      <c r="E2730">
        <v>1776</v>
      </c>
    </row>
    <row r="2731" spans="1:5" x14ac:dyDescent="0.35">
      <c r="A2731" t="s">
        <v>58</v>
      </c>
      <c r="B2731" t="s">
        <v>22</v>
      </c>
      <c r="C2731" s="1">
        <v>87.368200000000002</v>
      </c>
      <c r="D2731">
        <v>1346</v>
      </c>
      <c r="E2731">
        <v>1776</v>
      </c>
    </row>
    <row r="2732" spans="1:5" x14ac:dyDescent="0.35">
      <c r="A2732" t="s">
        <v>58</v>
      </c>
      <c r="B2732" t="s">
        <v>25</v>
      </c>
      <c r="C2732" s="1">
        <v>87.353800000000007</v>
      </c>
      <c r="D2732">
        <v>1299</v>
      </c>
      <c r="E2732">
        <v>1776</v>
      </c>
    </row>
    <row r="2733" spans="1:5" x14ac:dyDescent="0.35">
      <c r="A2733" t="s">
        <v>58</v>
      </c>
      <c r="B2733" t="s">
        <v>23</v>
      </c>
      <c r="C2733" s="1">
        <v>87.323700000000002</v>
      </c>
      <c r="D2733">
        <v>1316</v>
      </c>
      <c r="E2733">
        <v>1776</v>
      </c>
    </row>
    <row r="2734" spans="1:5" x14ac:dyDescent="0.35">
      <c r="A2734" t="s">
        <v>58</v>
      </c>
      <c r="B2734" t="s">
        <v>24</v>
      </c>
      <c r="C2734" s="1">
        <v>87.285399999999996</v>
      </c>
      <c r="D2734">
        <v>1317</v>
      </c>
      <c r="E2734">
        <v>1776</v>
      </c>
    </row>
    <row r="2735" spans="1:5" x14ac:dyDescent="0.35">
      <c r="A2735" t="s">
        <v>58</v>
      </c>
      <c r="B2735" t="s">
        <v>29</v>
      </c>
      <c r="C2735" s="1">
        <v>87.281199999999998</v>
      </c>
      <c r="D2735">
        <v>1293</v>
      </c>
      <c r="E2735">
        <v>1776</v>
      </c>
    </row>
    <row r="2736" spans="1:5" x14ac:dyDescent="0.35">
      <c r="A2736" t="s">
        <v>58</v>
      </c>
      <c r="B2736" t="s">
        <v>21</v>
      </c>
      <c r="C2736" s="1">
        <v>87.278400000000005</v>
      </c>
      <c r="D2736">
        <v>1334</v>
      </c>
      <c r="E2736">
        <v>1776</v>
      </c>
    </row>
    <row r="2737" spans="1:5" x14ac:dyDescent="0.35">
      <c r="A2737" t="s">
        <v>58</v>
      </c>
      <c r="B2737" t="s">
        <v>35</v>
      </c>
      <c r="C2737" s="1">
        <v>87.214699999999993</v>
      </c>
      <c r="D2737">
        <v>1338</v>
      </c>
      <c r="E2737">
        <v>1776</v>
      </c>
    </row>
    <row r="2738" spans="1:5" x14ac:dyDescent="0.35">
      <c r="A2738" t="s">
        <v>58</v>
      </c>
      <c r="B2738" t="s">
        <v>26</v>
      </c>
      <c r="C2738" s="1">
        <v>87.096199999999996</v>
      </c>
      <c r="D2738">
        <v>1334</v>
      </c>
      <c r="E2738">
        <v>1776</v>
      </c>
    </row>
    <row r="2739" spans="1:5" x14ac:dyDescent="0.35">
      <c r="A2739" t="s">
        <v>58</v>
      </c>
      <c r="B2739" t="s">
        <v>44</v>
      </c>
      <c r="C2739" s="1">
        <v>87.0809</v>
      </c>
      <c r="D2739">
        <v>1363</v>
      </c>
      <c r="E2739">
        <v>1776</v>
      </c>
    </row>
    <row r="2740" spans="1:5" x14ac:dyDescent="0.35">
      <c r="A2740" t="s">
        <v>58</v>
      </c>
      <c r="B2740" t="s">
        <v>54</v>
      </c>
      <c r="C2740" s="1">
        <v>86.918099999999995</v>
      </c>
      <c r="D2740">
        <v>1313</v>
      </c>
      <c r="E2740">
        <v>1776</v>
      </c>
    </row>
    <row r="2741" spans="1:5" x14ac:dyDescent="0.35">
      <c r="A2741" t="s">
        <v>58</v>
      </c>
      <c r="B2741" t="s">
        <v>48</v>
      </c>
      <c r="C2741" s="1">
        <v>86.849800000000002</v>
      </c>
      <c r="D2741">
        <v>1357</v>
      </c>
      <c r="E2741">
        <v>1776</v>
      </c>
    </row>
    <row r="2742" spans="1:5" x14ac:dyDescent="0.35">
      <c r="A2742" t="s">
        <v>58</v>
      </c>
      <c r="B2742" t="s">
        <v>46</v>
      </c>
      <c r="C2742" s="1">
        <v>86.849100000000007</v>
      </c>
      <c r="D2742">
        <v>1036</v>
      </c>
      <c r="E2742">
        <v>1776</v>
      </c>
    </row>
    <row r="2743" spans="1:5" x14ac:dyDescent="0.35">
      <c r="A2743" t="s">
        <v>58</v>
      </c>
      <c r="B2743" t="s">
        <v>51</v>
      </c>
      <c r="C2743" s="1">
        <v>86.828500000000005</v>
      </c>
      <c r="D2743">
        <v>1246</v>
      </c>
      <c r="E2743">
        <v>1776</v>
      </c>
    </row>
    <row r="2744" spans="1:5" x14ac:dyDescent="0.35">
      <c r="A2744" t="s">
        <v>58</v>
      </c>
      <c r="B2744" t="s">
        <v>57</v>
      </c>
      <c r="C2744" s="1">
        <v>86.819500000000005</v>
      </c>
      <c r="D2744">
        <v>1229</v>
      </c>
      <c r="E2744">
        <v>1776</v>
      </c>
    </row>
    <row r="2745" spans="1:5" x14ac:dyDescent="0.35">
      <c r="A2745" t="s">
        <v>58</v>
      </c>
      <c r="B2745" t="s">
        <v>59</v>
      </c>
      <c r="C2745" s="1">
        <v>86.813699999999997</v>
      </c>
      <c r="D2745">
        <v>1345</v>
      </c>
      <c r="E2745">
        <v>1776</v>
      </c>
    </row>
    <row r="2746" spans="1:5" x14ac:dyDescent="0.35">
      <c r="A2746" t="s">
        <v>58</v>
      </c>
      <c r="B2746" t="s">
        <v>60</v>
      </c>
      <c r="C2746" s="1">
        <v>86.636899999999997</v>
      </c>
      <c r="D2746">
        <v>1369</v>
      </c>
      <c r="E2746">
        <v>1776</v>
      </c>
    </row>
    <row r="2747" spans="1:5" x14ac:dyDescent="0.35">
      <c r="A2747" t="s">
        <v>58</v>
      </c>
      <c r="B2747" t="s">
        <v>62</v>
      </c>
      <c r="C2747" s="1">
        <v>86.632599999999996</v>
      </c>
      <c r="D2747">
        <v>1373</v>
      </c>
      <c r="E2747">
        <v>1776</v>
      </c>
    </row>
    <row r="2748" spans="1:5" x14ac:dyDescent="0.35">
      <c r="A2748" t="s">
        <v>58</v>
      </c>
      <c r="B2748" t="s">
        <v>61</v>
      </c>
      <c r="C2748" s="1">
        <v>86.624300000000005</v>
      </c>
      <c r="D2748">
        <v>1365</v>
      </c>
      <c r="E2748">
        <v>1776</v>
      </c>
    </row>
    <row r="2749" spans="1:5" x14ac:dyDescent="0.35">
      <c r="A2749" t="s">
        <v>58</v>
      </c>
      <c r="B2749" t="s">
        <v>65</v>
      </c>
      <c r="C2749" s="1">
        <v>86.594399999999993</v>
      </c>
      <c r="D2749">
        <v>1356</v>
      </c>
      <c r="E2749">
        <v>1776</v>
      </c>
    </row>
    <row r="2750" spans="1:5" x14ac:dyDescent="0.35">
      <c r="A2750" t="s">
        <v>58</v>
      </c>
      <c r="B2750" t="s">
        <v>64</v>
      </c>
      <c r="C2750" s="1">
        <v>86.581699999999998</v>
      </c>
      <c r="D2750">
        <v>1389</v>
      </c>
      <c r="E2750">
        <v>1776</v>
      </c>
    </row>
    <row r="2751" spans="1:5" x14ac:dyDescent="0.35">
      <c r="A2751" t="s">
        <v>58</v>
      </c>
      <c r="B2751" t="s">
        <v>32</v>
      </c>
      <c r="C2751" s="1">
        <v>86.322500000000005</v>
      </c>
      <c r="D2751">
        <v>1186</v>
      </c>
      <c r="E2751">
        <v>1776</v>
      </c>
    </row>
    <row r="2752" spans="1:5" x14ac:dyDescent="0.35">
      <c r="A2752" t="s">
        <v>58</v>
      </c>
      <c r="B2752" t="s">
        <v>31</v>
      </c>
      <c r="C2752" s="1">
        <v>86.305700000000002</v>
      </c>
      <c r="D2752">
        <v>1266</v>
      </c>
      <c r="E2752">
        <v>1776</v>
      </c>
    </row>
    <row r="2753" spans="1:5" x14ac:dyDescent="0.35">
      <c r="A2753" t="s">
        <v>58</v>
      </c>
      <c r="B2753" t="s">
        <v>28</v>
      </c>
      <c r="C2753" s="1">
        <v>86.253600000000006</v>
      </c>
      <c r="D2753">
        <v>1260</v>
      </c>
      <c r="E2753">
        <v>1776</v>
      </c>
    </row>
    <row r="2754" spans="1:5" x14ac:dyDescent="0.35">
      <c r="A2754" t="s">
        <v>58</v>
      </c>
      <c r="B2754" t="s">
        <v>47</v>
      </c>
      <c r="C2754" s="1">
        <v>85.843800000000002</v>
      </c>
      <c r="D2754">
        <v>1321</v>
      </c>
      <c r="E2754">
        <v>1776</v>
      </c>
    </row>
    <row r="2755" spans="1:5" x14ac:dyDescent="0.35">
      <c r="A2755" t="s">
        <v>58</v>
      </c>
      <c r="B2755" t="s">
        <v>68</v>
      </c>
      <c r="C2755" s="1">
        <v>85.765600000000006</v>
      </c>
      <c r="D2755">
        <v>1096</v>
      </c>
      <c r="E2755">
        <v>1776</v>
      </c>
    </row>
    <row r="2756" spans="1:5" x14ac:dyDescent="0.35">
      <c r="A2756" t="s">
        <v>58</v>
      </c>
      <c r="B2756" t="s">
        <v>70</v>
      </c>
      <c r="C2756" s="1">
        <v>85.638499999999993</v>
      </c>
      <c r="D2756">
        <v>965</v>
      </c>
      <c r="E2756">
        <v>1776</v>
      </c>
    </row>
    <row r="2757" spans="1:5" x14ac:dyDescent="0.35">
      <c r="A2757" t="s">
        <v>58</v>
      </c>
      <c r="B2757" t="s">
        <v>45</v>
      </c>
      <c r="C2757" s="1">
        <v>83.775099999999995</v>
      </c>
      <c r="D2757">
        <v>1182</v>
      </c>
      <c r="E2757">
        <v>1776</v>
      </c>
    </row>
    <row r="2758" spans="1:5" x14ac:dyDescent="0.35">
      <c r="A2758" t="s">
        <v>58</v>
      </c>
      <c r="B2758" t="s">
        <v>11</v>
      </c>
      <c r="C2758" s="1">
        <v>82.180499999999995</v>
      </c>
      <c r="D2758">
        <v>1040</v>
      </c>
      <c r="E2758">
        <v>1776</v>
      </c>
    </row>
    <row r="2759" spans="1:5" x14ac:dyDescent="0.35">
      <c r="A2759" t="s">
        <v>58</v>
      </c>
      <c r="B2759" t="s">
        <v>10</v>
      </c>
      <c r="C2759" s="1">
        <v>82.174800000000005</v>
      </c>
      <c r="D2759">
        <v>990</v>
      </c>
      <c r="E2759">
        <v>1776</v>
      </c>
    </row>
    <row r="2760" spans="1:5" x14ac:dyDescent="0.35">
      <c r="A2760" t="s">
        <v>58</v>
      </c>
      <c r="B2760" t="s">
        <v>16</v>
      </c>
      <c r="C2760" s="1">
        <v>82.168599999999998</v>
      </c>
      <c r="D2760">
        <v>1029</v>
      </c>
      <c r="E2760">
        <v>1776</v>
      </c>
    </row>
    <row r="2761" spans="1:5" x14ac:dyDescent="0.35">
      <c r="A2761" t="s">
        <v>58</v>
      </c>
      <c r="B2761" t="s">
        <v>8</v>
      </c>
      <c r="C2761" s="1">
        <v>82.1477</v>
      </c>
      <c r="D2761">
        <v>951</v>
      </c>
      <c r="E2761">
        <v>1776</v>
      </c>
    </row>
    <row r="2762" spans="1:5" x14ac:dyDescent="0.35">
      <c r="A2762" t="s">
        <v>58</v>
      </c>
      <c r="B2762" t="s">
        <v>17</v>
      </c>
      <c r="C2762" s="1">
        <v>82.132499999999993</v>
      </c>
      <c r="D2762">
        <v>809</v>
      </c>
      <c r="E2762">
        <v>1776</v>
      </c>
    </row>
    <row r="2763" spans="1:5" x14ac:dyDescent="0.35">
      <c r="A2763" t="s">
        <v>58</v>
      </c>
      <c r="B2763" t="s">
        <v>13</v>
      </c>
      <c r="C2763" s="1">
        <v>82.123099999999994</v>
      </c>
      <c r="D2763">
        <v>1033</v>
      </c>
      <c r="E2763">
        <v>1776</v>
      </c>
    </row>
    <row r="2764" spans="1:5" x14ac:dyDescent="0.35">
      <c r="A2764" t="s">
        <v>58</v>
      </c>
      <c r="B2764" t="s">
        <v>14</v>
      </c>
      <c r="C2764" s="1">
        <v>82.115499999999997</v>
      </c>
      <c r="D2764">
        <v>1011</v>
      </c>
      <c r="E2764">
        <v>1776</v>
      </c>
    </row>
    <row r="2765" spans="1:5" x14ac:dyDescent="0.35">
      <c r="A2765" t="s">
        <v>58</v>
      </c>
      <c r="B2765" t="s">
        <v>12</v>
      </c>
      <c r="C2765" s="1">
        <v>82.104799999999997</v>
      </c>
      <c r="D2765">
        <v>995</v>
      </c>
      <c r="E2765">
        <v>1776</v>
      </c>
    </row>
    <row r="2766" spans="1:5" x14ac:dyDescent="0.35">
      <c r="A2766" t="s">
        <v>58</v>
      </c>
      <c r="B2766" t="s">
        <v>7</v>
      </c>
      <c r="C2766" s="1">
        <v>82.058499999999995</v>
      </c>
      <c r="D2766">
        <v>994</v>
      </c>
      <c r="E2766">
        <v>1776</v>
      </c>
    </row>
    <row r="2767" spans="1:5" x14ac:dyDescent="0.35">
      <c r="A2767" t="s">
        <v>58</v>
      </c>
      <c r="B2767" t="s">
        <v>5</v>
      </c>
      <c r="C2767" s="1">
        <v>82.052000000000007</v>
      </c>
      <c r="D2767">
        <v>960</v>
      </c>
      <c r="E2767">
        <v>1776</v>
      </c>
    </row>
    <row r="2768" spans="1:5" x14ac:dyDescent="0.35">
      <c r="A2768" t="s">
        <v>58</v>
      </c>
      <c r="B2768" t="s">
        <v>15</v>
      </c>
      <c r="C2768" s="1">
        <v>82.0244</v>
      </c>
      <c r="D2768">
        <v>936</v>
      </c>
      <c r="E2768">
        <v>1776</v>
      </c>
    </row>
    <row r="2769" spans="1:5" x14ac:dyDescent="0.35">
      <c r="A2769" t="s">
        <v>58</v>
      </c>
      <c r="B2769" t="s">
        <v>9</v>
      </c>
      <c r="C2769" s="1">
        <v>82.000299999999996</v>
      </c>
      <c r="D2769">
        <v>866</v>
      </c>
      <c r="E2769">
        <v>1776</v>
      </c>
    </row>
    <row r="2770" spans="1:5" x14ac:dyDescent="0.35">
      <c r="A2770" t="s">
        <v>58</v>
      </c>
      <c r="B2770" t="s">
        <v>18</v>
      </c>
      <c r="C2770" s="1">
        <v>81.696299999999994</v>
      </c>
      <c r="D2770">
        <v>871</v>
      </c>
      <c r="E2770">
        <v>1776</v>
      </c>
    </row>
    <row r="2771" spans="1:5" x14ac:dyDescent="0.35">
      <c r="A2771" t="s">
        <v>58</v>
      </c>
      <c r="B2771" t="s">
        <v>20</v>
      </c>
      <c r="C2771" s="1">
        <v>80.720799999999997</v>
      </c>
      <c r="D2771">
        <v>671</v>
      </c>
      <c r="E2771">
        <v>1776</v>
      </c>
    </row>
    <row r="2772" spans="1:5" x14ac:dyDescent="0.35">
      <c r="A2772" t="s">
        <v>58</v>
      </c>
      <c r="B2772" t="s">
        <v>37</v>
      </c>
      <c r="C2772" s="1">
        <v>80.575199999999995</v>
      </c>
      <c r="D2772">
        <v>743</v>
      </c>
      <c r="E2772">
        <v>1776</v>
      </c>
    </row>
    <row r="2773" spans="1:5" x14ac:dyDescent="0.35">
      <c r="A2773" t="s">
        <v>58</v>
      </c>
      <c r="B2773" t="s">
        <v>19</v>
      </c>
      <c r="C2773" s="1">
        <v>79.819999999999993</v>
      </c>
      <c r="D2773">
        <v>650</v>
      </c>
      <c r="E2773">
        <v>1776</v>
      </c>
    </row>
    <row r="2774" spans="1:5" x14ac:dyDescent="0.35">
      <c r="A2774" t="s">
        <v>46</v>
      </c>
      <c r="B2774" t="s">
        <v>46</v>
      </c>
      <c r="C2774" s="1">
        <v>100</v>
      </c>
      <c r="D2774">
        <v>1323</v>
      </c>
      <c r="E2774">
        <v>1328</v>
      </c>
    </row>
    <row r="2775" spans="1:5" x14ac:dyDescent="0.35">
      <c r="A2775" t="s">
        <v>46</v>
      </c>
      <c r="B2775" t="s">
        <v>61</v>
      </c>
      <c r="C2775" s="1">
        <v>91.789400000000001</v>
      </c>
      <c r="D2775">
        <v>1117</v>
      </c>
      <c r="E2775">
        <v>1328</v>
      </c>
    </row>
    <row r="2776" spans="1:5" x14ac:dyDescent="0.35">
      <c r="A2776" t="s">
        <v>46</v>
      </c>
      <c r="B2776" t="s">
        <v>62</v>
      </c>
      <c r="C2776" s="1">
        <v>91.734999999999999</v>
      </c>
      <c r="D2776">
        <v>1117</v>
      </c>
      <c r="E2776">
        <v>1328</v>
      </c>
    </row>
    <row r="2777" spans="1:5" x14ac:dyDescent="0.35">
      <c r="A2777" t="s">
        <v>46</v>
      </c>
      <c r="B2777" t="s">
        <v>65</v>
      </c>
      <c r="C2777" s="1">
        <v>91.288399999999996</v>
      </c>
      <c r="D2777">
        <v>1164</v>
      </c>
      <c r="E2777">
        <v>1328</v>
      </c>
    </row>
    <row r="2778" spans="1:5" x14ac:dyDescent="0.35">
      <c r="A2778" t="s">
        <v>46</v>
      </c>
      <c r="B2778" t="s">
        <v>64</v>
      </c>
      <c r="C2778" s="1">
        <v>91.278000000000006</v>
      </c>
      <c r="D2778">
        <v>1158</v>
      </c>
      <c r="E2778">
        <v>1328</v>
      </c>
    </row>
    <row r="2779" spans="1:5" x14ac:dyDescent="0.35">
      <c r="A2779" t="s">
        <v>46</v>
      </c>
      <c r="B2779" t="s">
        <v>60</v>
      </c>
      <c r="C2779" s="1">
        <v>90.631399999999999</v>
      </c>
      <c r="D2779">
        <v>1111</v>
      </c>
      <c r="E2779">
        <v>1328</v>
      </c>
    </row>
    <row r="2780" spans="1:5" x14ac:dyDescent="0.35">
      <c r="A2780" t="s">
        <v>46</v>
      </c>
      <c r="B2780" t="s">
        <v>44</v>
      </c>
      <c r="C2780" s="1">
        <v>89.649299999999997</v>
      </c>
      <c r="D2780">
        <v>1128</v>
      </c>
      <c r="E2780">
        <v>1328</v>
      </c>
    </row>
    <row r="2781" spans="1:5" x14ac:dyDescent="0.35">
      <c r="A2781" t="s">
        <v>46</v>
      </c>
      <c r="B2781" t="s">
        <v>22</v>
      </c>
      <c r="C2781" s="1">
        <v>88.488399999999999</v>
      </c>
      <c r="D2781">
        <v>1046</v>
      </c>
      <c r="E2781">
        <v>1328</v>
      </c>
    </row>
    <row r="2782" spans="1:5" x14ac:dyDescent="0.35">
      <c r="A2782" t="s">
        <v>46</v>
      </c>
      <c r="B2782" t="s">
        <v>66</v>
      </c>
      <c r="C2782" s="1">
        <v>88.410799999999995</v>
      </c>
      <c r="D2782">
        <v>1057</v>
      </c>
      <c r="E2782">
        <v>1328</v>
      </c>
    </row>
    <row r="2783" spans="1:5" x14ac:dyDescent="0.35">
      <c r="A2783" t="s">
        <v>46</v>
      </c>
      <c r="B2783" t="s">
        <v>24</v>
      </c>
      <c r="C2783" s="1">
        <v>88.343400000000003</v>
      </c>
      <c r="D2783">
        <v>1042</v>
      </c>
      <c r="E2783">
        <v>1328</v>
      </c>
    </row>
    <row r="2784" spans="1:5" x14ac:dyDescent="0.35">
      <c r="A2784" t="s">
        <v>46</v>
      </c>
      <c r="B2784" t="s">
        <v>34</v>
      </c>
      <c r="C2784" s="1">
        <v>88.319900000000004</v>
      </c>
      <c r="D2784">
        <v>1063</v>
      </c>
      <c r="E2784">
        <v>1328</v>
      </c>
    </row>
    <row r="2785" spans="1:5" x14ac:dyDescent="0.35">
      <c r="A2785" t="s">
        <v>46</v>
      </c>
      <c r="B2785" t="s">
        <v>21</v>
      </c>
      <c r="C2785" s="1">
        <v>88.317700000000002</v>
      </c>
      <c r="D2785">
        <v>1020</v>
      </c>
      <c r="E2785">
        <v>1328</v>
      </c>
    </row>
    <row r="2786" spans="1:5" x14ac:dyDescent="0.35">
      <c r="A2786" t="s">
        <v>46</v>
      </c>
      <c r="B2786" t="s">
        <v>39</v>
      </c>
      <c r="C2786" s="1">
        <v>88.283699999999996</v>
      </c>
      <c r="D2786">
        <v>1063</v>
      </c>
      <c r="E2786">
        <v>1328</v>
      </c>
    </row>
    <row r="2787" spans="1:5" x14ac:dyDescent="0.35">
      <c r="A2787" t="s">
        <v>46</v>
      </c>
      <c r="B2787" t="s">
        <v>29</v>
      </c>
      <c r="C2787" s="1">
        <v>88.272099999999995</v>
      </c>
      <c r="D2787">
        <v>1008</v>
      </c>
      <c r="E2787">
        <v>1328</v>
      </c>
    </row>
    <row r="2788" spans="1:5" x14ac:dyDescent="0.35">
      <c r="A2788" t="s">
        <v>46</v>
      </c>
      <c r="B2788" t="s">
        <v>23</v>
      </c>
      <c r="C2788" s="1">
        <v>88.261099999999999</v>
      </c>
      <c r="D2788">
        <v>1051</v>
      </c>
      <c r="E2788">
        <v>1328</v>
      </c>
    </row>
    <row r="2789" spans="1:5" x14ac:dyDescent="0.35">
      <c r="A2789" t="s">
        <v>46</v>
      </c>
      <c r="B2789" t="s">
        <v>25</v>
      </c>
      <c r="C2789" s="1">
        <v>88.260300000000001</v>
      </c>
      <c r="D2789">
        <v>1030</v>
      </c>
      <c r="E2789">
        <v>1328</v>
      </c>
    </row>
    <row r="2790" spans="1:5" x14ac:dyDescent="0.35">
      <c r="A2790" t="s">
        <v>46</v>
      </c>
      <c r="B2790" t="s">
        <v>30</v>
      </c>
      <c r="C2790" s="1">
        <v>88.251000000000005</v>
      </c>
      <c r="D2790">
        <v>1026</v>
      </c>
      <c r="E2790">
        <v>1328</v>
      </c>
    </row>
    <row r="2791" spans="1:5" x14ac:dyDescent="0.35">
      <c r="A2791" t="s">
        <v>46</v>
      </c>
      <c r="B2791" t="s">
        <v>41</v>
      </c>
      <c r="C2791" s="1">
        <v>88.248099999999994</v>
      </c>
      <c r="D2791">
        <v>1045</v>
      </c>
      <c r="E2791">
        <v>1328</v>
      </c>
    </row>
    <row r="2792" spans="1:5" x14ac:dyDescent="0.35">
      <c r="A2792" t="s">
        <v>46</v>
      </c>
      <c r="B2792" t="s">
        <v>33</v>
      </c>
      <c r="C2792" s="1">
        <v>88.243300000000005</v>
      </c>
      <c r="D2792">
        <v>1070</v>
      </c>
      <c r="E2792">
        <v>1328</v>
      </c>
    </row>
    <row r="2793" spans="1:5" x14ac:dyDescent="0.35">
      <c r="A2793" t="s">
        <v>46</v>
      </c>
      <c r="B2793" t="s">
        <v>6</v>
      </c>
      <c r="C2793" s="1">
        <v>88.228200000000001</v>
      </c>
      <c r="D2793">
        <v>1014</v>
      </c>
      <c r="E2793">
        <v>1328</v>
      </c>
    </row>
    <row r="2794" spans="1:5" x14ac:dyDescent="0.35">
      <c r="A2794" t="s">
        <v>46</v>
      </c>
      <c r="B2794" t="s">
        <v>42</v>
      </c>
      <c r="C2794" s="1">
        <v>88.200100000000006</v>
      </c>
      <c r="D2794">
        <v>1059</v>
      </c>
      <c r="E2794">
        <v>1328</v>
      </c>
    </row>
    <row r="2795" spans="1:5" x14ac:dyDescent="0.35">
      <c r="A2795" t="s">
        <v>46</v>
      </c>
      <c r="B2795" t="s">
        <v>36</v>
      </c>
      <c r="C2795" s="1">
        <v>88.185199999999995</v>
      </c>
      <c r="D2795">
        <v>987</v>
      </c>
      <c r="E2795">
        <v>1328</v>
      </c>
    </row>
    <row r="2796" spans="1:5" x14ac:dyDescent="0.35">
      <c r="A2796" t="s">
        <v>46</v>
      </c>
      <c r="B2796" t="s">
        <v>38</v>
      </c>
      <c r="C2796" s="1">
        <v>88.168099999999995</v>
      </c>
      <c r="D2796">
        <v>1047</v>
      </c>
      <c r="E2796">
        <v>1328</v>
      </c>
    </row>
    <row r="2797" spans="1:5" x14ac:dyDescent="0.35">
      <c r="A2797" t="s">
        <v>46</v>
      </c>
      <c r="B2797" t="s">
        <v>40</v>
      </c>
      <c r="C2797" s="1">
        <v>88.156800000000004</v>
      </c>
      <c r="D2797">
        <v>1043</v>
      </c>
      <c r="E2797">
        <v>1328</v>
      </c>
    </row>
    <row r="2798" spans="1:5" x14ac:dyDescent="0.35">
      <c r="A2798" t="s">
        <v>46</v>
      </c>
      <c r="B2798" t="s">
        <v>43</v>
      </c>
      <c r="C2798" s="1">
        <v>88.147900000000007</v>
      </c>
      <c r="D2798">
        <v>1075</v>
      </c>
      <c r="E2798">
        <v>1328</v>
      </c>
    </row>
    <row r="2799" spans="1:5" x14ac:dyDescent="0.35">
      <c r="A2799" t="s">
        <v>46</v>
      </c>
      <c r="B2799" t="s">
        <v>27</v>
      </c>
      <c r="C2799" s="1">
        <v>88.146600000000007</v>
      </c>
      <c r="D2799">
        <v>1030</v>
      </c>
      <c r="E2799">
        <v>1328</v>
      </c>
    </row>
    <row r="2800" spans="1:5" x14ac:dyDescent="0.35">
      <c r="A2800" t="s">
        <v>46</v>
      </c>
      <c r="B2800" t="s">
        <v>56</v>
      </c>
      <c r="C2800" s="1">
        <v>88.0214</v>
      </c>
      <c r="D2800">
        <v>1019</v>
      </c>
      <c r="E2800">
        <v>1328</v>
      </c>
    </row>
    <row r="2801" spans="1:5" x14ac:dyDescent="0.35">
      <c r="A2801" t="s">
        <v>46</v>
      </c>
      <c r="B2801" t="s">
        <v>35</v>
      </c>
      <c r="C2801" s="1">
        <v>87.905000000000001</v>
      </c>
      <c r="D2801">
        <v>1021</v>
      </c>
      <c r="E2801">
        <v>1328</v>
      </c>
    </row>
    <row r="2802" spans="1:5" x14ac:dyDescent="0.35">
      <c r="A2802" t="s">
        <v>46</v>
      </c>
      <c r="B2802" t="s">
        <v>26</v>
      </c>
      <c r="C2802" s="1">
        <v>87.810900000000004</v>
      </c>
      <c r="D2802">
        <v>1068</v>
      </c>
      <c r="E2802">
        <v>1328</v>
      </c>
    </row>
    <row r="2803" spans="1:5" x14ac:dyDescent="0.35">
      <c r="A2803" t="s">
        <v>46</v>
      </c>
      <c r="B2803" t="s">
        <v>48</v>
      </c>
      <c r="C2803" s="1">
        <v>87.756799999999998</v>
      </c>
      <c r="D2803">
        <v>1054</v>
      </c>
      <c r="E2803">
        <v>1328</v>
      </c>
    </row>
    <row r="2804" spans="1:5" x14ac:dyDescent="0.35">
      <c r="A2804" t="s">
        <v>46</v>
      </c>
      <c r="B2804" t="s">
        <v>51</v>
      </c>
      <c r="C2804" s="1">
        <v>87.687100000000001</v>
      </c>
      <c r="D2804">
        <v>996</v>
      </c>
      <c r="E2804">
        <v>1328</v>
      </c>
    </row>
    <row r="2805" spans="1:5" x14ac:dyDescent="0.35">
      <c r="A2805" t="s">
        <v>46</v>
      </c>
      <c r="B2805" t="s">
        <v>54</v>
      </c>
      <c r="C2805" s="1">
        <v>87.629800000000003</v>
      </c>
      <c r="D2805">
        <v>1024</v>
      </c>
      <c r="E2805">
        <v>1328</v>
      </c>
    </row>
    <row r="2806" spans="1:5" x14ac:dyDescent="0.35">
      <c r="A2806" t="s">
        <v>46</v>
      </c>
      <c r="B2806" t="s">
        <v>59</v>
      </c>
      <c r="C2806" s="1">
        <v>87.596400000000003</v>
      </c>
      <c r="D2806">
        <v>1036</v>
      </c>
      <c r="E2806">
        <v>1328</v>
      </c>
    </row>
    <row r="2807" spans="1:5" x14ac:dyDescent="0.35">
      <c r="A2807" t="s">
        <v>46</v>
      </c>
      <c r="B2807" t="s">
        <v>57</v>
      </c>
      <c r="C2807" s="1">
        <v>87.564300000000003</v>
      </c>
      <c r="D2807">
        <v>976</v>
      </c>
      <c r="E2807">
        <v>1328</v>
      </c>
    </row>
    <row r="2808" spans="1:5" x14ac:dyDescent="0.35">
      <c r="A2808" t="s">
        <v>46</v>
      </c>
      <c r="B2808" t="s">
        <v>53</v>
      </c>
      <c r="C2808" s="1">
        <v>87.477000000000004</v>
      </c>
      <c r="D2808">
        <v>994</v>
      </c>
      <c r="E2808">
        <v>1328</v>
      </c>
    </row>
    <row r="2809" spans="1:5" x14ac:dyDescent="0.35">
      <c r="A2809" t="s">
        <v>46</v>
      </c>
      <c r="B2809" t="s">
        <v>63</v>
      </c>
      <c r="C2809" s="1">
        <v>87.3232</v>
      </c>
      <c r="D2809">
        <v>986</v>
      </c>
      <c r="E2809">
        <v>1328</v>
      </c>
    </row>
    <row r="2810" spans="1:5" x14ac:dyDescent="0.35">
      <c r="A2810" t="s">
        <v>46</v>
      </c>
      <c r="B2810" t="s">
        <v>32</v>
      </c>
      <c r="C2810" s="1">
        <v>87.167000000000002</v>
      </c>
      <c r="D2810">
        <v>917</v>
      </c>
      <c r="E2810">
        <v>1328</v>
      </c>
    </row>
    <row r="2811" spans="1:5" x14ac:dyDescent="0.35">
      <c r="A2811" t="s">
        <v>46</v>
      </c>
      <c r="B2811" t="s">
        <v>55</v>
      </c>
      <c r="C2811" s="1">
        <v>87.087800000000001</v>
      </c>
      <c r="D2811">
        <v>983</v>
      </c>
      <c r="E2811">
        <v>1328</v>
      </c>
    </row>
    <row r="2812" spans="1:5" x14ac:dyDescent="0.35">
      <c r="A2812" t="s">
        <v>46</v>
      </c>
      <c r="B2812" t="s">
        <v>50</v>
      </c>
      <c r="C2812" s="1">
        <v>87.072999999999993</v>
      </c>
      <c r="D2812">
        <v>997</v>
      </c>
      <c r="E2812">
        <v>1328</v>
      </c>
    </row>
    <row r="2813" spans="1:5" x14ac:dyDescent="0.35">
      <c r="A2813" t="s">
        <v>46</v>
      </c>
      <c r="B2813" t="s">
        <v>52</v>
      </c>
      <c r="C2813" s="1">
        <v>86.979299999999995</v>
      </c>
      <c r="D2813">
        <v>1047</v>
      </c>
      <c r="E2813">
        <v>1328</v>
      </c>
    </row>
    <row r="2814" spans="1:5" x14ac:dyDescent="0.35">
      <c r="A2814" t="s">
        <v>46</v>
      </c>
      <c r="B2814" t="s">
        <v>58</v>
      </c>
      <c r="C2814" s="1">
        <v>86.9268</v>
      </c>
      <c r="D2814">
        <v>1047</v>
      </c>
      <c r="E2814">
        <v>1328</v>
      </c>
    </row>
    <row r="2815" spans="1:5" x14ac:dyDescent="0.35">
      <c r="A2815" t="s">
        <v>46</v>
      </c>
      <c r="B2815" t="s">
        <v>49</v>
      </c>
      <c r="C2815" s="1">
        <v>86.873800000000003</v>
      </c>
      <c r="D2815">
        <v>748</v>
      </c>
      <c r="E2815">
        <v>1328</v>
      </c>
    </row>
    <row r="2816" spans="1:5" x14ac:dyDescent="0.35">
      <c r="A2816" t="s">
        <v>46</v>
      </c>
      <c r="B2816" t="s">
        <v>28</v>
      </c>
      <c r="C2816" s="1">
        <v>86.820400000000006</v>
      </c>
      <c r="D2816">
        <v>1016</v>
      </c>
      <c r="E2816">
        <v>1328</v>
      </c>
    </row>
    <row r="2817" spans="1:5" x14ac:dyDescent="0.35">
      <c r="A2817" t="s">
        <v>46</v>
      </c>
      <c r="B2817" t="s">
        <v>31</v>
      </c>
      <c r="C2817" s="1">
        <v>86.763499999999993</v>
      </c>
      <c r="D2817">
        <v>1023</v>
      </c>
      <c r="E2817">
        <v>1328</v>
      </c>
    </row>
    <row r="2818" spans="1:5" x14ac:dyDescent="0.35">
      <c r="A2818" t="s">
        <v>46</v>
      </c>
      <c r="B2818" t="s">
        <v>47</v>
      </c>
      <c r="C2818" s="1">
        <v>86.523499999999999</v>
      </c>
      <c r="D2818">
        <v>1030</v>
      </c>
      <c r="E2818">
        <v>1328</v>
      </c>
    </row>
    <row r="2819" spans="1:5" x14ac:dyDescent="0.35">
      <c r="A2819" t="s">
        <v>46</v>
      </c>
      <c r="B2819" t="s">
        <v>69</v>
      </c>
      <c r="C2819" s="1">
        <v>86.453100000000006</v>
      </c>
      <c r="D2819">
        <v>988</v>
      </c>
      <c r="E2819">
        <v>1328</v>
      </c>
    </row>
    <row r="2820" spans="1:5" x14ac:dyDescent="0.35">
      <c r="A2820" t="s">
        <v>46</v>
      </c>
      <c r="B2820" t="s">
        <v>68</v>
      </c>
      <c r="C2820" s="1">
        <v>86.414699999999996</v>
      </c>
      <c r="D2820">
        <v>839</v>
      </c>
      <c r="E2820">
        <v>1328</v>
      </c>
    </row>
    <row r="2821" spans="1:5" x14ac:dyDescent="0.35">
      <c r="A2821" t="s">
        <v>46</v>
      </c>
      <c r="B2821" t="s">
        <v>67</v>
      </c>
      <c r="C2821" s="1">
        <v>86.196799999999996</v>
      </c>
      <c r="D2821">
        <v>902</v>
      </c>
      <c r="E2821">
        <v>1328</v>
      </c>
    </row>
    <row r="2822" spans="1:5" x14ac:dyDescent="0.35">
      <c r="A2822" t="s">
        <v>46</v>
      </c>
      <c r="B2822" t="s">
        <v>70</v>
      </c>
      <c r="C2822" s="1">
        <v>85.668599999999998</v>
      </c>
      <c r="D2822">
        <v>756</v>
      </c>
      <c r="E2822">
        <v>1328</v>
      </c>
    </row>
    <row r="2823" spans="1:5" x14ac:dyDescent="0.35">
      <c r="A2823" t="s">
        <v>46</v>
      </c>
      <c r="B2823" t="s">
        <v>45</v>
      </c>
      <c r="C2823" s="1">
        <v>83.611199999999997</v>
      </c>
      <c r="D2823">
        <v>918</v>
      </c>
      <c r="E2823">
        <v>1328</v>
      </c>
    </row>
    <row r="2824" spans="1:5" x14ac:dyDescent="0.35">
      <c r="A2824" t="s">
        <v>46</v>
      </c>
      <c r="B2824" t="s">
        <v>13</v>
      </c>
      <c r="C2824" s="1">
        <v>82.506</v>
      </c>
      <c r="D2824">
        <v>824</v>
      </c>
      <c r="E2824">
        <v>1328</v>
      </c>
    </row>
    <row r="2825" spans="1:5" x14ac:dyDescent="0.35">
      <c r="A2825" t="s">
        <v>46</v>
      </c>
      <c r="B2825" t="s">
        <v>16</v>
      </c>
      <c r="C2825" s="1">
        <v>82.462900000000005</v>
      </c>
      <c r="D2825">
        <v>825</v>
      </c>
      <c r="E2825">
        <v>1328</v>
      </c>
    </row>
    <row r="2826" spans="1:5" x14ac:dyDescent="0.35">
      <c r="A2826" t="s">
        <v>46</v>
      </c>
      <c r="B2826" t="s">
        <v>11</v>
      </c>
      <c r="C2826" s="1">
        <v>82.418800000000005</v>
      </c>
      <c r="D2826">
        <v>837</v>
      </c>
      <c r="E2826">
        <v>1328</v>
      </c>
    </row>
    <row r="2827" spans="1:5" x14ac:dyDescent="0.35">
      <c r="A2827" t="s">
        <v>46</v>
      </c>
      <c r="B2827" t="s">
        <v>17</v>
      </c>
      <c r="C2827" s="1">
        <v>82.326499999999996</v>
      </c>
      <c r="D2827">
        <v>657</v>
      </c>
      <c r="E2827">
        <v>1328</v>
      </c>
    </row>
    <row r="2828" spans="1:5" x14ac:dyDescent="0.35">
      <c r="A2828" t="s">
        <v>46</v>
      </c>
      <c r="B2828" t="s">
        <v>8</v>
      </c>
      <c r="C2828" s="1">
        <v>82.323300000000003</v>
      </c>
      <c r="D2828">
        <v>745</v>
      </c>
      <c r="E2828">
        <v>1328</v>
      </c>
    </row>
    <row r="2829" spans="1:5" x14ac:dyDescent="0.35">
      <c r="A2829" t="s">
        <v>46</v>
      </c>
      <c r="B2829" t="s">
        <v>15</v>
      </c>
      <c r="C2829" s="1">
        <v>82.315600000000003</v>
      </c>
      <c r="D2829">
        <v>739</v>
      </c>
      <c r="E2829">
        <v>1328</v>
      </c>
    </row>
    <row r="2830" spans="1:5" x14ac:dyDescent="0.35">
      <c r="A2830" t="s">
        <v>46</v>
      </c>
      <c r="B2830" t="s">
        <v>14</v>
      </c>
      <c r="C2830" s="1">
        <v>82.271900000000002</v>
      </c>
      <c r="D2830">
        <v>814</v>
      </c>
      <c r="E2830">
        <v>1328</v>
      </c>
    </row>
    <row r="2831" spans="1:5" x14ac:dyDescent="0.35">
      <c r="A2831" t="s">
        <v>46</v>
      </c>
      <c r="B2831" t="s">
        <v>10</v>
      </c>
      <c r="C2831" s="1">
        <v>82.233999999999995</v>
      </c>
      <c r="D2831">
        <v>794</v>
      </c>
      <c r="E2831">
        <v>1328</v>
      </c>
    </row>
    <row r="2832" spans="1:5" x14ac:dyDescent="0.35">
      <c r="A2832" t="s">
        <v>46</v>
      </c>
      <c r="B2832" t="s">
        <v>12</v>
      </c>
      <c r="C2832" s="1">
        <v>82.221000000000004</v>
      </c>
      <c r="D2832">
        <v>814</v>
      </c>
      <c r="E2832">
        <v>1328</v>
      </c>
    </row>
    <row r="2833" spans="1:5" x14ac:dyDescent="0.35">
      <c r="A2833" t="s">
        <v>46</v>
      </c>
      <c r="B2833" t="s">
        <v>9</v>
      </c>
      <c r="C2833" s="1">
        <v>82.161600000000007</v>
      </c>
      <c r="D2833">
        <v>713</v>
      </c>
      <c r="E2833">
        <v>1328</v>
      </c>
    </row>
    <row r="2834" spans="1:5" x14ac:dyDescent="0.35">
      <c r="A2834" t="s">
        <v>46</v>
      </c>
      <c r="B2834" t="s">
        <v>5</v>
      </c>
      <c r="C2834" s="1">
        <v>82.122299999999996</v>
      </c>
      <c r="D2834">
        <v>781</v>
      </c>
      <c r="E2834">
        <v>1328</v>
      </c>
    </row>
    <row r="2835" spans="1:5" x14ac:dyDescent="0.35">
      <c r="A2835" t="s">
        <v>46</v>
      </c>
      <c r="B2835" t="s">
        <v>7</v>
      </c>
      <c r="C2835" s="1">
        <v>82.102699999999999</v>
      </c>
      <c r="D2835">
        <v>781</v>
      </c>
      <c r="E2835">
        <v>1328</v>
      </c>
    </row>
    <row r="2836" spans="1:5" x14ac:dyDescent="0.35">
      <c r="A2836" t="s">
        <v>46</v>
      </c>
      <c r="B2836" t="s">
        <v>18</v>
      </c>
      <c r="C2836" s="1">
        <v>81.926500000000004</v>
      </c>
      <c r="D2836">
        <v>690</v>
      </c>
      <c r="E2836">
        <v>1328</v>
      </c>
    </row>
    <row r="2837" spans="1:5" x14ac:dyDescent="0.35">
      <c r="A2837" t="s">
        <v>46</v>
      </c>
      <c r="B2837" t="s">
        <v>37</v>
      </c>
      <c r="C2837" s="1">
        <v>80.955200000000005</v>
      </c>
      <c r="D2837">
        <v>595</v>
      </c>
      <c r="E2837">
        <v>1328</v>
      </c>
    </row>
    <row r="2838" spans="1:5" x14ac:dyDescent="0.35">
      <c r="A2838" t="s">
        <v>46</v>
      </c>
      <c r="B2838" t="s">
        <v>20</v>
      </c>
      <c r="C2838" s="1">
        <v>80.859899999999996</v>
      </c>
      <c r="D2838">
        <v>543</v>
      </c>
      <c r="E2838">
        <v>1328</v>
      </c>
    </row>
    <row r="2839" spans="1:5" x14ac:dyDescent="0.35">
      <c r="A2839" t="s">
        <v>46</v>
      </c>
      <c r="B2839" t="s">
        <v>19</v>
      </c>
      <c r="C2839" s="1">
        <v>79.945999999999998</v>
      </c>
      <c r="D2839">
        <v>526</v>
      </c>
      <c r="E2839">
        <v>1328</v>
      </c>
    </row>
    <row r="2840" spans="1:5" x14ac:dyDescent="0.35">
      <c r="A2840" t="s">
        <v>68</v>
      </c>
      <c r="B2840" t="s">
        <v>68</v>
      </c>
      <c r="C2840" s="1">
        <v>100</v>
      </c>
      <c r="D2840">
        <v>1287</v>
      </c>
      <c r="E2840">
        <v>1293</v>
      </c>
    </row>
    <row r="2841" spans="1:5" x14ac:dyDescent="0.35">
      <c r="A2841" t="s">
        <v>68</v>
      </c>
      <c r="B2841" t="s">
        <v>59</v>
      </c>
      <c r="C2841" s="1">
        <v>91.008300000000006</v>
      </c>
      <c r="D2841">
        <v>1148</v>
      </c>
      <c r="E2841">
        <v>1293</v>
      </c>
    </row>
    <row r="2842" spans="1:5" x14ac:dyDescent="0.35">
      <c r="A2842" t="s">
        <v>68</v>
      </c>
      <c r="B2842" t="s">
        <v>54</v>
      </c>
      <c r="C2842" s="1">
        <v>90.903400000000005</v>
      </c>
      <c r="D2842">
        <v>1150</v>
      </c>
      <c r="E2842">
        <v>1293</v>
      </c>
    </row>
    <row r="2843" spans="1:5" x14ac:dyDescent="0.35">
      <c r="A2843" t="s">
        <v>68</v>
      </c>
      <c r="B2843" t="s">
        <v>51</v>
      </c>
      <c r="C2843" s="1">
        <v>90.871499999999997</v>
      </c>
      <c r="D2843">
        <v>1108</v>
      </c>
      <c r="E2843">
        <v>1293</v>
      </c>
    </row>
    <row r="2844" spans="1:5" x14ac:dyDescent="0.35">
      <c r="A2844" t="s">
        <v>68</v>
      </c>
      <c r="B2844" t="s">
        <v>57</v>
      </c>
      <c r="C2844" s="1">
        <v>90.744500000000002</v>
      </c>
      <c r="D2844">
        <v>1071</v>
      </c>
      <c r="E2844">
        <v>1293</v>
      </c>
    </row>
    <row r="2845" spans="1:5" x14ac:dyDescent="0.35">
      <c r="A2845" t="s">
        <v>68</v>
      </c>
      <c r="B2845" t="s">
        <v>53</v>
      </c>
      <c r="C2845" s="1">
        <v>90.724599999999995</v>
      </c>
      <c r="D2845">
        <v>1088</v>
      </c>
      <c r="E2845">
        <v>1293</v>
      </c>
    </row>
    <row r="2846" spans="1:5" x14ac:dyDescent="0.35">
      <c r="A2846" t="s">
        <v>68</v>
      </c>
      <c r="B2846" t="s">
        <v>48</v>
      </c>
      <c r="C2846" s="1">
        <v>90.590199999999996</v>
      </c>
      <c r="D2846">
        <v>1153</v>
      </c>
      <c r="E2846">
        <v>1293</v>
      </c>
    </row>
    <row r="2847" spans="1:5" x14ac:dyDescent="0.35">
      <c r="A2847" t="s">
        <v>68</v>
      </c>
      <c r="B2847" t="s">
        <v>29</v>
      </c>
      <c r="C2847" s="1">
        <v>88.846599999999995</v>
      </c>
      <c r="D2847">
        <v>1101</v>
      </c>
      <c r="E2847">
        <v>1293</v>
      </c>
    </row>
    <row r="2848" spans="1:5" x14ac:dyDescent="0.35">
      <c r="A2848" t="s">
        <v>68</v>
      </c>
      <c r="B2848" t="s">
        <v>23</v>
      </c>
      <c r="C2848" s="1">
        <v>88.750900000000001</v>
      </c>
      <c r="D2848">
        <v>1090</v>
      </c>
      <c r="E2848">
        <v>1293</v>
      </c>
    </row>
    <row r="2849" spans="1:5" x14ac:dyDescent="0.35">
      <c r="A2849" t="s">
        <v>68</v>
      </c>
      <c r="B2849" t="s">
        <v>22</v>
      </c>
      <c r="C2849" s="1">
        <v>88.730900000000005</v>
      </c>
      <c r="D2849">
        <v>1125</v>
      </c>
      <c r="E2849">
        <v>1293</v>
      </c>
    </row>
    <row r="2850" spans="1:5" x14ac:dyDescent="0.35">
      <c r="A2850" t="s">
        <v>68</v>
      </c>
      <c r="B2850" t="s">
        <v>24</v>
      </c>
      <c r="C2850" s="1">
        <v>88.649600000000007</v>
      </c>
      <c r="D2850">
        <v>1114</v>
      </c>
      <c r="E2850">
        <v>1293</v>
      </c>
    </row>
    <row r="2851" spans="1:5" x14ac:dyDescent="0.35">
      <c r="A2851" t="s">
        <v>68</v>
      </c>
      <c r="B2851" t="s">
        <v>21</v>
      </c>
      <c r="C2851" s="1">
        <v>88.646199999999993</v>
      </c>
      <c r="D2851">
        <v>1114</v>
      </c>
      <c r="E2851">
        <v>1293</v>
      </c>
    </row>
    <row r="2852" spans="1:5" x14ac:dyDescent="0.35">
      <c r="A2852" t="s">
        <v>68</v>
      </c>
      <c r="B2852" t="s">
        <v>25</v>
      </c>
      <c r="C2852" s="1">
        <v>88.644499999999994</v>
      </c>
      <c r="D2852">
        <v>1110</v>
      </c>
      <c r="E2852">
        <v>1293</v>
      </c>
    </row>
    <row r="2853" spans="1:5" x14ac:dyDescent="0.35">
      <c r="A2853" t="s">
        <v>68</v>
      </c>
      <c r="B2853" t="s">
        <v>56</v>
      </c>
      <c r="C2853" s="1">
        <v>87.014300000000006</v>
      </c>
      <c r="D2853">
        <v>1083</v>
      </c>
      <c r="E2853">
        <v>1293</v>
      </c>
    </row>
    <row r="2854" spans="1:5" x14ac:dyDescent="0.35">
      <c r="A2854" t="s">
        <v>68</v>
      </c>
      <c r="B2854" t="s">
        <v>70</v>
      </c>
      <c r="C2854" s="1">
        <v>86.589399999999998</v>
      </c>
      <c r="D2854">
        <v>919</v>
      </c>
      <c r="E2854">
        <v>1293</v>
      </c>
    </row>
    <row r="2855" spans="1:5" x14ac:dyDescent="0.35">
      <c r="A2855" t="s">
        <v>68</v>
      </c>
      <c r="B2855" t="s">
        <v>65</v>
      </c>
      <c r="C2855" s="1">
        <v>86.462199999999996</v>
      </c>
      <c r="D2855">
        <v>1073</v>
      </c>
      <c r="E2855">
        <v>1293</v>
      </c>
    </row>
    <row r="2856" spans="1:5" x14ac:dyDescent="0.35">
      <c r="A2856" t="s">
        <v>68</v>
      </c>
      <c r="B2856" t="s">
        <v>46</v>
      </c>
      <c r="C2856" s="1">
        <v>86.435400000000001</v>
      </c>
      <c r="D2856">
        <v>848</v>
      </c>
      <c r="E2856">
        <v>1293</v>
      </c>
    </row>
    <row r="2857" spans="1:5" x14ac:dyDescent="0.35">
      <c r="A2857" t="s">
        <v>68</v>
      </c>
      <c r="B2857" t="s">
        <v>61</v>
      </c>
      <c r="C2857" s="1">
        <v>86.363699999999994</v>
      </c>
      <c r="D2857">
        <v>1099</v>
      </c>
      <c r="E2857">
        <v>1293</v>
      </c>
    </row>
    <row r="2858" spans="1:5" x14ac:dyDescent="0.35">
      <c r="A2858" t="s">
        <v>68</v>
      </c>
      <c r="B2858" t="s">
        <v>64</v>
      </c>
      <c r="C2858" s="1">
        <v>86.361199999999997</v>
      </c>
      <c r="D2858">
        <v>1081</v>
      </c>
      <c r="E2858">
        <v>1293</v>
      </c>
    </row>
    <row r="2859" spans="1:5" x14ac:dyDescent="0.35">
      <c r="A2859" t="s">
        <v>68</v>
      </c>
      <c r="B2859" t="s">
        <v>33</v>
      </c>
      <c r="C2859" s="1">
        <v>86.344999999999999</v>
      </c>
      <c r="D2859">
        <v>1069</v>
      </c>
      <c r="E2859">
        <v>1293</v>
      </c>
    </row>
    <row r="2860" spans="1:5" x14ac:dyDescent="0.35">
      <c r="A2860" t="s">
        <v>68</v>
      </c>
      <c r="B2860" t="s">
        <v>39</v>
      </c>
      <c r="C2860" s="1">
        <v>86.343199999999996</v>
      </c>
      <c r="D2860">
        <v>1052</v>
      </c>
      <c r="E2860">
        <v>1293</v>
      </c>
    </row>
    <row r="2861" spans="1:5" x14ac:dyDescent="0.35">
      <c r="A2861" t="s">
        <v>68</v>
      </c>
      <c r="B2861" t="s">
        <v>62</v>
      </c>
      <c r="C2861" s="1">
        <v>86.337400000000002</v>
      </c>
      <c r="D2861">
        <v>1100</v>
      </c>
      <c r="E2861">
        <v>1293</v>
      </c>
    </row>
    <row r="2862" spans="1:5" x14ac:dyDescent="0.35">
      <c r="A2862" t="s">
        <v>68</v>
      </c>
      <c r="B2862" t="s">
        <v>41</v>
      </c>
      <c r="C2862" s="1">
        <v>86.331900000000005</v>
      </c>
      <c r="D2862">
        <v>1064</v>
      </c>
      <c r="E2862">
        <v>1293</v>
      </c>
    </row>
    <row r="2863" spans="1:5" x14ac:dyDescent="0.35">
      <c r="A2863" t="s">
        <v>68</v>
      </c>
      <c r="B2863" t="s">
        <v>34</v>
      </c>
      <c r="C2863" s="1">
        <v>86.320099999999996</v>
      </c>
      <c r="D2863">
        <v>1065</v>
      </c>
      <c r="E2863">
        <v>1293</v>
      </c>
    </row>
    <row r="2864" spans="1:5" x14ac:dyDescent="0.35">
      <c r="A2864" t="s">
        <v>68</v>
      </c>
      <c r="B2864" t="s">
        <v>40</v>
      </c>
      <c r="C2864" s="1">
        <v>86.305400000000006</v>
      </c>
      <c r="D2864">
        <v>1051</v>
      </c>
      <c r="E2864">
        <v>1293</v>
      </c>
    </row>
    <row r="2865" spans="1:5" x14ac:dyDescent="0.35">
      <c r="A2865" t="s">
        <v>68</v>
      </c>
      <c r="B2865" t="s">
        <v>38</v>
      </c>
      <c r="C2865" s="1">
        <v>86.294300000000007</v>
      </c>
      <c r="D2865">
        <v>1059</v>
      </c>
      <c r="E2865">
        <v>1293</v>
      </c>
    </row>
    <row r="2866" spans="1:5" x14ac:dyDescent="0.35">
      <c r="A2866" t="s">
        <v>68</v>
      </c>
      <c r="B2866" t="s">
        <v>6</v>
      </c>
      <c r="C2866" s="1">
        <v>86.274799999999999</v>
      </c>
      <c r="D2866">
        <v>1033</v>
      </c>
      <c r="E2866">
        <v>1293</v>
      </c>
    </row>
    <row r="2867" spans="1:5" x14ac:dyDescent="0.35">
      <c r="A2867" t="s">
        <v>68</v>
      </c>
      <c r="B2867" t="s">
        <v>42</v>
      </c>
      <c r="C2867" s="1">
        <v>86.253600000000006</v>
      </c>
      <c r="D2867">
        <v>1073</v>
      </c>
      <c r="E2867">
        <v>1293</v>
      </c>
    </row>
    <row r="2868" spans="1:5" x14ac:dyDescent="0.35">
      <c r="A2868" t="s">
        <v>68</v>
      </c>
      <c r="B2868" t="s">
        <v>36</v>
      </c>
      <c r="C2868" s="1">
        <v>86.250299999999996</v>
      </c>
      <c r="D2868">
        <v>1010</v>
      </c>
      <c r="E2868">
        <v>1293</v>
      </c>
    </row>
    <row r="2869" spans="1:5" x14ac:dyDescent="0.35">
      <c r="A2869" t="s">
        <v>68</v>
      </c>
      <c r="B2869" t="s">
        <v>52</v>
      </c>
      <c r="C2869" s="1">
        <v>86.216999999999999</v>
      </c>
      <c r="D2869">
        <v>1069</v>
      </c>
      <c r="E2869">
        <v>1293</v>
      </c>
    </row>
    <row r="2870" spans="1:5" x14ac:dyDescent="0.35">
      <c r="A2870" t="s">
        <v>68</v>
      </c>
      <c r="B2870" t="s">
        <v>43</v>
      </c>
      <c r="C2870" s="1">
        <v>86.195999999999998</v>
      </c>
      <c r="D2870">
        <v>1080</v>
      </c>
      <c r="E2870">
        <v>1293</v>
      </c>
    </row>
    <row r="2871" spans="1:5" x14ac:dyDescent="0.35">
      <c r="A2871" t="s">
        <v>68</v>
      </c>
      <c r="B2871" t="s">
        <v>44</v>
      </c>
      <c r="C2871" s="1">
        <v>86.097200000000001</v>
      </c>
      <c r="D2871">
        <v>1073</v>
      </c>
      <c r="E2871">
        <v>1293</v>
      </c>
    </row>
    <row r="2872" spans="1:5" x14ac:dyDescent="0.35">
      <c r="A2872" t="s">
        <v>68</v>
      </c>
      <c r="B2872" t="s">
        <v>66</v>
      </c>
      <c r="C2872" s="1">
        <v>86.093800000000002</v>
      </c>
      <c r="D2872">
        <v>1069</v>
      </c>
      <c r="E2872">
        <v>1293</v>
      </c>
    </row>
    <row r="2873" spans="1:5" x14ac:dyDescent="0.35">
      <c r="A2873" t="s">
        <v>68</v>
      </c>
      <c r="B2873" t="s">
        <v>63</v>
      </c>
      <c r="C2873" s="1">
        <v>86.093699999999998</v>
      </c>
      <c r="D2873">
        <v>1050</v>
      </c>
      <c r="E2873">
        <v>1293</v>
      </c>
    </row>
    <row r="2874" spans="1:5" x14ac:dyDescent="0.35">
      <c r="A2874" t="s">
        <v>68</v>
      </c>
      <c r="B2874" t="s">
        <v>26</v>
      </c>
      <c r="C2874" s="1">
        <v>86.074700000000007</v>
      </c>
      <c r="D2874">
        <v>1059</v>
      </c>
      <c r="E2874">
        <v>1293</v>
      </c>
    </row>
    <row r="2875" spans="1:5" x14ac:dyDescent="0.35">
      <c r="A2875" t="s">
        <v>68</v>
      </c>
      <c r="B2875" t="s">
        <v>27</v>
      </c>
      <c r="C2875" s="1">
        <v>86.069500000000005</v>
      </c>
      <c r="D2875">
        <v>1057</v>
      </c>
      <c r="E2875">
        <v>1293</v>
      </c>
    </row>
    <row r="2876" spans="1:5" x14ac:dyDescent="0.35">
      <c r="A2876" t="s">
        <v>68</v>
      </c>
      <c r="B2876" t="s">
        <v>30</v>
      </c>
      <c r="C2876" s="1">
        <v>86.069100000000006</v>
      </c>
      <c r="D2876">
        <v>1050</v>
      </c>
      <c r="E2876">
        <v>1293</v>
      </c>
    </row>
    <row r="2877" spans="1:5" x14ac:dyDescent="0.35">
      <c r="A2877" t="s">
        <v>68</v>
      </c>
      <c r="B2877" t="s">
        <v>60</v>
      </c>
      <c r="C2877" s="1">
        <v>86.028099999999995</v>
      </c>
      <c r="D2877">
        <v>1086</v>
      </c>
      <c r="E2877">
        <v>1293</v>
      </c>
    </row>
    <row r="2878" spans="1:5" x14ac:dyDescent="0.35">
      <c r="A2878" t="s">
        <v>68</v>
      </c>
      <c r="B2878" t="s">
        <v>55</v>
      </c>
      <c r="C2878" s="1">
        <v>86.021799999999999</v>
      </c>
      <c r="D2878">
        <v>1047</v>
      </c>
      <c r="E2878">
        <v>1293</v>
      </c>
    </row>
    <row r="2879" spans="1:5" x14ac:dyDescent="0.35">
      <c r="A2879" t="s">
        <v>68</v>
      </c>
      <c r="B2879" t="s">
        <v>35</v>
      </c>
      <c r="C2879" s="1">
        <v>86.021100000000004</v>
      </c>
      <c r="D2879">
        <v>1070</v>
      </c>
      <c r="E2879">
        <v>1293</v>
      </c>
    </row>
    <row r="2880" spans="1:5" x14ac:dyDescent="0.35">
      <c r="A2880" t="s">
        <v>68</v>
      </c>
      <c r="B2880" t="s">
        <v>58</v>
      </c>
      <c r="C2880" s="1">
        <v>85.975499999999997</v>
      </c>
      <c r="D2880">
        <v>1095</v>
      </c>
      <c r="E2880">
        <v>1293</v>
      </c>
    </row>
    <row r="2881" spans="1:5" x14ac:dyDescent="0.35">
      <c r="A2881" t="s">
        <v>68</v>
      </c>
      <c r="B2881" t="s">
        <v>50</v>
      </c>
      <c r="C2881" s="1">
        <v>85.940399999999997</v>
      </c>
      <c r="D2881">
        <v>1044</v>
      </c>
      <c r="E2881">
        <v>1293</v>
      </c>
    </row>
    <row r="2882" spans="1:5" x14ac:dyDescent="0.35">
      <c r="A2882" t="s">
        <v>68</v>
      </c>
      <c r="B2882" t="s">
        <v>69</v>
      </c>
      <c r="C2882" s="1">
        <v>85.907899999999998</v>
      </c>
      <c r="D2882">
        <v>1062</v>
      </c>
      <c r="E2882">
        <v>1293</v>
      </c>
    </row>
    <row r="2883" spans="1:5" x14ac:dyDescent="0.35">
      <c r="A2883" t="s">
        <v>68</v>
      </c>
      <c r="B2883" t="s">
        <v>49</v>
      </c>
      <c r="C2883" s="1">
        <v>85.830500000000001</v>
      </c>
      <c r="D2883">
        <v>823</v>
      </c>
      <c r="E2883">
        <v>1293</v>
      </c>
    </row>
    <row r="2884" spans="1:5" x14ac:dyDescent="0.35">
      <c r="A2884" t="s">
        <v>68</v>
      </c>
      <c r="B2884" t="s">
        <v>47</v>
      </c>
      <c r="C2884" s="1">
        <v>85.687799999999996</v>
      </c>
      <c r="D2884">
        <v>1094</v>
      </c>
      <c r="E2884">
        <v>1293</v>
      </c>
    </row>
    <row r="2885" spans="1:5" x14ac:dyDescent="0.35">
      <c r="A2885" t="s">
        <v>68</v>
      </c>
      <c r="B2885" t="s">
        <v>67</v>
      </c>
      <c r="C2885" s="1">
        <v>85.523700000000005</v>
      </c>
      <c r="D2885">
        <v>1024</v>
      </c>
      <c r="E2885">
        <v>1293</v>
      </c>
    </row>
    <row r="2886" spans="1:5" x14ac:dyDescent="0.35">
      <c r="A2886" t="s">
        <v>68</v>
      </c>
      <c r="B2886" t="s">
        <v>32</v>
      </c>
      <c r="C2886" s="1">
        <v>85.257900000000006</v>
      </c>
      <c r="D2886">
        <v>1001</v>
      </c>
      <c r="E2886">
        <v>1293</v>
      </c>
    </row>
    <row r="2887" spans="1:5" x14ac:dyDescent="0.35">
      <c r="A2887" t="s">
        <v>68</v>
      </c>
      <c r="B2887" t="s">
        <v>28</v>
      </c>
      <c r="C2887" s="1">
        <v>85.245599999999996</v>
      </c>
      <c r="D2887">
        <v>1016</v>
      </c>
      <c r="E2887">
        <v>1293</v>
      </c>
    </row>
    <row r="2888" spans="1:5" x14ac:dyDescent="0.35">
      <c r="A2888" t="s">
        <v>68</v>
      </c>
      <c r="B2888" t="s">
        <v>31</v>
      </c>
      <c r="C2888" s="1">
        <v>85.214799999999997</v>
      </c>
      <c r="D2888">
        <v>1015</v>
      </c>
      <c r="E2888">
        <v>1293</v>
      </c>
    </row>
    <row r="2889" spans="1:5" x14ac:dyDescent="0.35">
      <c r="A2889" t="s">
        <v>68</v>
      </c>
      <c r="B2889" t="s">
        <v>45</v>
      </c>
      <c r="C2889" s="1">
        <v>82.930300000000003</v>
      </c>
      <c r="D2889">
        <v>903</v>
      </c>
      <c r="E2889">
        <v>1293</v>
      </c>
    </row>
    <row r="2890" spans="1:5" x14ac:dyDescent="0.35">
      <c r="A2890" t="s">
        <v>68</v>
      </c>
      <c r="B2890" t="s">
        <v>16</v>
      </c>
      <c r="C2890" s="1">
        <v>81.724299999999999</v>
      </c>
      <c r="D2890">
        <v>818</v>
      </c>
      <c r="E2890">
        <v>1293</v>
      </c>
    </row>
    <row r="2891" spans="1:5" x14ac:dyDescent="0.35">
      <c r="A2891" t="s">
        <v>68</v>
      </c>
      <c r="B2891" t="s">
        <v>17</v>
      </c>
      <c r="C2891" s="1">
        <v>81.635999999999996</v>
      </c>
      <c r="D2891">
        <v>697</v>
      </c>
      <c r="E2891">
        <v>1293</v>
      </c>
    </row>
    <row r="2892" spans="1:5" x14ac:dyDescent="0.35">
      <c r="A2892" t="s">
        <v>68</v>
      </c>
      <c r="B2892" t="s">
        <v>14</v>
      </c>
      <c r="C2892" s="1">
        <v>81.632099999999994</v>
      </c>
      <c r="D2892">
        <v>824</v>
      </c>
      <c r="E2892">
        <v>1293</v>
      </c>
    </row>
    <row r="2893" spans="1:5" x14ac:dyDescent="0.35">
      <c r="A2893" t="s">
        <v>68</v>
      </c>
      <c r="B2893" t="s">
        <v>11</v>
      </c>
      <c r="C2893" s="1">
        <v>81.584500000000006</v>
      </c>
      <c r="D2893">
        <v>841</v>
      </c>
      <c r="E2893">
        <v>1293</v>
      </c>
    </row>
    <row r="2894" spans="1:5" x14ac:dyDescent="0.35">
      <c r="A2894" t="s">
        <v>68</v>
      </c>
      <c r="B2894" t="s">
        <v>13</v>
      </c>
      <c r="C2894" s="1">
        <v>81.546400000000006</v>
      </c>
      <c r="D2894">
        <v>837</v>
      </c>
      <c r="E2894">
        <v>1293</v>
      </c>
    </row>
    <row r="2895" spans="1:5" x14ac:dyDescent="0.35">
      <c r="A2895" t="s">
        <v>68</v>
      </c>
      <c r="B2895" t="s">
        <v>12</v>
      </c>
      <c r="C2895" s="1">
        <v>81.518699999999995</v>
      </c>
      <c r="D2895">
        <v>830</v>
      </c>
      <c r="E2895">
        <v>1293</v>
      </c>
    </row>
    <row r="2896" spans="1:5" x14ac:dyDescent="0.35">
      <c r="A2896" t="s">
        <v>68</v>
      </c>
      <c r="B2896" t="s">
        <v>15</v>
      </c>
      <c r="C2896" s="1">
        <v>81.445400000000006</v>
      </c>
      <c r="D2896">
        <v>821</v>
      </c>
      <c r="E2896">
        <v>1293</v>
      </c>
    </row>
    <row r="2897" spans="1:5" x14ac:dyDescent="0.35">
      <c r="A2897" t="s">
        <v>68</v>
      </c>
      <c r="B2897" t="s">
        <v>9</v>
      </c>
      <c r="C2897" s="1">
        <v>81.442800000000005</v>
      </c>
      <c r="D2897">
        <v>717</v>
      </c>
      <c r="E2897">
        <v>1293</v>
      </c>
    </row>
    <row r="2898" spans="1:5" x14ac:dyDescent="0.35">
      <c r="A2898" t="s">
        <v>68</v>
      </c>
      <c r="B2898" t="s">
        <v>5</v>
      </c>
      <c r="C2898" s="1">
        <v>81.400400000000005</v>
      </c>
      <c r="D2898">
        <v>784</v>
      </c>
      <c r="E2898">
        <v>1293</v>
      </c>
    </row>
    <row r="2899" spans="1:5" x14ac:dyDescent="0.35">
      <c r="A2899" t="s">
        <v>68</v>
      </c>
      <c r="B2899" t="s">
        <v>8</v>
      </c>
      <c r="C2899" s="1">
        <v>81.394499999999994</v>
      </c>
      <c r="D2899">
        <v>781</v>
      </c>
      <c r="E2899">
        <v>1293</v>
      </c>
    </row>
    <row r="2900" spans="1:5" x14ac:dyDescent="0.35">
      <c r="A2900" t="s">
        <v>68</v>
      </c>
      <c r="B2900" t="s">
        <v>7</v>
      </c>
      <c r="C2900" s="1">
        <v>81.361999999999995</v>
      </c>
      <c r="D2900">
        <v>802</v>
      </c>
      <c r="E2900">
        <v>1293</v>
      </c>
    </row>
    <row r="2901" spans="1:5" x14ac:dyDescent="0.35">
      <c r="A2901" t="s">
        <v>68</v>
      </c>
      <c r="B2901" t="s">
        <v>10</v>
      </c>
      <c r="C2901" s="1">
        <v>81.3459</v>
      </c>
      <c r="D2901">
        <v>803</v>
      </c>
      <c r="E2901">
        <v>1293</v>
      </c>
    </row>
    <row r="2902" spans="1:5" x14ac:dyDescent="0.35">
      <c r="A2902" t="s">
        <v>68</v>
      </c>
      <c r="B2902" t="s">
        <v>18</v>
      </c>
      <c r="C2902" s="1">
        <v>81.124099999999999</v>
      </c>
      <c r="D2902">
        <v>741</v>
      </c>
      <c r="E2902">
        <v>1293</v>
      </c>
    </row>
    <row r="2903" spans="1:5" x14ac:dyDescent="0.35">
      <c r="A2903" t="s">
        <v>68</v>
      </c>
      <c r="B2903" t="s">
        <v>37</v>
      </c>
      <c r="C2903" s="1">
        <v>80.231800000000007</v>
      </c>
      <c r="D2903">
        <v>607</v>
      </c>
      <c r="E2903">
        <v>1293</v>
      </c>
    </row>
    <row r="2904" spans="1:5" x14ac:dyDescent="0.35">
      <c r="A2904" t="s">
        <v>68</v>
      </c>
      <c r="B2904" t="s">
        <v>20</v>
      </c>
      <c r="C2904" s="1">
        <v>80.071100000000001</v>
      </c>
      <c r="D2904">
        <v>548</v>
      </c>
      <c r="E2904">
        <v>1293</v>
      </c>
    </row>
    <row r="2905" spans="1:5" x14ac:dyDescent="0.35">
      <c r="A2905" t="s">
        <v>68</v>
      </c>
      <c r="B2905" t="s">
        <v>19</v>
      </c>
      <c r="C2905" s="1">
        <v>79.434600000000003</v>
      </c>
      <c r="D2905">
        <v>552</v>
      </c>
      <c r="E2905">
        <v>1293</v>
      </c>
    </row>
    <row r="2906" spans="1:5" x14ac:dyDescent="0.35">
      <c r="A2906" t="s">
        <v>66</v>
      </c>
      <c r="B2906" t="s">
        <v>66</v>
      </c>
      <c r="C2906" s="1">
        <v>100</v>
      </c>
      <c r="D2906">
        <v>1731</v>
      </c>
      <c r="E2906">
        <v>1736</v>
      </c>
    </row>
    <row r="2907" spans="1:5" x14ac:dyDescent="0.35">
      <c r="A2907" t="s">
        <v>66</v>
      </c>
      <c r="B2907" t="s">
        <v>69</v>
      </c>
      <c r="C2907" s="1">
        <v>91.199399999999997</v>
      </c>
      <c r="D2907">
        <v>1376</v>
      </c>
      <c r="E2907">
        <v>1736</v>
      </c>
    </row>
    <row r="2908" spans="1:5" x14ac:dyDescent="0.35">
      <c r="A2908" t="s">
        <v>66</v>
      </c>
      <c r="B2908" t="s">
        <v>67</v>
      </c>
      <c r="C2908" s="1">
        <v>90.762</v>
      </c>
      <c r="D2908">
        <v>1249</v>
      </c>
      <c r="E2908">
        <v>1736</v>
      </c>
    </row>
    <row r="2909" spans="1:5" x14ac:dyDescent="0.35">
      <c r="A2909" t="s">
        <v>66</v>
      </c>
      <c r="B2909" t="s">
        <v>55</v>
      </c>
      <c r="C2909" s="1">
        <v>90.120599999999996</v>
      </c>
      <c r="D2909">
        <v>1333</v>
      </c>
      <c r="E2909">
        <v>1736</v>
      </c>
    </row>
    <row r="2910" spans="1:5" x14ac:dyDescent="0.35">
      <c r="A2910" t="s">
        <v>66</v>
      </c>
      <c r="B2910" t="s">
        <v>52</v>
      </c>
      <c r="C2910" s="1">
        <v>90.094399999999993</v>
      </c>
      <c r="D2910">
        <v>1442</v>
      </c>
      <c r="E2910">
        <v>1736</v>
      </c>
    </row>
    <row r="2911" spans="1:5" x14ac:dyDescent="0.35">
      <c r="A2911" t="s">
        <v>66</v>
      </c>
      <c r="B2911" t="s">
        <v>50</v>
      </c>
      <c r="C2911" s="1">
        <v>90.035600000000002</v>
      </c>
      <c r="D2911">
        <v>1371</v>
      </c>
      <c r="E2911">
        <v>1736</v>
      </c>
    </row>
    <row r="2912" spans="1:5" x14ac:dyDescent="0.35">
      <c r="A2912" t="s">
        <v>66</v>
      </c>
      <c r="B2912" t="s">
        <v>63</v>
      </c>
      <c r="C2912" s="1">
        <v>89.8947</v>
      </c>
      <c r="D2912">
        <v>1352</v>
      </c>
      <c r="E2912">
        <v>1736</v>
      </c>
    </row>
    <row r="2913" spans="1:5" x14ac:dyDescent="0.35">
      <c r="A2913" t="s">
        <v>66</v>
      </c>
      <c r="B2913" t="s">
        <v>49</v>
      </c>
      <c r="C2913" s="1">
        <v>89.733099999999993</v>
      </c>
      <c r="D2913">
        <v>1026</v>
      </c>
      <c r="E2913">
        <v>1736</v>
      </c>
    </row>
    <row r="2914" spans="1:5" x14ac:dyDescent="0.35">
      <c r="A2914" t="s">
        <v>66</v>
      </c>
      <c r="B2914" t="s">
        <v>58</v>
      </c>
      <c r="C2914" s="1">
        <v>89.6297</v>
      </c>
      <c r="D2914">
        <v>1430</v>
      </c>
      <c r="E2914">
        <v>1736</v>
      </c>
    </row>
    <row r="2915" spans="1:5" x14ac:dyDescent="0.35">
      <c r="A2915" t="s">
        <v>66</v>
      </c>
      <c r="B2915" t="s">
        <v>56</v>
      </c>
      <c r="C2915" s="1">
        <v>89.095399999999998</v>
      </c>
      <c r="D2915">
        <v>1338</v>
      </c>
      <c r="E2915">
        <v>1736</v>
      </c>
    </row>
    <row r="2916" spans="1:5" x14ac:dyDescent="0.35">
      <c r="A2916" t="s">
        <v>66</v>
      </c>
      <c r="B2916" t="s">
        <v>46</v>
      </c>
      <c r="C2916" s="1">
        <v>88.3904</v>
      </c>
      <c r="D2916">
        <v>1050</v>
      </c>
      <c r="E2916">
        <v>1736</v>
      </c>
    </row>
    <row r="2917" spans="1:5" x14ac:dyDescent="0.35">
      <c r="A2917" t="s">
        <v>66</v>
      </c>
      <c r="B2917" t="s">
        <v>22</v>
      </c>
      <c r="C2917" s="1">
        <v>87.479100000000003</v>
      </c>
      <c r="D2917">
        <v>1347</v>
      </c>
      <c r="E2917">
        <v>1736</v>
      </c>
    </row>
    <row r="2918" spans="1:5" x14ac:dyDescent="0.35">
      <c r="A2918" t="s">
        <v>66</v>
      </c>
      <c r="B2918" t="s">
        <v>25</v>
      </c>
      <c r="C2918" s="1">
        <v>87.325900000000004</v>
      </c>
      <c r="D2918">
        <v>1322</v>
      </c>
      <c r="E2918">
        <v>1736</v>
      </c>
    </row>
    <row r="2919" spans="1:5" x14ac:dyDescent="0.35">
      <c r="A2919" t="s">
        <v>66</v>
      </c>
      <c r="B2919" t="s">
        <v>29</v>
      </c>
      <c r="C2919" s="1">
        <v>87.288899999999998</v>
      </c>
      <c r="D2919">
        <v>1294</v>
      </c>
      <c r="E2919">
        <v>1736</v>
      </c>
    </row>
    <row r="2920" spans="1:5" x14ac:dyDescent="0.35">
      <c r="A2920" t="s">
        <v>66</v>
      </c>
      <c r="B2920" t="s">
        <v>34</v>
      </c>
      <c r="C2920" s="1">
        <v>87.274299999999997</v>
      </c>
      <c r="D2920">
        <v>1337</v>
      </c>
      <c r="E2920">
        <v>1736</v>
      </c>
    </row>
    <row r="2921" spans="1:5" x14ac:dyDescent="0.35">
      <c r="A2921" t="s">
        <v>66</v>
      </c>
      <c r="B2921" t="s">
        <v>21</v>
      </c>
      <c r="C2921" s="1">
        <v>87.269400000000005</v>
      </c>
      <c r="D2921">
        <v>1322</v>
      </c>
      <c r="E2921">
        <v>1736</v>
      </c>
    </row>
    <row r="2922" spans="1:5" x14ac:dyDescent="0.35">
      <c r="A2922" t="s">
        <v>66</v>
      </c>
      <c r="B2922" t="s">
        <v>6</v>
      </c>
      <c r="C2922" s="1">
        <v>87.263900000000007</v>
      </c>
      <c r="D2922">
        <v>1266</v>
      </c>
      <c r="E2922">
        <v>1736</v>
      </c>
    </row>
    <row r="2923" spans="1:5" x14ac:dyDescent="0.35">
      <c r="A2923" t="s">
        <v>66</v>
      </c>
      <c r="B2923" t="s">
        <v>24</v>
      </c>
      <c r="C2923" s="1">
        <v>87.2637</v>
      </c>
      <c r="D2923">
        <v>1333</v>
      </c>
      <c r="E2923">
        <v>1736</v>
      </c>
    </row>
    <row r="2924" spans="1:5" x14ac:dyDescent="0.35">
      <c r="A2924" t="s">
        <v>66</v>
      </c>
      <c r="B2924" t="s">
        <v>38</v>
      </c>
      <c r="C2924" s="1">
        <v>87.252399999999994</v>
      </c>
      <c r="D2924">
        <v>1309</v>
      </c>
      <c r="E2924">
        <v>1736</v>
      </c>
    </row>
    <row r="2925" spans="1:5" x14ac:dyDescent="0.35">
      <c r="A2925" t="s">
        <v>66</v>
      </c>
      <c r="B2925" t="s">
        <v>33</v>
      </c>
      <c r="C2925" s="1">
        <v>87.249499999999998</v>
      </c>
      <c r="D2925">
        <v>1332</v>
      </c>
      <c r="E2925">
        <v>1736</v>
      </c>
    </row>
    <row r="2926" spans="1:5" x14ac:dyDescent="0.35">
      <c r="A2926" t="s">
        <v>66</v>
      </c>
      <c r="B2926" t="s">
        <v>62</v>
      </c>
      <c r="C2926" s="1">
        <v>87.238299999999995</v>
      </c>
      <c r="D2926">
        <v>1384</v>
      </c>
      <c r="E2926">
        <v>1736</v>
      </c>
    </row>
    <row r="2927" spans="1:5" x14ac:dyDescent="0.35">
      <c r="A2927" t="s">
        <v>66</v>
      </c>
      <c r="B2927" t="s">
        <v>23</v>
      </c>
      <c r="C2927" s="1">
        <v>87.232200000000006</v>
      </c>
      <c r="D2927">
        <v>1329</v>
      </c>
      <c r="E2927">
        <v>1736</v>
      </c>
    </row>
    <row r="2928" spans="1:5" x14ac:dyDescent="0.35">
      <c r="A2928" t="s">
        <v>66</v>
      </c>
      <c r="B2928" t="s">
        <v>43</v>
      </c>
      <c r="C2928" s="1">
        <v>87.229900000000001</v>
      </c>
      <c r="D2928">
        <v>1332</v>
      </c>
      <c r="E2928">
        <v>1736</v>
      </c>
    </row>
    <row r="2929" spans="1:5" x14ac:dyDescent="0.35">
      <c r="A2929" t="s">
        <v>66</v>
      </c>
      <c r="B2929" t="s">
        <v>39</v>
      </c>
      <c r="C2929" s="1">
        <v>87.226200000000006</v>
      </c>
      <c r="D2929">
        <v>1310</v>
      </c>
      <c r="E2929">
        <v>1736</v>
      </c>
    </row>
    <row r="2930" spans="1:5" x14ac:dyDescent="0.35">
      <c r="A2930" t="s">
        <v>66</v>
      </c>
      <c r="B2930" t="s">
        <v>41</v>
      </c>
      <c r="C2930" s="1">
        <v>87.222999999999999</v>
      </c>
      <c r="D2930">
        <v>1324</v>
      </c>
      <c r="E2930">
        <v>1736</v>
      </c>
    </row>
    <row r="2931" spans="1:5" x14ac:dyDescent="0.35">
      <c r="A2931" t="s">
        <v>66</v>
      </c>
      <c r="B2931" t="s">
        <v>36</v>
      </c>
      <c r="C2931" s="1">
        <v>87.213399999999993</v>
      </c>
      <c r="D2931">
        <v>1234</v>
      </c>
      <c r="E2931">
        <v>1736</v>
      </c>
    </row>
    <row r="2932" spans="1:5" x14ac:dyDescent="0.35">
      <c r="A2932" t="s">
        <v>66</v>
      </c>
      <c r="B2932" t="s">
        <v>40</v>
      </c>
      <c r="C2932" s="1">
        <v>87.204999999999998</v>
      </c>
      <c r="D2932">
        <v>1298</v>
      </c>
      <c r="E2932">
        <v>1736</v>
      </c>
    </row>
    <row r="2933" spans="1:5" x14ac:dyDescent="0.35">
      <c r="A2933" t="s">
        <v>66</v>
      </c>
      <c r="B2933" t="s">
        <v>53</v>
      </c>
      <c r="C2933" s="1">
        <v>87.182299999999998</v>
      </c>
      <c r="D2933">
        <v>1260</v>
      </c>
      <c r="E2933">
        <v>1736</v>
      </c>
    </row>
    <row r="2934" spans="1:5" x14ac:dyDescent="0.35">
      <c r="A2934" t="s">
        <v>66</v>
      </c>
      <c r="B2934" t="s">
        <v>61</v>
      </c>
      <c r="C2934" s="1">
        <v>87.179699999999997</v>
      </c>
      <c r="D2934">
        <v>1389</v>
      </c>
      <c r="E2934">
        <v>1736</v>
      </c>
    </row>
    <row r="2935" spans="1:5" x14ac:dyDescent="0.35">
      <c r="A2935" t="s">
        <v>66</v>
      </c>
      <c r="B2935" t="s">
        <v>42</v>
      </c>
      <c r="C2935" s="1">
        <v>87.161600000000007</v>
      </c>
      <c r="D2935">
        <v>1346</v>
      </c>
      <c r="E2935">
        <v>1736</v>
      </c>
    </row>
    <row r="2936" spans="1:5" x14ac:dyDescent="0.35">
      <c r="A2936" t="s">
        <v>66</v>
      </c>
      <c r="B2936" t="s">
        <v>44</v>
      </c>
      <c r="C2936" s="1">
        <v>87.134900000000002</v>
      </c>
      <c r="D2936">
        <v>1347</v>
      </c>
      <c r="E2936">
        <v>1736</v>
      </c>
    </row>
    <row r="2937" spans="1:5" x14ac:dyDescent="0.35">
      <c r="A2937" t="s">
        <v>66</v>
      </c>
      <c r="B2937" t="s">
        <v>64</v>
      </c>
      <c r="C2937" s="1">
        <v>87.134100000000004</v>
      </c>
      <c r="D2937">
        <v>1375</v>
      </c>
      <c r="E2937">
        <v>1736</v>
      </c>
    </row>
    <row r="2938" spans="1:5" x14ac:dyDescent="0.35">
      <c r="A2938" t="s">
        <v>66</v>
      </c>
      <c r="B2938" t="s">
        <v>65</v>
      </c>
      <c r="C2938" s="1">
        <v>87.068200000000004</v>
      </c>
      <c r="D2938">
        <v>1381</v>
      </c>
      <c r="E2938">
        <v>1736</v>
      </c>
    </row>
    <row r="2939" spans="1:5" x14ac:dyDescent="0.35">
      <c r="A2939" t="s">
        <v>66</v>
      </c>
      <c r="B2939" t="s">
        <v>51</v>
      </c>
      <c r="C2939" s="1">
        <v>87.024699999999996</v>
      </c>
      <c r="D2939">
        <v>1259</v>
      </c>
      <c r="E2939">
        <v>1736</v>
      </c>
    </row>
    <row r="2940" spans="1:5" x14ac:dyDescent="0.35">
      <c r="A2940" t="s">
        <v>66</v>
      </c>
      <c r="B2940" t="s">
        <v>57</v>
      </c>
      <c r="C2940" s="1">
        <v>87.006500000000003</v>
      </c>
      <c r="D2940">
        <v>1242</v>
      </c>
      <c r="E2940">
        <v>1736</v>
      </c>
    </row>
    <row r="2941" spans="1:5" x14ac:dyDescent="0.35">
      <c r="A2941" t="s">
        <v>66</v>
      </c>
      <c r="B2941" t="s">
        <v>54</v>
      </c>
      <c r="C2941" s="1">
        <v>86.983400000000003</v>
      </c>
      <c r="D2941">
        <v>1321</v>
      </c>
      <c r="E2941">
        <v>1736</v>
      </c>
    </row>
    <row r="2942" spans="1:5" x14ac:dyDescent="0.35">
      <c r="A2942" t="s">
        <v>66</v>
      </c>
      <c r="B2942" t="s">
        <v>48</v>
      </c>
      <c r="C2942" s="1">
        <v>86.853099999999998</v>
      </c>
      <c r="D2942">
        <v>1351</v>
      </c>
      <c r="E2942">
        <v>1736</v>
      </c>
    </row>
    <row r="2943" spans="1:5" x14ac:dyDescent="0.35">
      <c r="A2943" t="s">
        <v>66</v>
      </c>
      <c r="B2943" t="s">
        <v>60</v>
      </c>
      <c r="C2943" s="1">
        <v>86.844700000000003</v>
      </c>
      <c r="D2943">
        <v>1370</v>
      </c>
      <c r="E2943">
        <v>1736</v>
      </c>
    </row>
    <row r="2944" spans="1:5" x14ac:dyDescent="0.35">
      <c r="A2944" t="s">
        <v>66</v>
      </c>
      <c r="B2944" t="s">
        <v>59</v>
      </c>
      <c r="C2944" s="1">
        <v>86.834900000000005</v>
      </c>
      <c r="D2944">
        <v>1334</v>
      </c>
      <c r="E2944">
        <v>1736</v>
      </c>
    </row>
    <row r="2945" spans="1:5" x14ac:dyDescent="0.35">
      <c r="A2945" t="s">
        <v>66</v>
      </c>
      <c r="B2945" t="s">
        <v>27</v>
      </c>
      <c r="C2945" s="1">
        <v>86.830500000000001</v>
      </c>
      <c r="D2945">
        <v>1312</v>
      </c>
      <c r="E2945">
        <v>1736</v>
      </c>
    </row>
    <row r="2946" spans="1:5" x14ac:dyDescent="0.35">
      <c r="A2946" t="s">
        <v>66</v>
      </c>
      <c r="B2946" t="s">
        <v>30</v>
      </c>
      <c r="C2946" s="1">
        <v>86.8108</v>
      </c>
      <c r="D2946">
        <v>1331</v>
      </c>
      <c r="E2946">
        <v>1736</v>
      </c>
    </row>
    <row r="2947" spans="1:5" x14ac:dyDescent="0.35">
      <c r="A2947" t="s">
        <v>66</v>
      </c>
      <c r="B2947" t="s">
        <v>35</v>
      </c>
      <c r="C2947" s="1">
        <v>86.769199999999998</v>
      </c>
      <c r="D2947">
        <v>1331</v>
      </c>
      <c r="E2947">
        <v>1736</v>
      </c>
    </row>
    <row r="2948" spans="1:5" x14ac:dyDescent="0.35">
      <c r="A2948" t="s">
        <v>66</v>
      </c>
      <c r="B2948" t="s">
        <v>26</v>
      </c>
      <c r="C2948" s="1">
        <v>86.670400000000001</v>
      </c>
      <c r="D2948">
        <v>1326</v>
      </c>
      <c r="E2948">
        <v>1736</v>
      </c>
    </row>
    <row r="2949" spans="1:5" x14ac:dyDescent="0.35">
      <c r="A2949" t="s">
        <v>66</v>
      </c>
      <c r="B2949" t="s">
        <v>68</v>
      </c>
      <c r="C2949" s="1">
        <v>85.998699999999999</v>
      </c>
      <c r="D2949">
        <v>1072</v>
      </c>
      <c r="E2949">
        <v>1736</v>
      </c>
    </row>
    <row r="2950" spans="1:5" x14ac:dyDescent="0.35">
      <c r="A2950" t="s">
        <v>66</v>
      </c>
      <c r="B2950" t="s">
        <v>32</v>
      </c>
      <c r="C2950" s="1">
        <v>85.933099999999996</v>
      </c>
      <c r="D2950">
        <v>1171</v>
      </c>
      <c r="E2950">
        <v>1736</v>
      </c>
    </row>
    <row r="2951" spans="1:5" x14ac:dyDescent="0.35">
      <c r="A2951" t="s">
        <v>66</v>
      </c>
      <c r="B2951" t="s">
        <v>31</v>
      </c>
      <c r="C2951" s="1">
        <v>85.8446</v>
      </c>
      <c r="D2951">
        <v>1259</v>
      </c>
      <c r="E2951">
        <v>1736</v>
      </c>
    </row>
    <row r="2952" spans="1:5" x14ac:dyDescent="0.35">
      <c r="A2952" t="s">
        <v>66</v>
      </c>
      <c r="B2952" t="s">
        <v>28</v>
      </c>
      <c r="C2952" s="1">
        <v>85.817700000000002</v>
      </c>
      <c r="D2952">
        <v>1226</v>
      </c>
      <c r="E2952">
        <v>1736</v>
      </c>
    </row>
    <row r="2953" spans="1:5" x14ac:dyDescent="0.35">
      <c r="A2953" t="s">
        <v>66</v>
      </c>
      <c r="B2953" t="s">
        <v>70</v>
      </c>
      <c r="C2953" s="1">
        <v>85.726399999999998</v>
      </c>
      <c r="D2953">
        <v>963</v>
      </c>
      <c r="E2953">
        <v>1736</v>
      </c>
    </row>
    <row r="2954" spans="1:5" x14ac:dyDescent="0.35">
      <c r="A2954" t="s">
        <v>66</v>
      </c>
      <c r="B2954" t="s">
        <v>47</v>
      </c>
      <c r="C2954" s="1">
        <v>85.571100000000001</v>
      </c>
      <c r="D2954">
        <v>1325</v>
      </c>
      <c r="E2954">
        <v>1736</v>
      </c>
    </row>
    <row r="2955" spans="1:5" x14ac:dyDescent="0.35">
      <c r="A2955" t="s">
        <v>66</v>
      </c>
      <c r="B2955" t="s">
        <v>45</v>
      </c>
      <c r="C2955" s="1">
        <v>83.425200000000004</v>
      </c>
      <c r="D2955">
        <v>1194</v>
      </c>
      <c r="E2955">
        <v>1736</v>
      </c>
    </row>
    <row r="2956" spans="1:5" x14ac:dyDescent="0.35">
      <c r="A2956" t="s">
        <v>66</v>
      </c>
      <c r="B2956" t="s">
        <v>12</v>
      </c>
      <c r="C2956" s="1">
        <v>81.943200000000004</v>
      </c>
      <c r="D2956">
        <v>975</v>
      </c>
      <c r="E2956">
        <v>1736</v>
      </c>
    </row>
    <row r="2957" spans="1:5" x14ac:dyDescent="0.35">
      <c r="A2957" t="s">
        <v>66</v>
      </c>
      <c r="B2957" t="s">
        <v>14</v>
      </c>
      <c r="C2957" s="1">
        <v>81.909499999999994</v>
      </c>
      <c r="D2957">
        <v>992</v>
      </c>
      <c r="E2957">
        <v>1736</v>
      </c>
    </row>
    <row r="2958" spans="1:5" x14ac:dyDescent="0.35">
      <c r="A2958" t="s">
        <v>66</v>
      </c>
      <c r="B2958" t="s">
        <v>11</v>
      </c>
      <c r="C2958" s="1">
        <v>81.818399999999997</v>
      </c>
      <c r="D2958">
        <v>984</v>
      </c>
      <c r="E2958">
        <v>1736</v>
      </c>
    </row>
    <row r="2959" spans="1:5" x14ac:dyDescent="0.35">
      <c r="A2959" t="s">
        <v>66</v>
      </c>
      <c r="B2959" t="s">
        <v>17</v>
      </c>
      <c r="C2959" s="1">
        <v>81.805099999999996</v>
      </c>
      <c r="D2959">
        <v>817</v>
      </c>
      <c r="E2959">
        <v>1736</v>
      </c>
    </row>
    <row r="2960" spans="1:5" x14ac:dyDescent="0.35">
      <c r="A2960" t="s">
        <v>66</v>
      </c>
      <c r="B2960" t="s">
        <v>13</v>
      </c>
      <c r="C2960" s="1">
        <v>81.763099999999994</v>
      </c>
      <c r="D2960">
        <v>996</v>
      </c>
      <c r="E2960">
        <v>1736</v>
      </c>
    </row>
    <row r="2961" spans="1:5" x14ac:dyDescent="0.35">
      <c r="A2961" t="s">
        <v>66</v>
      </c>
      <c r="B2961" t="s">
        <v>15</v>
      </c>
      <c r="C2961" s="1">
        <v>81.693299999999994</v>
      </c>
      <c r="D2961">
        <v>916</v>
      </c>
      <c r="E2961">
        <v>1736</v>
      </c>
    </row>
    <row r="2962" spans="1:5" x14ac:dyDescent="0.35">
      <c r="A2962" t="s">
        <v>66</v>
      </c>
      <c r="B2962" t="s">
        <v>10</v>
      </c>
      <c r="C2962" s="1">
        <v>81.650000000000006</v>
      </c>
      <c r="D2962">
        <v>971</v>
      </c>
      <c r="E2962">
        <v>1736</v>
      </c>
    </row>
    <row r="2963" spans="1:5" x14ac:dyDescent="0.35">
      <c r="A2963" t="s">
        <v>66</v>
      </c>
      <c r="B2963" t="s">
        <v>16</v>
      </c>
      <c r="C2963" s="1">
        <v>81.636300000000006</v>
      </c>
      <c r="D2963">
        <v>992</v>
      </c>
      <c r="E2963">
        <v>1736</v>
      </c>
    </row>
    <row r="2964" spans="1:5" x14ac:dyDescent="0.35">
      <c r="A2964" t="s">
        <v>66</v>
      </c>
      <c r="B2964" t="s">
        <v>8</v>
      </c>
      <c r="C2964" s="1">
        <v>81.6066</v>
      </c>
      <c r="D2964">
        <v>928</v>
      </c>
      <c r="E2964">
        <v>1736</v>
      </c>
    </row>
    <row r="2965" spans="1:5" x14ac:dyDescent="0.35">
      <c r="A2965" t="s">
        <v>66</v>
      </c>
      <c r="B2965" t="s">
        <v>9</v>
      </c>
      <c r="C2965" s="1">
        <v>81.580799999999996</v>
      </c>
      <c r="D2965">
        <v>856</v>
      </c>
      <c r="E2965">
        <v>1736</v>
      </c>
    </row>
    <row r="2966" spans="1:5" x14ac:dyDescent="0.35">
      <c r="A2966" t="s">
        <v>66</v>
      </c>
      <c r="B2966" t="s">
        <v>7</v>
      </c>
      <c r="C2966" s="1">
        <v>81.532200000000003</v>
      </c>
      <c r="D2966">
        <v>966</v>
      </c>
      <c r="E2966">
        <v>1736</v>
      </c>
    </row>
    <row r="2967" spans="1:5" x14ac:dyDescent="0.35">
      <c r="A2967" t="s">
        <v>66</v>
      </c>
      <c r="B2967" t="s">
        <v>5</v>
      </c>
      <c r="C2967" s="1">
        <v>81.493600000000001</v>
      </c>
      <c r="D2967">
        <v>957</v>
      </c>
      <c r="E2967">
        <v>1736</v>
      </c>
    </row>
    <row r="2968" spans="1:5" x14ac:dyDescent="0.35">
      <c r="A2968" t="s">
        <v>66</v>
      </c>
      <c r="B2968" t="s">
        <v>18</v>
      </c>
      <c r="C2968" s="1">
        <v>81.336399999999998</v>
      </c>
      <c r="D2968">
        <v>829</v>
      </c>
      <c r="E2968">
        <v>1736</v>
      </c>
    </row>
    <row r="2969" spans="1:5" x14ac:dyDescent="0.35">
      <c r="A2969" t="s">
        <v>66</v>
      </c>
      <c r="B2969" t="s">
        <v>20</v>
      </c>
      <c r="C2969" s="1">
        <v>80.456199999999995</v>
      </c>
      <c r="D2969">
        <v>642</v>
      </c>
      <c r="E2969">
        <v>1736</v>
      </c>
    </row>
    <row r="2970" spans="1:5" x14ac:dyDescent="0.35">
      <c r="A2970" t="s">
        <v>66</v>
      </c>
      <c r="B2970" t="s">
        <v>37</v>
      </c>
      <c r="C2970" s="1">
        <v>80.431200000000004</v>
      </c>
      <c r="D2970">
        <v>733</v>
      </c>
      <c r="E2970">
        <v>1736</v>
      </c>
    </row>
    <row r="2971" spans="1:5" x14ac:dyDescent="0.35">
      <c r="A2971" t="s">
        <v>66</v>
      </c>
      <c r="B2971" t="s">
        <v>19</v>
      </c>
      <c r="C2971" s="1">
        <v>79.758799999999994</v>
      </c>
      <c r="D2971">
        <v>634</v>
      </c>
      <c r="E2971">
        <v>1736</v>
      </c>
    </row>
    <row r="2972" spans="1:5" x14ac:dyDescent="0.35">
      <c r="A2972" t="s">
        <v>37</v>
      </c>
      <c r="B2972" t="s">
        <v>37</v>
      </c>
      <c r="C2972" s="1">
        <v>100</v>
      </c>
      <c r="D2972">
        <v>1535</v>
      </c>
      <c r="E2972">
        <v>1537</v>
      </c>
    </row>
    <row r="2973" spans="1:5" x14ac:dyDescent="0.35">
      <c r="A2973" t="s">
        <v>37</v>
      </c>
      <c r="B2973" t="s">
        <v>7</v>
      </c>
      <c r="C2973" s="1">
        <v>82.537000000000006</v>
      </c>
      <c r="D2973">
        <v>848</v>
      </c>
      <c r="E2973">
        <v>1537</v>
      </c>
    </row>
    <row r="2974" spans="1:5" x14ac:dyDescent="0.35">
      <c r="A2974" t="s">
        <v>37</v>
      </c>
      <c r="B2974" t="s">
        <v>10</v>
      </c>
      <c r="C2974" s="1">
        <v>82.498099999999994</v>
      </c>
      <c r="D2974">
        <v>857</v>
      </c>
      <c r="E2974">
        <v>1537</v>
      </c>
    </row>
    <row r="2975" spans="1:5" x14ac:dyDescent="0.35">
      <c r="A2975" t="s">
        <v>37</v>
      </c>
      <c r="B2975" t="s">
        <v>8</v>
      </c>
      <c r="C2975" s="1">
        <v>82.489000000000004</v>
      </c>
      <c r="D2975">
        <v>821</v>
      </c>
      <c r="E2975">
        <v>1537</v>
      </c>
    </row>
    <row r="2976" spans="1:5" x14ac:dyDescent="0.35">
      <c r="A2976" t="s">
        <v>37</v>
      </c>
      <c r="B2976" t="s">
        <v>9</v>
      </c>
      <c r="C2976" s="1">
        <v>82.488799999999998</v>
      </c>
      <c r="D2976">
        <v>787</v>
      </c>
      <c r="E2976">
        <v>1537</v>
      </c>
    </row>
    <row r="2977" spans="1:5" x14ac:dyDescent="0.35">
      <c r="A2977" t="s">
        <v>37</v>
      </c>
      <c r="B2977" t="s">
        <v>5</v>
      </c>
      <c r="C2977" s="1">
        <v>82.364800000000002</v>
      </c>
      <c r="D2977">
        <v>852</v>
      </c>
      <c r="E2977">
        <v>1537</v>
      </c>
    </row>
    <row r="2978" spans="1:5" x14ac:dyDescent="0.35">
      <c r="A2978" t="s">
        <v>37</v>
      </c>
      <c r="B2978" t="s">
        <v>16</v>
      </c>
      <c r="C2978" s="1">
        <v>82.340699999999998</v>
      </c>
      <c r="D2978">
        <v>893</v>
      </c>
      <c r="E2978">
        <v>1537</v>
      </c>
    </row>
    <row r="2979" spans="1:5" x14ac:dyDescent="0.35">
      <c r="A2979" t="s">
        <v>37</v>
      </c>
      <c r="B2979" t="s">
        <v>17</v>
      </c>
      <c r="C2979" s="1">
        <v>82.307199999999995</v>
      </c>
      <c r="D2979">
        <v>693</v>
      </c>
      <c r="E2979">
        <v>1537</v>
      </c>
    </row>
    <row r="2980" spans="1:5" x14ac:dyDescent="0.35">
      <c r="A2980" t="s">
        <v>37</v>
      </c>
      <c r="B2980" t="s">
        <v>11</v>
      </c>
      <c r="C2980" s="1">
        <v>82.296300000000002</v>
      </c>
      <c r="D2980">
        <v>884</v>
      </c>
      <c r="E2980">
        <v>1537</v>
      </c>
    </row>
    <row r="2981" spans="1:5" x14ac:dyDescent="0.35">
      <c r="A2981" t="s">
        <v>37</v>
      </c>
      <c r="B2981" t="s">
        <v>15</v>
      </c>
      <c r="C2981" s="1">
        <v>82.274600000000007</v>
      </c>
      <c r="D2981">
        <v>840</v>
      </c>
      <c r="E2981">
        <v>1537</v>
      </c>
    </row>
    <row r="2982" spans="1:5" x14ac:dyDescent="0.35">
      <c r="A2982" t="s">
        <v>37</v>
      </c>
      <c r="B2982" t="s">
        <v>13</v>
      </c>
      <c r="C2982" s="1">
        <v>82.265100000000004</v>
      </c>
      <c r="D2982">
        <v>893</v>
      </c>
      <c r="E2982">
        <v>1537</v>
      </c>
    </row>
    <row r="2983" spans="1:5" x14ac:dyDescent="0.35">
      <c r="A2983" t="s">
        <v>37</v>
      </c>
      <c r="B2983" t="s">
        <v>14</v>
      </c>
      <c r="C2983" s="1">
        <v>82.240700000000004</v>
      </c>
      <c r="D2983">
        <v>890</v>
      </c>
      <c r="E2983">
        <v>1537</v>
      </c>
    </row>
    <row r="2984" spans="1:5" x14ac:dyDescent="0.35">
      <c r="A2984" t="s">
        <v>37</v>
      </c>
      <c r="B2984" t="s">
        <v>12</v>
      </c>
      <c r="C2984" s="1">
        <v>82.192300000000003</v>
      </c>
      <c r="D2984">
        <v>872</v>
      </c>
      <c r="E2984">
        <v>1537</v>
      </c>
    </row>
    <row r="2985" spans="1:5" x14ac:dyDescent="0.35">
      <c r="A2985" t="s">
        <v>37</v>
      </c>
      <c r="B2985" t="s">
        <v>18</v>
      </c>
      <c r="C2985" s="1">
        <v>81.826099999999997</v>
      </c>
      <c r="D2985">
        <v>787</v>
      </c>
      <c r="E2985">
        <v>1537</v>
      </c>
    </row>
    <row r="2986" spans="1:5" x14ac:dyDescent="0.35">
      <c r="A2986" t="s">
        <v>37</v>
      </c>
      <c r="B2986" t="s">
        <v>24</v>
      </c>
      <c r="C2986" s="1">
        <v>81.434399999999997</v>
      </c>
      <c r="D2986">
        <v>792</v>
      </c>
      <c r="E2986">
        <v>1537</v>
      </c>
    </row>
    <row r="2987" spans="1:5" x14ac:dyDescent="0.35">
      <c r="A2987" t="s">
        <v>37</v>
      </c>
      <c r="B2987" t="s">
        <v>20</v>
      </c>
      <c r="C2987" s="1">
        <v>81.408000000000001</v>
      </c>
      <c r="D2987">
        <v>716</v>
      </c>
      <c r="E2987">
        <v>1537</v>
      </c>
    </row>
    <row r="2988" spans="1:5" x14ac:dyDescent="0.35">
      <c r="A2988" t="s">
        <v>37</v>
      </c>
      <c r="B2988" t="s">
        <v>25</v>
      </c>
      <c r="C2988" s="1">
        <v>81.291600000000003</v>
      </c>
      <c r="D2988">
        <v>812</v>
      </c>
      <c r="E2988">
        <v>1537</v>
      </c>
    </row>
    <row r="2989" spans="1:5" x14ac:dyDescent="0.35">
      <c r="A2989" t="s">
        <v>37</v>
      </c>
      <c r="B2989" t="s">
        <v>27</v>
      </c>
      <c r="C2989" s="1">
        <v>81.270799999999994</v>
      </c>
      <c r="D2989">
        <v>783</v>
      </c>
      <c r="E2989">
        <v>1537</v>
      </c>
    </row>
    <row r="2990" spans="1:5" x14ac:dyDescent="0.35">
      <c r="A2990" t="s">
        <v>37</v>
      </c>
      <c r="B2990" t="s">
        <v>29</v>
      </c>
      <c r="C2990" s="1">
        <v>81.257800000000003</v>
      </c>
      <c r="D2990">
        <v>770</v>
      </c>
      <c r="E2990">
        <v>1537</v>
      </c>
    </row>
    <row r="2991" spans="1:5" x14ac:dyDescent="0.35">
      <c r="A2991" t="s">
        <v>37</v>
      </c>
      <c r="B2991" t="s">
        <v>23</v>
      </c>
      <c r="C2991" s="1">
        <v>81.239000000000004</v>
      </c>
      <c r="D2991">
        <v>803</v>
      </c>
      <c r="E2991">
        <v>1537</v>
      </c>
    </row>
    <row r="2992" spans="1:5" x14ac:dyDescent="0.35">
      <c r="A2992" t="s">
        <v>37</v>
      </c>
      <c r="B2992" t="s">
        <v>26</v>
      </c>
      <c r="C2992" s="1">
        <v>81.236000000000004</v>
      </c>
      <c r="D2992">
        <v>782</v>
      </c>
      <c r="E2992">
        <v>1537</v>
      </c>
    </row>
    <row r="2993" spans="1:5" x14ac:dyDescent="0.35">
      <c r="A2993" t="s">
        <v>37</v>
      </c>
      <c r="B2993" t="s">
        <v>21</v>
      </c>
      <c r="C2993" s="1">
        <v>81.230400000000003</v>
      </c>
      <c r="D2993">
        <v>810</v>
      </c>
      <c r="E2993">
        <v>1537</v>
      </c>
    </row>
    <row r="2994" spans="1:5" x14ac:dyDescent="0.35">
      <c r="A2994" t="s">
        <v>37</v>
      </c>
      <c r="B2994" t="s">
        <v>30</v>
      </c>
      <c r="C2994" s="1">
        <v>81.217200000000005</v>
      </c>
      <c r="D2994">
        <v>786</v>
      </c>
      <c r="E2994">
        <v>1537</v>
      </c>
    </row>
    <row r="2995" spans="1:5" x14ac:dyDescent="0.35">
      <c r="A2995" t="s">
        <v>37</v>
      </c>
      <c r="B2995" t="s">
        <v>35</v>
      </c>
      <c r="C2995" s="1">
        <v>81.212000000000003</v>
      </c>
      <c r="D2995">
        <v>764</v>
      </c>
      <c r="E2995">
        <v>1537</v>
      </c>
    </row>
    <row r="2996" spans="1:5" x14ac:dyDescent="0.35">
      <c r="A2996" t="s">
        <v>37</v>
      </c>
      <c r="B2996" t="s">
        <v>34</v>
      </c>
      <c r="C2996" s="1">
        <v>81.148499999999999</v>
      </c>
      <c r="D2996">
        <v>774</v>
      </c>
      <c r="E2996">
        <v>1537</v>
      </c>
    </row>
    <row r="2997" spans="1:5" x14ac:dyDescent="0.35">
      <c r="A2997" t="s">
        <v>37</v>
      </c>
      <c r="B2997" t="s">
        <v>32</v>
      </c>
      <c r="C2997" s="1">
        <v>81.141099999999994</v>
      </c>
      <c r="D2997">
        <v>720</v>
      </c>
      <c r="E2997">
        <v>1537</v>
      </c>
    </row>
    <row r="2998" spans="1:5" x14ac:dyDescent="0.35">
      <c r="A2998" t="s">
        <v>37</v>
      </c>
      <c r="B2998" t="s">
        <v>33</v>
      </c>
      <c r="C2998" s="1">
        <v>81.138000000000005</v>
      </c>
      <c r="D2998">
        <v>765</v>
      </c>
      <c r="E2998">
        <v>1537</v>
      </c>
    </row>
    <row r="2999" spans="1:5" x14ac:dyDescent="0.35">
      <c r="A2999" t="s">
        <v>37</v>
      </c>
      <c r="B2999" t="s">
        <v>6</v>
      </c>
      <c r="C2999" s="1">
        <v>81.112099999999998</v>
      </c>
      <c r="D2999">
        <v>755</v>
      </c>
      <c r="E2999">
        <v>1537</v>
      </c>
    </row>
    <row r="3000" spans="1:5" x14ac:dyDescent="0.35">
      <c r="A3000" t="s">
        <v>37</v>
      </c>
      <c r="B3000" t="s">
        <v>22</v>
      </c>
      <c r="C3000" s="1">
        <v>81.099800000000002</v>
      </c>
      <c r="D3000">
        <v>806</v>
      </c>
      <c r="E3000">
        <v>1537</v>
      </c>
    </row>
    <row r="3001" spans="1:5" x14ac:dyDescent="0.35">
      <c r="A3001" t="s">
        <v>37</v>
      </c>
      <c r="B3001" t="s">
        <v>42</v>
      </c>
      <c r="C3001" s="1">
        <v>81.098799999999997</v>
      </c>
      <c r="D3001">
        <v>782</v>
      </c>
      <c r="E3001">
        <v>1537</v>
      </c>
    </row>
    <row r="3002" spans="1:5" x14ac:dyDescent="0.35">
      <c r="A3002" t="s">
        <v>37</v>
      </c>
      <c r="B3002" t="s">
        <v>39</v>
      </c>
      <c r="C3002" s="1">
        <v>81.080799999999996</v>
      </c>
      <c r="D3002">
        <v>777</v>
      </c>
      <c r="E3002">
        <v>1537</v>
      </c>
    </row>
    <row r="3003" spans="1:5" x14ac:dyDescent="0.35">
      <c r="A3003" t="s">
        <v>37</v>
      </c>
      <c r="B3003" t="s">
        <v>40</v>
      </c>
      <c r="C3003" s="1">
        <v>81.080799999999996</v>
      </c>
      <c r="D3003">
        <v>760</v>
      </c>
      <c r="E3003">
        <v>1537</v>
      </c>
    </row>
    <row r="3004" spans="1:5" x14ac:dyDescent="0.35">
      <c r="A3004" t="s">
        <v>37</v>
      </c>
      <c r="B3004" t="s">
        <v>38</v>
      </c>
      <c r="C3004" s="1">
        <v>81.075400000000002</v>
      </c>
      <c r="D3004">
        <v>777</v>
      </c>
      <c r="E3004">
        <v>1537</v>
      </c>
    </row>
    <row r="3005" spans="1:5" x14ac:dyDescent="0.35">
      <c r="A3005" t="s">
        <v>37</v>
      </c>
      <c r="B3005" t="s">
        <v>36</v>
      </c>
      <c r="C3005" s="1">
        <v>81.041600000000003</v>
      </c>
      <c r="D3005">
        <v>743</v>
      </c>
      <c r="E3005">
        <v>1537</v>
      </c>
    </row>
    <row r="3006" spans="1:5" x14ac:dyDescent="0.35">
      <c r="A3006" t="s">
        <v>37</v>
      </c>
      <c r="B3006" t="s">
        <v>44</v>
      </c>
      <c r="C3006" s="1">
        <v>81.029700000000005</v>
      </c>
      <c r="D3006">
        <v>789</v>
      </c>
      <c r="E3006">
        <v>1537</v>
      </c>
    </row>
    <row r="3007" spans="1:5" x14ac:dyDescent="0.35">
      <c r="A3007" t="s">
        <v>37</v>
      </c>
      <c r="B3007" t="s">
        <v>43</v>
      </c>
      <c r="C3007" s="1">
        <v>81.012699999999995</v>
      </c>
      <c r="D3007">
        <v>779</v>
      </c>
      <c r="E3007">
        <v>1537</v>
      </c>
    </row>
    <row r="3008" spans="1:5" x14ac:dyDescent="0.35">
      <c r="A3008" t="s">
        <v>37</v>
      </c>
      <c r="B3008" t="s">
        <v>41</v>
      </c>
      <c r="C3008" s="1">
        <v>80.972899999999996</v>
      </c>
      <c r="D3008">
        <v>783</v>
      </c>
      <c r="E3008">
        <v>1537</v>
      </c>
    </row>
    <row r="3009" spans="1:5" x14ac:dyDescent="0.35">
      <c r="A3009" t="s">
        <v>37</v>
      </c>
      <c r="B3009" t="s">
        <v>28</v>
      </c>
      <c r="C3009" s="1">
        <v>80.970699999999994</v>
      </c>
      <c r="D3009">
        <v>755</v>
      </c>
      <c r="E3009">
        <v>1537</v>
      </c>
    </row>
    <row r="3010" spans="1:5" x14ac:dyDescent="0.35">
      <c r="A3010" t="s">
        <v>37</v>
      </c>
      <c r="B3010" t="s">
        <v>31</v>
      </c>
      <c r="C3010" s="1">
        <v>80.932900000000004</v>
      </c>
      <c r="D3010">
        <v>766</v>
      </c>
      <c r="E3010">
        <v>1537</v>
      </c>
    </row>
    <row r="3011" spans="1:5" x14ac:dyDescent="0.35">
      <c r="A3011" t="s">
        <v>37</v>
      </c>
      <c r="B3011" t="s">
        <v>56</v>
      </c>
      <c r="C3011" s="1">
        <v>80.872600000000006</v>
      </c>
      <c r="D3011">
        <v>736</v>
      </c>
      <c r="E3011">
        <v>1537</v>
      </c>
    </row>
    <row r="3012" spans="1:5" x14ac:dyDescent="0.35">
      <c r="A3012" t="s">
        <v>37</v>
      </c>
      <c r="B3012" t="s">
        <v>48</v>
      </c>
      <c r="C3012" s="1">
        <v>80.842500000000001</v>
      </c>
      <c r="D3012">
        <v>758</v>
      </c>
      <c r="E3012">
        <v>1537</v>
      </c>
    </row>
    <row r="3013" spans="1:5" x14ac:dyDescent="0.35">
      <c r="A3013" t="s">
        <v>37</v>
      </c>
      <c r="B3013" t="s">
        <v>47</v>
      </c>
      <c r="C3013" s="1">
        <v>80.835499999999996</v>
      </c>
      <c r="D3013">
        <v>780</v>
      </c>
      <c r="E3013">
        <v>1537</v>
      </c>
    </row>
    <row r="3014" spans="1:5" x14ac:dyDescent="0.35">
      <c r="A3014" t="s">
        <v>37</v>
      </c>
      <c r="B3014" t="s">
        <v>45</v>
      </c>
      <c r="C3014" s="1">
        <v>80.783000000000001</v>
      </c>
      <c r="D3014">
        <v>723</v>
      </c>
      <c r="E3014">
        <v>1537</v>
      </c>
    </row>
    <row r="3015" spans="1:5" x14ac:dyDescent="0.35">
      <c r="A3015" t="s">
        <v>37</v>
      </c>
      <c r="B3015" t="s">
        <v>53</v>
      </c>
      <c r="C3015" s="1">
        <v>80.744200000000006</v>
      </c>
      <c r="D3015">
        <v>729</v>
      </c>
      <c r="E3015">
        <v>1537</v>
      </c>
    </row>
    <row r="3016" spans="1:5" x14ac:dyDescent="0.35">
      <c r="A3016" t="s">
        <v>37</v>
      </c>
      <c r="B3016" t="s">
        <v>46</v>
      </c>
      <c r="C3016" s="1">
        <v>80.7376</v>
      </c>
      <c r="D3016">
        <v>617</v>
      </c>
      <c r="E3016">
        <v>1537</v>
      </c>
    </row>
    <row r="3017" spans="1:5" x14ac:dyDescent="0.35">
      <c r="A3017" t="s">
        <v>37</v>
      </c>
      <c r="B3017" t="s">
        <v>57</v>
      </c>
      <c r="C3017" s="1">
        <v>80.734099999999998</v>
      </c>
      <c r="D3017">
        <v>712</v>
      </c>
      <c r="E3017">
        <v>1537</v>
      </c>
    </row>
    <row r="3018" spans="1:5" x14ac:dyDescent="0.35">
      <c r="A3018" t="s">
        <v>37</v>
      </c>
      <c r="B3018" t="s">
        <v>51</v>
      </c>
      <c r="C3018" s="1">
        <v>80.732500000000002</v>
      </c>
      <c r="D3018">
        <v>728</v>
      </c>
      <c r="E3018">
        <v>1537</v>
      </c>
    </row>
    <row r="3019" spans="1:5" x14ac:dyDescent="0.35">
      <c r="A3019" t="s">
        <v>37</v>
      </c>
      <c r="B3019" t="s">
        <v>54</v>
      </c>
      <c r="C3019" s="1">
        <v>80.706999999999994</v>
      </c>
      <c r="D3019">
        <v>746</v>
      </c>
      <c r="E3019">
        <v>1537</v>
      </c>
    </row>
    <row r="3020" spans="1:5" x14ac:dyDescent="0.35">
      <c r="A3020" t="s">
        <v>37</v>
      </c>
      <c r="B3020" t="s">
        <v>52</v>
      </c>
      <c r="C3020" s="1">
        <v>80.697900000000004</v>
      </c>
      <c r="D3020">
        <v>745</v>
      </c>
      <c r="E3020">
        <v>1537</v>
      </c>
    </row>
    <row r="3021" spans="1:5" x14ac:dyDescent="0.35">
      <c r="A3021" t="s">
        <v>37</v>
      </c>
      <c r="B3021" t="s">
        <v>59</v>
      </c>
      <c r="C3021" s="1">
        <v>80.674300000000002</v>
      </c>
      <c r="D3021">
        <v>742</v>
      </c>
      <c r="E3021">
        <v>1537</v>
      </c>
    </row>
    <row r="3022" spans="1:5" x14ac:dyDescent="0.35">
      <c r="A3022" t="s">
        <v>37</v>
      </c>
      <c r="B3022" t="s">
        <v>62</v>
      </c>
      <c r="C3022" s="1">
        <v>80.658699999999996</v>
      </c>
      <c r="D3022">
        <v>734</v>
      </c>
      <c r="E3022">
        <v>1537</v>
      </c>
    </row>
    <row r="3023" spans="1:5" x14ac:dyDescent="0.35">
      <c r="A3023" t="s">
        <v>37</v>
      </c>
      <c r="B3023" t="s">
        <v>49</v>
      </c>
      <c r="C3023" s="1">
        <v>80.655900000000003</v>
      </c>
      <c r="D3023">
        <v>578</v>
      </c>
      <c r="E3023">
        <v>1537</v>
      </c>
    </row>
    <row r="3024" spans="1:5" x14ac:dyDescent="0.35">
      <c r="A3024" t="s">
        <v>37</v>
      </c>
      <c r="B3024" t="s">
        <v>61</v>
      </c>
      <c r="C3024" s="1">
        <v>80.608999999999995</v>
      </c>
      <c r="D3024">
        <v>746</v>
      </c>
      <c r="E3024">
        <v>1537</v>
      </c>
    </row>
    <row r="3025" spans="1:5" x14ac:dyDescent="0.35">
      <c r="A3025" t="s">
        <v>37</v>
      </c>
      <c r="B3025" t="s">
        <v>55</v>
      </c>
      <c r="C3025" s="1">
        <v>80.600899999999996</v>
      </c>
      <c r="D3025">
        <v>721</v>
      </c>
      <c r="E3025">
        <v>1537</v>
      </c>
    </row>
    <row r="3026" spans="1:5" x14ac:dyDescent="0.35">
      <c r="A3026" t="s">
        <v>37</v>
      </c>
      <c r="B3026" t="s">
        <v>50</v>
      </c>
      <c r="C3026" s="1">
        <v>80.5976</v>
      </c>
      <c r="D3026">
        <v>711</v>
      </c>
      <c r="E3026">
        <v>1537</v>
      </c>
    </row>
    <row r="3027" spans="1:5" x14ac:dyDescent="0.35">
      <c r="A3027" t="s">
        <v>37</v>
      </c>
      <c r="B3027" t="s">
        <v>65</v>
      </c>
      <c r="C3027" s="1">
        <v>80.593500000000006</v>
      </c>
      <c r="D3027">
        <v>757</v>
      </c>
      <c r="E3027">
        <v>1537</v>
      </c>
    </row>
    <row r="3028" spans="1:5" x14ac:dyDescent="0.35">
      <c r="A3028" t="s">
        <v>37</v>
      </c>
      <c r="B3028" t="s">
        <v>58</v>
      </c>
      <c r="C3028" s="1">
        <v>80.546999999999997</v>
      </c>
      <c r="D3028">
        <v>753</v>
      </c>
      <c r="E3028">
        <v>1537</v>
      </c>
    </row>
    <row r="3029" spans="1:5" x14ac:dyDescent="0.35">
      <c r="A3029" t="s">
        <v>37</v>
      </c>
      <c r="B3029" t="s">
        <v>64</v>
      </c>
      <c r="C3029" s="1">
        <v>80.529799999999994</v>
      </c>
      <c r="D3029">
        <v>752</v>
      </c>
      <c r="E3029">
        <v>1537</v>
      </c>
    </row>
    <row r="3030" spans="1:5" x14ac:dyDescent="0.35">
      <c r="A3030" t="s">
        <v>37</v>
      </c>
      <c r="B3030" t="s">
        <v>63</v>
      </c>
      <c r="C3030" s="1">
        <v>80.513000000000005</v>
      </c>
      <c r="D3030">
        <v>705</v>
      </c>
      <c r="E3030">
        <v>1537</v>
      </c>
    </row>
    <row r="3031" spans="1:5" x14ac:dyDescent="0.35">
      <c r="A3031" t="s">
        <v>37</v>
      </c>
      <c r="B3031" t="s">
        <v>60</v>
      </c>
      <c r="C3031" s="1">
        <v>80.438400000000001</v>
      </c>
      <c r="D3031">
        <v>742</v>
      </c>
      <c r="E3031">
        <v>1537</v>
      </c>
    </row>
    <row r="3032" spans="1:5" x14ac:dyDescent="0.35">
      <c r="A3032" t="s">
        <v>37</v>
      </c>
      <c r="B3032" t="s">
        <v>66</v>
      </c>
      <c r="C3032" s="1">
        <v>80.360399999999998</v>
      </c>
      <c r="D3032">
        <v>736</v>
      </c>
      <c r="E3032">
        <v>1537</v>
      </c>
    </row>
    <row r="3033" spans="1:5" x14ac:dyDescent="0.35">
      <c r="A3033" t="s">
        <v>37</v>
      </c>
      <c r="B3033" t="s">
        <v>67</v>
      </c>
      <c r="C3033" s="1">
        <v>80.3108</v>
      </c>
      <c r="D3033">
        <v>671</v>
      </c>
      <c r="E3033">
        <v>1537</v>
      </c>
    </row>
    <row r="3034" spans="1:5" x14ac:dyDescent="0.35">
      <c r="A3034" t="s">
        <v>37</v>
      </c>
      <c r="B3034" t="s">
        <v>68</v>
      </c>
      <c r="C3034" s="1">
        <v>80.261499999999998</v>
      </c>
      <c r="D3034">
        <v>619</v>
      </c>
      <c r="E3034">
        <v>1537</v>
      </c>
    </row>
    <row r="3035" spans="1:5" x14ac:dyDescent="0.35">
      <c r="A3035" t="s">
        <v>37</v>
      </c>
      <c r="B3035" t="s">
        <v>69</v>
      </c>
      <c r="C3035" s="1">
        <v>80.253900000000002</v>
      </c>
      <c r="D3035">
        <v>704</v>
      </c>
      <c r="E3035">
        <v>1537</v>
      </c>
    </row>
    <row r="3036" spans="1:5" x14ac:dyDescent="0.35">
      <c r="A3036" t="s">
        <v>37</v>
      </c>
      <c r="B3036" t="s">
        <v>70</v>
      </c>
      <c r="C3036" s="1">
        <v>79.840299999999999</v>
      </c>
      <c r="D3036">
        <v>566</v>
      </c>
      <c r="E3036">
        <v>1537</v>
      </c>
    </row>
    <row r="3037" spans="1:5" x14ac:dyDescent="0.35">
      <c r="A3037" t="s">
        <v>37</v>
      </c>
      <c r="B3037" t="s">
        <v>19</v>
      </c>
      <c r="C3037" s="1">
        <v>79.621600000000001</v>
      </c>
      <c r="D3037">
        <v>557</v>
      </c>
      <c r="E3037">
        <v>1537</v>
      </c>
    </row>
    <row r="3038" spans="1:5" x14ac:dyDescent="0.35">
      <c r="A3038" t="s">
        <v>7</v>
      </c>
      <c r="B3038" t="s">
        <v>7</v>
      </c>
      <c r="C3038" s="1">
        <v>100</v>
      </c>
      <c r="D3038">
        <v>1617</v>
      </c>
      <c r="E3038">
        <v>1619</v>
      </c>
    </row>
    <row r="3039" spans="1:5" x14ac:dyDescent="0.35">
      <c r="A3039" t="s">
        <v>7</v>
      </c>
      <c r="B3039" t="s">
        <v>8</v>
      </c>
      <c r="C3039" s="1">
        <v>96.855999999999995</v>
      </c>
      <c r="D3039">
        <v>1411</v>
      </c>
      <c r="E3039">
        <v>1619</v>
      </c>
    </row>
    <row r="3040" spans="1:5" x14ac:dyDescent="0.35">
      <c r="A3040" t="s">
        <v>7</v>
      </c>
      <c r="B3040" t="s">
        <v>9</v>
      </c>
      <c r="C3040" s="1">
        <v>94.5779</v>
      </c>
      <c r="D3040">
        <v>1283</v>
      </c>
      <c r="E3040">
        <v>1619</v>
      </c>
    </row>
    <row r="3041" spans="1:5" x14ac:dyDescent="0.35">
      <c r="A3041" t="s">
        <v>7</v>
      </c>
      <c r="B3041" t="s">
        <v>10</v>
      </c>
      <c r="C3041" s="1">
        <v>94.303399999999996</v>
      </c>
      <c r="D3041">
        <v>1456</v>
      </c>
      <c r="E3041">
        <v>1619</v>
      </c>
    </row>
    <row r="3042" spans="1:5" x14ac:dyDescent="0.35">
      <c r="A3042" t="s">
        <v>7</v>
      </c>
      <c r="B3042" t="s">
        <v>5</v>
      </c>
      <c r="C3042" s="1">
        <v>93.826800000000006</v>
      </c>
      <c r="D3042">
        <v>1412</v>
      </c>
      <c r="E3042">
        <v>1619</v>
      </c>
    </row>
    <row r="3043" spans="1:5" x14ac:dyDescent="0.35">
      <c r="A3043" t="s">
        <v>7</v>
      </c>
      <c r="B3043" t="s">
        <v>11</v>
      </c>
      <c r="C3043" s="1">
        <v>89.005499999999998</v>
      </c>
      <c r="D3043">
        <v>1328</v>
      </c>
      <c r="E3043">
        <v>1619</v>
      </c>
    </row>
    <row r="3044" spans="1:5" x14ac:dyDescent="0.35">
      <c r="A3044" t="s">
        <v>7</v>
      </c>
      <c r="B3044" t="s">
        <v>12</v>
      </c>
      <c r="C3044" s="1">
        <v>88.997399999999999</v>
      </c>
      <c r="D3044">
        <v>1271</v>
      </c>
      <c r="E3044">
        <v>1619</v>
      </c>
    </row>
    <row r="3045" spans="1:5" x14ac:dyDescent="0.35">
      <c r="A3045" t="s">
        <v>7</v>
      </c>
      <c r="B3045" t="s">
        <v>13</v>
      </c>
      <c r="C3045" s="1">
        <v>88.974999999999994</v>
      </c>
      <c r="D3045">
        <v>1342</v>
      </c>
      <c r="E3045">
        <v>1619</v>
      </c>
    </row>
    <row r="3046" spans="1:5" x14ac:dyDescent="0.35">
      <c r="A3046" t="s">
        <v>7</v>
      </c>
      <c r="B3046" t="s">
        <v>14</v>
      </c>
      <c r="C3046" s="1">
        <v>88.934299999999993</v>
      </c>
      <c r="D3046">
        <v>1314</v>
      </c>
      <c r="E3046">
        <v>1619</v>
      </c>
    </row>
    <row r="3047" spans="1:5" x14ac:dyDescent="0.35">
      <c r="A3047" t="s">
        <v>7</v>
      </c>
      <c r="B3047" t="s">
        <v>15</v>
      </c>
      <c r="C3047" s="1">
        <v>88.767099999999999</v>
      </c>
      <c r="D3047">
        <v>1161</v>
      </c>
      <c r="E3047">
        <v>1619</v>
      </c>
    </row>
    <row r="3048" spans="1:5" x14ac:dyDescent="0.35">
      <c r="A3048" t="s">
        <v>7</v>
      </c>
      <c r="B3048" t="s">
        <v>16</v>
      </c>
      <c r="C3048" s="1">
        <v>88.660300000000007</v>
      </c>
      <c r="D3048">
        <v>1292</v>
      </c>
      <c r="E3048">
        <v>1619</v>
      </c>
    </row>
    <row r="3049" spans="1:5" x14ac:dyDescent="0.35">
      <c r="A3049" t="s">
        <v>7</v>
      </c>
      <c r="B3049" t="s">
        <v>17</v>
      </c>
      <c r="C3049" s="1">
        <v>88.280699999999996</v>
      </c>
      <c r="D3049">
        <v>988</v>
      </c>
      <c r="E3049">
        <v>1619</v>
      </c>
    </row>
    <row r="3050" spans="1:5" x14ac:dyDescent="0.35">
      <c r="A3050" t="s">
        <v>7</v>
      </c>
      <c r="B3050" t="s">
        <v>18</v>
      </c>
      <c r="C3050" s="1">
        <v>87.827500000000001</v>
      </c>
      <c r="D3050">
        <v>1077</v>
      </c>
      <c r="E3050">
        <v>1619</v>
      </c>
    </row>
    <row r="3051" spans="1:5" x14ac:dyDescent="0.35">
      <c r="A3051" t="s">
        <v>7</v>
      </c>
      <c r="B3051" t="s">
        <v>19</v>
      </c>
      <c r="C3051" s="1">
        <v>84.199799999999996</v>
      </c>
      <c r="D3051">
        <v>912</v>
      </c>
      <c r="E3051">
        <v>1619</v>
      </c>
    </row>
    <row r="3052" spans="1:5" x14ac:dyDescent="0.35">
      <c r="A3052" t="s">
        <v>7</v>
      </c>
      <c r="B3052" t="s">
        <v>20</v>
      </c>
      <c r="C3052" s="1">
        <v>83.463099999999997</v>
      </c>
      <c r="D3052">
        <v>809</v>
      </c>
      <c r="E3052">
        <v>1619</v>
      </c>
    </row>
    <row r="3053" spans="1:5" x14ac:dyDescent="0.35">
      <c r="A3053" t="s">
        <v>7</v>
      </c>
      <c r="B3053" t="s">
        <v>21</v>
      </c>
      <c r="C3053" s="1">
        <v>82.908699999999996</v>
      </c>
      <c r="D3053">
        <v>1030</v>
      </c>
      <c r="E3053">
        <v>1619</v>
      </c>
    </row>
    <row r="3054" spans="1:5" x14ac:dyDescent="0.35">
      <c r="A3054" t="s">
        <v>7</v>
      </c>
      <c r="B3054" t="s">
        <v>22</v>
      </c>
      <c r="C3054" s="1">
        <v>82.906499999999994</v>
      </c>
      <c r="D3054">
        <v>1014</v>
      </c>
      <c r="E3054">
        <v>1619</v>
      </c>
    </row>
    <row r="3055" spans="1:5" x14ac:dyDescent="0.35">
      <c r="A3055" t="s">
        <v>7</v>
      </c>
      <c r="B3055" t="s">
        <v>23</v>
      </c>
      <c r="C3055" s="1">
        <v>82.842200000000005</v>
      </c>
      <c r="D3055">
        <v>1021</v>
      </c>
      <c r="E3055">
        <v>1619</v>
      </c>
    </row>
    <row r="3056" spans="1:5" x14ac:dyDescent="0.35">
      <c r="A3056" t="s">
        <v>7</v>
      </c>
      <c r="B3056" t="s">
        <v>24</v>
      </c>
      <c r="C3056" s="1">
        <v>82.840400000000002</v>
      </c>
      <c r="D3056">
        <v>1015</v>
      </c>
      <c r="E3056">
        <v>1619</v>
      </c>
    </row>
    <row r="3057" spans="1:5" x14ac:dyDescent="0.35">
      <c r="A3057" t="s">
        <v>7</v>
      </c>
      <c r="B3057" t="s">
        <v>25</v>
      </c>
      <c r="C3057" s="1">
        <v>82.808499999999995</v>
      </c>
      <c r="D3057">
        <v>1035</v>
      </c>
      <c r="E3057">
        <v>1619</v>
      </c>
    </row>
    <row r="3058" spans="1:5" x14ac:dyDescent="0.35">
      <c r="A3058" t="s">
        <v>7</v>
      </c>
      <c r="B3058" t="s">
        <v>26</v>
      </c>
      <c r="C3058" s="1">
        <v>82.781800000000004</v>
      </c>
      <c r="D3058">
        <v>1009</v>
      </c>
      <c r="E3058">
        <v>1619</v>
      </c>
    </row>
    <row r="3059" spans="1:5" x14ac:dyDescent="0.35">
      <c r="A3059" t="s">
        <v>7</v>
      </c>
      <c r="B3059" t="s">
        <v>27</v>
      </c>
      <c r="C3059" s="1">
        <v>82.770300000000006</v>
      </c>
      <c r="D3059">
        <v>996</v>
      </c>
      <c r="E3059">
        <v>1619</v>
      </c>
    </row>
    <row r="3060" spans="1:5" x14ac:dyDescent="0.35">
      <c r="A3060" t="s">
        <v>7</v>
      </c>
      <c r="B3060" t="s">
        <v>28</v>
      </c>
      <c r="C3060" s="1">
        <v>82.6374</v>
      </c>
      <c r="D3060">
        <v>958</v>
      </c>
      <c r="E3060">
        <v>1619</v>
      </c>
    </row>
    <row r="3061" spans="1:5" x14ac:dyDescent="0.35">
      <c r="A3061" t="s">
        <v>7</v>
      </c>
      <c r="B3061" t="s">
        <v>29</v>
      </c>
      <c r="C3061" s="1">
        <v>82.614999999999995</v>
      </c>
      <c r="D3061">
        <v>998</v>
      </c>
      <c r="E3061">
        <v>1619</v>
      </c>
    </row>
    <row r="3062" spans="1:5" x14ac:dyDescent="0.35">
      <c r="A3062" t="s">
        <v>7</v>
      </c>
      <c r="B3062" t="s">
        <v>30</v>
      </c>
      <c r="C3062" s="1">
        <v>82.597200000000001</v>
      </c>
      <c r="D3062">
        <v>1024</v>
      </c>
      <c r="E3062">
        <v>1619</v>
      </c>
    </row>
    <row r="3063" spans="1:5" x14ac:dyDescent="0.35">
      <c r="A3063" t="s">
        <v>7</v>
      </c>
      <c r="B3063" t="s">
        <v>31</v>
      </c>
      <c r="C3063" s="1">
        <v>82.523200000000003</v>
      </c>
      <c r="D3063">
        <v>976</v>
      </c>
      <c r="E3063">
        <v>1619</v>
      </c>
    </row>
    <row r="3064" spans="1:5" x14ac:dyDescent="0.35">
      <c r="A3064" t="s">
        <v>7</v>
      </c>
      <c r="B3064" t="s">
        <v>32</v>
      </c>
      <c r="C3064" s="1">
        <v>82.483699999999999</v>
      </c>
      <c r="D3064">
        <v>929</v>
      </c>
      <c r="E3064">
        <v>1619</v>
      </c>
    </row>
    <row r="3065" spans="1:5" x14ac:dyDescent="0.35">
      <c r="A3065" t="s">
        <v>7</v>
      </c>
      <c r="B3065" t="s">
        <v>33</v>
      </c>
      <c r="C3065" s="1">
        <v>82.464799999999997</v>
      </c>
      <c r="D3065">
        <v>988</v>
      </c>
      <c r="E3065">
        <v>1619</v>
      </c>
    </row>
    <row r="3066" spans="1:5" x14ac:dyDescent="0.35">
      <c r="A3066" t="s">
        <v>7</v>
      </c>
      <c r="B3066" t="s">
        <v>34</v>
      </c>
      <c r="C3066" s="1">
        <v>82.464500000000001</v>
      </c>
      <c r="D3066">
        <v>983</v>
      </c>
      <c r="E3066">
        <v>1619</v>
      </c>
    </row>
    <row r="3067" spans="1:5" x14ac:dyDescent="0.35">
      <c r="A3067" t="s">
        <v>7</v>
      </c>
      <c r="B3067" t="s">
        <v>35</v>
      </c>
      <c r="C3067" s="1">
        <v>82.455399999999997</v>
      </c>
      <c r="D3067">
        <v>988</v>
      </c>
      <c r="E3067">
        <v>1619</v>
      </c>
    </row>
    <row r="3068" spans="1:5" x14ac:dyDescent="0.35">
      <c r="A3068" t="s">
        <v>7</v>
      </c>
      <c r="B3068" t="s">
        <v>36</v>
      </c>
      <c r="C3068" s="1">
        <v>82.453400000000002</v>
      </c>
      <c r="D3068">
        <v>935</v>
      </c>
      <c r="E3068">
        <v>1619</v>
      </c>
    </row>
    <row r="3069" spans="1:5" x14ac:dyDescent="0.35">
      <c r="A3069" t="s">
        <v>7</v>
      </c>
      <c r="B3069" t="s">
        <v>37</v>
      </c>
      <c r="C3069" s="1">
        <v>82.433800000000005</v>
      </c>
      <c r="D3069">
        <v>848</v>
      </c>
      <c r="E3069">
        <v>1619</v>
      </c>
    </row>
    <row r="3070" spans="1:5" x14ac:dyDescent="0.35">
      <c r="A3070" t="s">
        <v>7</v>
      </c>
      <c r="B3070" t="s">
        <v>38</v>
      </c>
      <c r="C3070" s="1">
        <v>82.427099999999996</v>
      </c>
      <c r="D3070">
        <v>987</v>
      </c>
      <c r="E3070">
        <v>1619</v>
      </c>
    </row>
    <row r="3071" spans="1:5" x14ac:dyDescent="0.35">
      <c r="A3071" t="s">
        <v>7</v>
      </c>
      <c r="B3071" t="s">
        <v>39</v>
      </c>
      <c r="C3071" s="1">
        <v>82.404300000000006</v>
      </c>
      <c r="D3071">
        <v>998</v>
      </c>
      <c r="E3071">
        <v>1619</v>
      </c>
    </row>
    <row r="3072" spans="1:5" x14ac:dyDescent="0.35">
      <c r="A3072" t="s">
        <v>7</v>
      </c>
      <c r="B3072" t="s">
        <v>6</v>
      </c>
      <c r="C3072" s="1">
        <v>82.391300000000001</v>
      </c>
      <c r="D3072">
        <v>957</v>
      </c>
      <c r="E3072">
        <v>1619</v>
      </c>
    </row>
    <row r="3073" spans="1:5" x14ac:dyDescent="0.35">
      <c r="A3073" t="s">
        <v>7</v>
      </c>
      <c r="B3073" t="s">
        <v>40</v>
      </c>
      <c r="C3073" s="1">
        <v>82.381</v>
      </c>
      <c r="D3073">
        <v>985</v>
      </c>
      <c r="E3073">
        <v>1619</v>
      </c>
    </row>
    <row r="3074" spans="1:5" x14ac:dyDescent="0.35">
      <c r="A3074" t="s">
        <v>7</v>
      </c>
      <c r="B3074" t="s">
        <v>41</v>
      </c>
      <c r="C3074" s="1">
        <v>82.321600000000004</v>
      </c>
      <c r="D3074">
        <v>990</v>
      </c>
      <c r="E3074">
        <v>1619</v>
      </c>
    </row>
    <row r="3075" spans="1:5" x14ac:dyDescent="0.35">
      <c r="A3075" t="s">
        <v>7</v>
      </c>
      <c r="B3075" t="s">
        <v>42</v>
      </c>
      <c r="C3075" s="1">
        <v>82.318899999999999</v>
      </c>
      <c r="D3075">
        <v>1026</v>
      </c>
      <c r="E3075">
        <v>1619</v>
      </c>
    </row>
    <row r="3076" spans="1:5" x14ac:dyDescent="0.35">
      <c r="A3076" t="s">
        <v>7</v>
      </c>
      <c r="B3076" t="s">
        <v>43</v>
      </c>
      <c r="C3076" s="1">
        <v>82.313400000000001</v>
      </c>
      <c r="D3076">
        <v>1011</v>
      </c>
      <c r="E3076">
        <v>1619</v>
      </c>
    </row>
    <row r="3077" spans="1:5" x14ac:dyDescent="0.35">
      <c r="A3077" t="s">
        <v>7</v>
      </c>
      <c r="B3077" t="s">
        <v>44</v>
      </c>
      <c r="C3077" s="1">
        <v>82.310900000000004</v>
      </c>
      <c r="D3077">
        <v>1020</v>
      </c>
      <c r="E3077">
        <v>1619</v>
      </c>
    </row>
    <row r="3078" spans="1:5" x14ac:dyDescent="0.35">
      <c r="A3078" t="s">
        <v>7</v>
      </c>
      <c r="B3078" t="s">
        <v>45</v>
      </c>
      <c r="C3078" s="1">
        <v>82.290300000000002</v>
      </c>
      <c r="D3078">
        <v>976</v>
      </c>
      <c r="E3078">
        <v>1619</v>
      </c>
    </row>
    <row r="3079" spans="1:5" x14ac:dyDescent="0.35">
      <c r="A3079" t="s">
        <v>7</v>
      </c>
      <c r="B3079" t="s">
        <v>46</v>
      </c>
      <c r="C3079" s="1">
        <v>82.2791</v>
      </c>
      <c r="D3079">
        <v>786</v>
      </c>
      <c r="E3079">
        <v>1619</v>
      </c>
    </row>
    <row r="3080" spans="1:5" x14ac:dyDescent="0.35">
      <c r="A3080" t="s">
        <v>7</v>
      </c>
      <c r="B3080" t="s">
        <v>47</v>
      </c>
      <c r="C3080" s="1">
        <v>82.180199999999999</v>
      </c>
      <c r="D3080">
        <v>995</v>
      </c>
      <c r="E3080">
        <v>1619</v>
      </c>
    </row>
    <row r="3081" spans="1:5" x14ac:dyDescent="0.35">
      <c r="A3081" t="s">
        <v>7</v>
      </c>
      <c r="B3081" t="s">
        <v>48</v>
      </c>
      <c r="C3081" s="1">
        <v>82.166399999999996</v>
      </c>
      <c r="D3081">
        <v>973</v>
      </c>
      <c r="E3081">
        <v>1619</v>
      </c>
    </row>
    <row r="3082" spans="1:5" x14ac:dyDescent="0.35">
      <c r="A3082" t="s">
        <v>7</v>
      </c>
      <c r="B3082" t="s">
        <v>49</v>
      </c>
      <c r="C3082" s="1">
        <v>82.102500000000006</v>
      </c>
      <c r="D3082">
        <v>738</v>
      </c>
      <c r="E3082">
        <v>1619</v>
      </c>
    </row>
    <row r="3083" spans="1:5" x14ac:dyDescent="0.35">
      <c r="A3083" t="s">
        <v>7</v>
      </c>
      <c r="B3083" t="s">
        <v>50</v>
      </c>
      <c r="C3083" s="1">
        <v>82.085099999999997</v>
      </c>
      <c r="D3083">
        <v>934</v>
      </c>
      <c r="E3083">
        <v>1619</v>
      </c>
    </row>
    <row r="3084" spans="1:5" x14ac:dyDescent="0.35">
      <c r="A3084" t="s">
        <v>7</v>
      </c>
      <c r="B3084" t="s">
        <v>51</v>
      </c>
      <c r="C3084" s="1">
        <v>82.072199999999995</v>
      </c>
      <c r="D3084">
        <v>927</v>
      </c>
      <c r="E3084">
        <v>1619</v>
      </c>
    </row>
    <row r="3085" spans="1:5" x14ac:dyDescent="0.35">
      <c r="A3085" t="s">
        <v>7</v>
      </c>
      <c r="B3085" t="s">
        <v>52</v>
      </c>
      <c r="C3085" s="1">
        <v>82.062899999999999</v>
      </c>
      <c r="D3085">
        <v>985</v>
      </c>
      <c r="E3085">
        <v>1619</v>
      </c>
    </row>
    <row r="3086" spans="1:5" x14ac:dyDescent="0.35">
      <c r="A3086" t="s">
        <v>7</v>
      </c>
      <c r="B3086" t="s">
        <v>53</v>
      </c>
      <c r="C3086" s="1">
        <v>82.055300000000003</v>
      </c>
      <c r="D3086">
        <v>923</v>
      </c>
      <c r="E3086">
        <v>1619</v>
      </c>
    </row>
    <row r="3087" spans="1:5" x14ac:dyDescent="0.35">
      <c r="A3087" t="s">
        <v>7</v>
      </c>
      <c r="B3087" t="s">
        <v>54</v>
      </c>
      <c r="C3087" s="1">
        <v>82.044600000000003</v>
      </c>
      <c r="D3087">
        <v>958</v>
      </c>
      <c r="E3087">
        <v>1619</v>
      </c>
    </row>
    <row r="3088" spans="1:5" x14ac:dyDescent="0.35">
      <c r="A3088" t="s">
        <v>7</v>
      </c>
      <c r="B3088" t="s">
        <v>55</v>
      </c>
      <c r="C3088" s="1">
        <v>81.991399999999999</v>
      </c>
      <c r="D3088">
        <v>929</v>
      </c>
      <c r="E3088">
        <v>1619</v>
      </c>
    </row>
    <row r="3089" spans="1:5" x14ac:dyDescent="0.35">
      <c r="A3089" t="s">
        <v>7</v>
      </c>
      <c r="B3089" t="s">
        <v>56</v>
      </c>
      <c r="C3089" s="1">
        <v>81.990499999999997</v>
      </c>
      <c r="D3089">
        <v>951</v>
      </c>
      <c r="E3089">
        <v>1619</v>
      </c>
    </row>
    <row r="3090" spans="1:5" x14ac:dyDescent="0.35">
      <c r="A3090" t="s">
        <v>7</v>
      </c>
      <c r="B3090" t="s">
        <v>57</v>
      </c>
      <c r="C3090" s="1">
        <v>81.988699999999994</v>
      </c>
      <c r="D3090">
        <v>891</v>
      </c>
      <c r="E3090">
        <v>1619</v>
      </c>
    </row>
    <row r="3091" spans="1:5" x14ac:dyDescent="0.35">
      <c r="A3091" t="s">
        <v>7</v>
      </c>
      <c r="B3091" t="s">
        <v>58</v>
      </c>
      <c r="C3091" s="1">
        <v>81.974199999999996</v>
      </c>
      <c r="D3091">
        <v>997</v>
      </c>
      <c r="E3091">
        <v>1619</v>
      </c>
    </row>
    <row r="3092" spans="1:5" x14ac:dyDescent="0.35">
      <c r="A3092" t="s">
        <v>7</v>
      </c>
      <c r="B3092" t="s">
        <v>59</v>
      </c>
      <c r="C3092" s="1">
        <v>81.867900000000006</v>
      </c>
      <c r="D3092">
        <v>980</v>
      </c>
      <c r="E3092">
        <v>1619</v>
      </c>
    </row>
    <row r="3093" spans="1:5" x14ac:dyDescent="0.35">
      <c r="A3093" t="s">
        <v>7</v>
      </c>
      <c r="B3093" t="s">
        <v>60</v>
      </c>
      <c r="C3093" s="1">
        <v>81.739699999999999</v>
      </c>
      <c r="D3093">
        <v>952</v>
      </c>
      <c r="E3093">
        <v>1619</v>
      </c>
    </row>
    <row r="3094" spans="1:5" x14ac:dyDescent="0.35">
      <c r="A3094" t="s">
        <v>7</v>
      </c>
      <c r="B3094" t="s">
        <v>61</v>
      </c>
      <c r="C3094" s="1">
        <v>81.739500000000007</v>
      </c>
      <c r="D3094">
        <v>986</v>
      </c>
      <c r="E3094">
        <v>1619</v>
      </c>
    </row>
    <row r="3095" spans="1:5" x14ac:dyDescent="0.35">
      <c r="A3095" t="s">
        <v>7</v>
      </c>
      <c r="B3095" t="s">
        <v>62</v>
      </c>
      <c r="C3095" s="1">
        <v>81.712699999999998</v>
      </c>
      <c r="D3095">
        <v>1006</v>
      </c>
      <c r="E3095">
        <v>1619</v>
      </c>
    </row>
    <row r="3096" spans="1:5" x14ac:dyDescent="0.35">
      <c r="A3096" t="s">
        <v>7</v>
      </c>
      <c r="B3096" t="s">
        <v>63</v>
      </c>
      <c r="C3096" s="1">
        <v>81.7072</v>
      </c>
      <c r="D3096">
        <v>939</v>
      </c>
      <c r="E3096">
        <v>1619</v>
      </c>
    </row>
    <row r="3097" spans="1:5" x14ac:dyDescent="0.35">
      <c r="A3097" t="s">
        <v>7</v>
      </c>
      <c r="B3097" t="s">
        <v>64</v>
      </c>
      <c r="C3097" s="1">
        <v>81.648899999999998</v>
      </c>
      <c r="D3097">
        <v>966</v>
      </c>
      <c r="E3097">
        <v>1619</v>
      </c>
    </row>
    <row r="3098" spans="1:5" x14ac:dyDescent="0.35">
      <c r="A3098" t="s">
        <v>7</v>
      </c>
      <c r="B3098" t="s">
        <v>65</v>
      </c>
      <c r="C3098" s="1">
        <v>81.636700000000005</v>
      </c>
      <c r="D3098">
        <v>984</v>
      </c>
      <c r="E3098">
        <v>1619</v>
      </c>
    </row>
    <row r="3099" spans="1:5" x14ac:dyDescent="0.35">
      <c r="A3099" t="s">
        <v>7</v>
      </c>
      <c r="B3099" t="s">
        <v>66</v>
      </c>
      <c r="C3099" s="1">
        <v>81.510000000000005</v>
      </c>
      <c r="D3099">
        <v>961</v>
      </c>
      <c r="E3099">
        <v>1619</v>
      </c>
    </row>
    <row r="3100" spans="1:5" x14ac:dyDescent="0.35">
      <c r="A3100" t="s">
        <v>7</v>
      </c>
      <c r="B3100" t="s">
        <v>67</v>
      </c>
      <c r="C3100" s="1">
        <v>81.459900000000005</v>
      </c>
      <c r="D3100">
        <v>874</v>
      </c>
      <c r="E3100">
        <v>1619</v>
      </c>
    </row>
    <row r="3101" spans="1:5" x14ac:dyDescent="0.35">
      <c r="A3101" t="s">
        <v>7</v>
      </c>
      <c r="B3101" t="s">
        <v>68</v>
      </c>
      <c r="C3101" s="1">
        <v>81.3536</v>
      </c>
      <c r="D3101">
        <v>789</v>
      </c>
      <c r="E3101">
        <v>1619</v>
      </c>
    </row>
    <row r="3102" spans="1:5" x14ac:dyDescent="0.35">
      <c r="A3102" t="s">
        <v>7</v>
      </c>
      <c r="B3102" t="s">
        <v>69</v>
      </c>
      <c r="C3102" s="1">
        <v>81.276499999999999</v>
      </c>
      <c r="D3102">
        <v>905</v>
      </c>
      <c r="E3102">
        <v>1619</v>
      </c>
    </row>
    <row r="3103" spans="1:5" x14ac:dyDescent="0.35">
      <c r="A3103" t="s">
        <v>7</v>
      </c>
      <c r="B3103" t="s">
        <v>70</v>
      </c>
      <c r="C3103" s="1">
        <v>81.023399999999995</v>
      </c>
      <c r="D3103">
        <v>716</v>
      </c>
      <c r="E3103">
        <v>1619</v>
      </c>
    </row>
    <row r="3104" spans="1:5" x14ac:dyDescent="0.35">
      <c r="A3104" t="s">
        <v>9</v>
      </c>
      <c r="B3104" t="s">
        <v>9</v>
      </c>
      <c r="C3104" s="1">
        <v>100</v>
      </c>
      <c r="D3104">
        <v>1437</v>
      </c>
      <c r="E3104">
        <v>1453</v>
      </c>
    </row>
    <row r="3105" spans="1:5" x14ac:dyDescent="0.35">
      <c r="A3105" t="s">
        <v>9</v>
      </c>
      <c r="B3105" t="s">
        <v>8</v>
      </c>
      <c r="C3105" s="1">
        <v>94.642700000000005</v>
      </c>
      <c r="D3105">
        <v>1219</v>
      </c>
      <c r="E3105">
        <v>1453</v>
      </c>
    </row>
    <row r="3106" spans="1:5" x14ac:dyDescent="0.35">
      <c r="A3106" t="s">
        <v>9</v>
      </c>
      <c r="B3106" t="s">
        <v>7</v>
      </c>
      <c r="C3106" s="1">
        <v>94.634399999999999</v>
      </c>
      <c r="D3106">
        <v>1284</v>
      </c>
      <c r="E3106">
        <v>1453</v>
      </c>
    </row>
    <row r="3107" spans="1:5" x14ac:dyDescent="0.35">
      <c r="A3107" t="s">
        <v>9</v>
      </c>
      <c r="B3107" t="s">
        <v>5</v>
      </c>
      <c r="C3107" s="1">
        <v>94.084299999999999</v>
      </c>
      <c r="D3107">
        <v>1256</v>
      </c>
      <c r="E3107">
        <v>1453</v>
      </c>
    </row>
    <row r="3108" spans="1:5" x14ac:dyDescent="0.35">
      <c r="A3108" t="s">
        <v>9</v>
      </c>
      <c r="B3108" t="s">
        <v>10</v>
      </c>
      <c r="C3108" s="1">
        <v>93.971199999999996</v>
      </c>
      <c r="D3108">
        <v>1272</v>
      </c>
      <c r="E3108">
        <v>1453</v>
      </c>
    </row>
    <row r="3109" spans="1:5" x14ac:dyDescent="0.35">
      <c r="A3109" t="s">
        <v>9</v>
      </c>
      <c r="B3109" t="s">
        <v>12</v>
      </c>
      <c r="C3109" s="1">
        <v>88.883700000000005</v>
      </c>
      <c r="D3109">
        <v>1131</v>
      </c>
      <c r="E3109">
        <v>1453</v>
      </c>
    </row>
    <row r="3110" spans="1:5" x14ac:dyDescent="0.35">
      <c r="A3110" t="s">
        <v>9</v>
      </c>
      <c r="B3110" t="s">
        <v>11</v>
      </c>
      <c r="C3110" s="1">
        <v>88.801599999999993</v>
      </c>
      <c r="D3110">
        <v>1187</v>
      </c>
      <c r="E3110">
        <v>1453</v>
      </c>
    </row>
    <row r="3111" spans="1:5" x14ac:dyDescent="0.35">
      <c r="A3111" t="s">
        <v>9</v>
      </c>
      <c r="B3111" t="s">
        <v>14</v>
      </c>
      <c r="C3111" s="1">
        <v>88.797899999999998</v>
      </c>
      <c r="D3111">
        <v>1155</v>
      </c>
      <c r="E3111">
        <v>1453</v>
      </c>
    </row>
    <row r="3112" spans="1:5" x14ac:dyDescent="0.35">
      <c r="A3112" t="s">
        <v>9</v>
      </c>
      <c r="B3112" t="s">
        <v>13</v>
      </c>
      <c r="C3112" s="1">
        <v>88.741200000000006</v>
      </c>
      <c r="D3112">
        <v>1187</v>
      </c>
      <c r="E3112">
        <v>1453</v>
      </c>
    </row>
    <row r="3113" spans="1:5" x14ac:dyDescent="0.35">
      <c r="A3113" t="s">
        <v>9</v>
      </c>
      <c r="B3113" t="s">
        <v>15</v>
      </c>
      <c r="C3113" s="1">
        <v>88.524299999999997</v>
      </c>
      <c r="D3113">
        <v>1051</v>
      </c>
      <c r="E3113">
        <v>1453</v>
      </c>
    </row>
    <row r="3114" spans="1:5" x14ac:dyDescent="0.35">
      <c r="A3114" t="s">
        <v>9</v>
      </c>
      <c r="B3114" t="s">
        <v>16</v>
      </c>
      <c r="C3114" s="1">
        <v>88.503</v>
      </c>
      <c r="D3114">
        <v>1150</v>
      </c>
      <c r="E3114">
        <v>1453</v>
      </c>
    </row>
    <row r="3115" spans="1:5" x14ac:dyDescent="0.35">
      <c r="A3115" t="s">
        <v>9</v>
      </c>
      <c r="B3115" t="s">
        <v>17</v>
      </c>
      <c r="C3115" s="1">
        <v>88.009799999999998</v>
      </c>
      <c r="D3115">
        <v>909</v>
      </c>
      <c r="E3115">
        <v>1453</v>
      </c>
    </row>
    <row r="3116" spans="1:5" x14ac:dyDescent="0.35">
      <c r="A3116" t="s">
        <v>9</v>
      </c>
      <c r="B3116" t="s">
        <v>18</v>
      </c>
      <c r="C3116" s="1">
        <v>87.519900000000007</v>
      </c>
      <c r="D3116">
        <v>992</v>
      </c>
      <c r="E3116">
        <v>1453</v>
      </c>
    </row>
    <row r="3117" spans="1:5" x14ac:dyDescent="0.35">
      <c r="A3117" t="s">
        <v>9</v>
      </c>
      <c r="B3117" t="s">
        <v>19</v>
      </c>
      <c r="C3117" s="1">
        <v>84.2881</v>
      </c>
      <c r="D3117">
        <v>826</v>
      </c>
      <c r="E3117">
        <v>1453</v>
      </c>
    </row>
    <row r="3118" spans="1:5" x14ac:dyDescent="0.35">
      <c r="A3118" t="s">
        <v>9</v>
      </c>
      <c r="B3118" t="s">
        <v>20</v>
      </c>
      <c r="C3118" s="1">
        <v>83.415300000000002</v>
      </c>
      <c r="D3118">
        <v>712</v>
      </c>
      <c r="E3118">
        <v>1453</v>
      </c>
    </row>
    <row r="3119" spans="1:5" x14ac:dyDescent="0.35">
      <c r="A3119" t="s">
        <v>9</v>
      </c>
      <c r="B3119" t="s">
        <v>21</v>
      </c>
      <c r="C3119" s="1">
        <v>82.879099999999994</v>
      </c>
      <c r="D3119">
        <v>912</v>
      </c>
      <c r="E3119">
        <v>1453</v>
      </c>
    </row>
    <row r="3120" spans="1:5" x14ac:dyDescent="0.35">
      <c r="A3120" t="s">
        <v>9</v>
      </c>
      <c r="B3120" t="s">
        <v>25</v>
      </c>
      <c r="C3120" s="1">
        <v>82.874399999999994</v>
      </c>
      <c r="D3120">
        <v>902</v>
      </c>
      <c r="E3120">
        <v>1453</v>
      </c>
    </row>
    <row r="3121" spans="1:5" x14ac:dyDescent="0.35">
      <c r="A3121" t="s">
        <v>9</v>
      </c>
      <c r="B3121" t="s">
        <v>23</v>
      </c>
      <c r="C3121" s="1">
        <v>82.830200000000005</v>
      </c>
      <c r="D3121">
        <v>906</v>
      </c>
      <c r="E3121">
        <v>1453</v>
      </c>
    </row>
    <row r="3122" spans="1:5" x14ac:dyDescent="0.35">
      <c r="A3122" t="s">
        <v>9</v>
      </c>
      <c r="B3122" t="s">
        <v>24</v>
      </c>
      <c r="C3122" s="1">
        <v>82.801400000000001</v>
      </c>
      <c r="D3122">
        <v>923</v>
      </c>
      <c r="E3122">
        <v>1453</v>
      </c>
    </row>
    <row r="3123" spans="1:5" x14ac:dyDescent="0.35">
      <c r="A3123" t="s">
        <v>9</v>
      </c>
      <c r="B3123" t="s">
        <v>22</v>
      </c>
      <c r="C3123" s="1">
        <v>82.677700000000002</v>
      </c>
      <c r="D3123">
        <v>916</v>
      </c>
      <c r="E3123">
        <v>1453</v>
      </c>
    </row>
    <row r="3124" spans="1:5" x14ac:dyDescent="0.35">
      <c r="A3124" t="s">
        <v>9</v>
      </c>
      <c r="B3124" t="s">
        <v>26</v>
      </c>
      <c r="C3124" s="1">
        <v>82.600300000000004</v>
      </c>
      <c r="D3124">
        <v>918</v>
      </c>
      <c r="E3124">
        <v>1453</v>
      </c>
    </row>
    <row r="3125" spans="1:5" x14ac:dyDescent="0.35">
      <c r="A3125" t="s">
        <v>9</v>
      </c>
      <c r="B3125" t="s">
        <v>29</v>
      </c>
      <c r="C3125" s="1">
        <v>82.493099999999998</v>
      </c>
      <c r="D3125">
        <v>893</v>
      </c>
      <c r="E3125">
        <v>1453</v>
      </c>
    </row>
    <row r="3126" spans="1:5" x14ac:dyDescent="0.35">
      <c r="A3126" t="s">
        <v>9</v>
      </c>
      <c r="B3126" t="s">
        <v>27</v>
      </c>
      <c r="C3126" s="1">
        <v>82.477000000000004</v>
      </c>
      <c r="D3126">
        <v>898</v>
      </c>
      <c r="E3126">
        <v>1453</v>
      </c>
    </row>
    <row r="3127" spans="1:5" x14ac:dyDescent="0.35">
      <c r="A3127" t="s">
        <v>9</v>
      </c>
      <c r="B3127" t="s">
        <v>30</v>
      </c>
      <c r="C3127" s="1">
        <v>82.46</v>
      </c>
      <c r="D3127">
        <v>898</v>
      </c>
      <c r="E3127">
        <v>1453</v>
      </c>
    </row>
    <row r="3128" spans="1:5" x14ac:dyDescent="0.35">
      <c r="A3128" t="s">
        <v>9</v>
      </c>
      <c r="B3128" t="s">
        <v>28</v>
      </c>
      <c r="C3128" s="1">
        <v>82.433800000000005</v>
      </c>
      <c r="D3128">
        <v>865</v>
      </c>
      <c r="E3128">
        <v>1453</v>
      </c>
    </row>
    <row r="3129" spans="1:5" x14ac:dyDescent="0.35">
      <c r="A3129" t="s">
        <v>9</v>
      </c>
      <c r="B3129" t="s">
        <v>35</v>
      </c>
      <c r="C3129" s="1">
        <v>82.368499999999997</v>
      </c>
      <c r="D3129">
        <v>900</v>
      </c>
      <c r="E3129">
        <v>1453</v>
      </c>
    </row>
    <row r="3130" spans="1:5" x14ac:dyDescent="0.35">
      <c r="A3130" t="s">
        <v>9</v>
      </c>
      <c r="B3130" t="s">
        <v>31</v>
      </c>
      <c r="C3130" s="1">
        <v>82.364199999999997</v>
      </c>
      <c r="D3130">
        <v>890</v>
      </c>
      <c r="E3130">
        <v>1453</v>
      </c>
    </row>
    <row r="3131" spans="1:5" x14ac:dyDescent="0.35">
      <c r="A3131" t="s">
        <v>9</v>
      </c>
      <c r="B3131" t="s">
        <v>38</v>
      </c>
      <c r="C3131" s="1">
        <v>82.329400000000007</v>
      </c>
      <c r="D3131">
        <v>884</v>
      </c>
      <c r="E3131">
        <v>1453</v>
      </c>
    </row>
    <row r="3132" spans="1:5" x14ac:dyDescent="0.35">
      <c r="A3132" t="s">
        <v>9</v>
      </c>
      <c r="B3132" t="s">
        <v>37</v>
      </c>
      <c r="C3132" s="1">
        <v>82.326300000000003</v>
      </c>
      <c r="D3132">
        <v>781</v>
      </c>
      <c r="E3132">
        <v>1453</v>
      </c>
    </row>
    <row r="3133" spans="1:5" x14ac:dyDescent="0.35">
      <c r="A3133" t="s">
        <v>9</v>
      </c>
      <c r="B3133" t="s">
        <v>36</v>
      </c>
      <c r="C3133" s="1">
        <v>82.309600000000003</v>
      </c>
      <c r="D3133">
        <v>837</v>
      </c>
      <c r="E3133">
        <v>1453</v>
      </c>
    </row>
    <row r="3134" spans="1:5" x14ac:dyDescent="0.35">
      <c r="A3134" t="s">
        <v>9</v>
      </c>
      <c r="B3134" t="s">
        <v>39</v>
      </c>
      <c r="C3134" s="1">
        <v>82.299000000000007</v>
      </c>
      <c r="D3134">
        <v>883</v>
      </c>
      <c r="E3134">
        <v>1453</v>
      </c>
    </row>
    <row r="3135" spans="1:5" x14ac:dyDescent="0.35">
      <c r="A3135" t="s">
        <v>9</v>
      </c>
      <c r="B3135" t="s">
        <v>33</v>
      </c>
      <c r="C3135" s="1">
        <v>82.292599999999993</v>
      </c>
      <c r="D3135">
        <v>893</v>
      </c>
      <c r="E3135">
        <v>1453</v>
      </c>
    </row>
    <row r="3136" spans="1:5" x14ac:dyDescent="0.35">
      <c r="A3136" t="s">
        <v>9</v>
      </c>
      <c r="B3136" t="s">
        <v>34</v>
      </c>
      <c r="C3136" s="1">
        <v>82.276799999999994</v>
      </c>
      <c r="D3136">
        <v>888</v>
      </c>
      <c r="E3136">
        <v>1453</v>
      </c>
    </row>
    <row r="3137" spans="1:5" x14ac:dyDescent="0.35">
      <c r="A3137" t="s">
        <v>9</v>
      </c>
      <c r="B3137" t="s">
        <v>32</v>
      </c>
      <c r="C3137" s="1">
        <v>82.274500000000003</v>
      </c>
      <c r="D3137">
        <v>832</v>
      </c>
      <c r="E3137">
        <v>1453</v>
      </c>
    </row>
    <row r="3138" spans="1:5" x14ac:dyDescent="0.35">
      <c r="A3138" t="s">
        <v>9</v>
      </c>
      <c r="B3138" t="s">
        <v>6</v>
      </c>
      <c r="C3138" s="1">
        <v>82.273600000000002</v>
      </c>
      <c r="D3138">
        <v>876</v>
      </c>
      <c r="E3138">
        <v>1453</v>
      </c>
    </row>
    <row r="3139" spans="1:5" x14ac:dyDescent="0.35">
      <c r="A3139" t="s">
        <v>9</v>
      </c>
      <c r="B3139" t="s">
        <v>43</v>
      </c>
      <c r="C3139" s="1">
        <v>82.257400000000004</v>
      </c>
      <c r="D3139">
        <v>905</v>
      </c>
      <c r="E3139">
        <v>1453</v>
      </c>
    </row>
    <row r="3140" spans="1:5" x14ac:dyDescent="0.35">
      <c r="A3140" t="s">
        <v>9</v>
      </c>
      <c r="B3140" t="s">
        <v>45</v>
      </c>
      <c r="C3140" s="1">
        <v>82.248400000000004</v>
      </c>
      <c r="D3140">
        <v>879</v>
      </c>
      <c r="E3140">
        <v>1453</v>
      </c>
    </row>
    <row r="3141" spans="1:5" x14ac:dyDescent="0.35">
      <c r="A3141" t="s">
        <v>9</v>
      </c>
      <c r="B3141" t="s">
        <v>41</v>
      </c>
      <c r="C3141" s="1">
        <v>82.245900000000006</v>
      </c>
      <c r="D3141">
        <v>893</v>
      </c>
      <c r="E3141">
        <v>1453</v>
      </c>
    </row>
    <row r="3142" spans="1:5" x14ac:dyDescent="0.35">
      <c r="A3142" t="s">
        <v>9</v>
      </c>
      <c r="B3142" t="s">
        <v>40</v>
      </c>
      <c r="C3142" s="1">
        <v>82.216300000000004</v>
      </c>
      <c r="D3142">
        <v>879</v>
      </c>
      <c r="E3142">
        <v>1453</v>
      </c>
    </row>
    <row r="3143" spans="1:5" x14ac:dyDescent="0.35">
      <c r="A3143" t="s">
        <v>9</v>
      </c>
      <c r="B3143" t="s">
        <v>42</v>
      </c>
      <c r="C3143" s="1">
        <v>82.193399999999997</v>
      </c>
      <c r="D3143">
        <v>900</v>
      </c>
      <c r="E3143">
        <v>1453</v>
      </c>
    </row>
    <row r="3144" spans="1:5" x14ac:dyDescent="0.35">
      <c r="A3144" t="s">
        <v>9</v>
      </c>
      <c r="B3144" t="s">
        <v>44</v>
      </c>
      <c r="C3144" s="1">
        <v>82.192800000000005</v>
      </c>
      <c r="D3144">
        <v>904</v>
      </c>
      <c r="E3144">
        <v>1453</v>
      </c>
    </row>
    <row r="3145" spans="1:5" x14ac:dyDescent="0.35">
      <c r="A3145" t="s">
        <v>9</v>
      </c>
      <c r="B3145" t="s">
        <v>48</v>
      </c>
      <c r="C3145" s="1">
        <v>82.120199999999997</v>
      </c>
      <c r="D3145">
        <v>866</v>
      </c>
      <c r="E3145">
        <v>1453</v>
      </c>
    </row>
    <row r="3146" spans="1:5" x14ac:dyDescent="0.35">
      <c r="A3146" t="s">
        <v>9</v>
      </c>
      <c r="B3146" t="s">
        <v>58</v>
      </c>
      <c r="C3146" s="1">
        <v>82.004499999999993</v>
      </c>
      <c r="D3146">
        <v>867</v>
      </c>
      <c r="E3146">
        <v>1453</v>
      </c>
    </row>
    <row r="3147" spans="1:5" x14ac:dyDescent="0.35">
      <c r="A3147" t="s">
        <v>9</v>
      </c>
      <c r="B3147" t="s">
        <v>46</v>
      </c>
      <c r="C3147" s="1">
        <v>81.989099999999993</v>
      </c>
      <c r="D3147">
        <v>723</v>
      </c>
      <c r="E3147">
        <v>1453</v>
      </c>
    </row>
    <row r="3148" spans="1:5" x14ac:dyDescent="0.35">
      <c r="A3148" t="s">
        <v>9</v>
      </c>
      <c r="B3148" t="s">
        <v>47</v>
      </c>
      <c r="C3148" s="1">
        <v>81.974199999999996</v>
      </c>
      <c r="D3148">
        <v>883</v>
      </c>
      <c r="E3148">
        <v>1453</v>
      </c>
    </row>
    <row r="3149" spans="1:5" x14ac:dyDescent="0.35">
      <c r="A3149" t="s">
        <v>9</v>
      </c>
      <c r="B3149" t="s">
        <v>54</v>
      </c>
      <c r="C3149" s="1">
        <v>81.9619</v>
      </c>
      <c r="D3149">
        <v>848</v>
      </c>
      <c r="E3149">
        <v>1453</v>
      </c>
    </row>
    <row r="3150" spans="1:5" x14ac:dyDescent="0.35">
      <c r="A3150" t="s">
        <v>9</v>
      </c>
      <c r="B3150" t="s">
        <v>52</v>
      </c>
      <c r="C3150" s="1">
        <v>81.947100000000006</v>
      </c>
      <c r="D3150">
        <v>882</v>
      </c>
      <c r="E3150">
        <v>1453</v>
      </c>
    </row>
    <row r="3151" spans="1:5" x14ac:dyDescent="0.35">
      <c r="A3151" t="s">
        <v>9</v>
      </c>
      <c r="B3151" t="s">
        <v>51</v>
      </c>
      <c r="C3151" s="1">
        <v>81.942999999999998</v>
      </c>
      <c r="D3151">
        <v>833</v>
      </c>
      <c r="E3151">
        <v>1453</v>
      </c>
    </row>
    <row r="3152" spans="1:5" x14ac:dyDescent="0.35">
      <c r="A3152" t="s">
        <v>9</v>
      </c>
      <c r="B3152" t="s">
        <v>53</v>
      </c>
      <c r="C3152" s="1">
        <v>81.911600000000007</v>
      </c>
      <c r="D3152">
        <v>835</v>
      </c>
      <c r="E3152">
        <v>1453</v>
      </c>
    </row>
    <row r="3153" spans="1:5" x14ac:dyDescent="0.35">
      <c r="A3153" t="s">
        <v>9</v>
      </c>
      <c r="B3153" t="s">
        <v>57</v>
      </c>
      <c r="C3153" s="1">
        <v>81.885599999999997</v>
      </c>
      <c r="D3153">
        <v>803</v>
      </c>
      <c r="E3153">
        <v>1453</v>
      </c>
    </row>
    <row r="3154" spans="1:5" x14ac:dyDescent="0.35">
      <c r="A3154" t="s">
        <v>9</v>
      </c>
      <c r="B3154" t="s">
        <v>49</v>
      </c>
      <c r="C3154" s="1">
        <v>81.857900000000001</v>
      </c>
      <c r="D3154">
        <v>667</v>
      </c>
      <c r="E3154">
        <v>1453</v>
      </c>
    </row>
    <row r="3155" spans="1:5" x14ac:dyDescent="0.35">
      <c r="A3155" t="s">
        <v>9</v>
      </c>
      <c r="B3155" t="s">
        <v>59</v>
      </c>
      <c r="C3155" s="1">
        <v>81.8386</v>
      </c>
      <c r="D3155">
        <v>861</v>
      </c>
      <c r="E3155">
        <v>1453</v>
      </c>
    </row>
    <row r="3156" spans="1:5" x14ac:dyDescent="0.35">
      <c r="A3156" t="s">
        <v>9</v>
      </c>
      <c r="B3156" t="s">
        <v>56</v>
      </c>
      <c r="C3156" s="1">
        <v>81.831400000000002</v>
      </c>
      <c r="D3156">
        <v>865</v>
      </c>
      <c r="E3156">
        <v>1453</v>
      </c>
    </row>
    <row r="3157" spans="1:5" x14ac:dyDescent="0.35">
      <c r="A3157" t="s">
        <v>9</v>
      </c>
      <c r="B3157" t="s">
        <v>50</v>
      </c>
      <c r="C3157" s="1">
        <v>81.754199999999997</v>
      </c>
      <c r="D3157">
        <v>866</v>
      </c>
      <c r="E3157">
        <v>1453</v>
      </c>
    </row>
    <row r="3158" spans="1:5" x14ac:dyDescent="0.35">
      <c r="A3158" t="s">
        <v>9</v>
      </c>
      <c r="B3158" t="s">
        <v>55</v>
      </c>
      <c r="C3158" s="1">
        <v>81.753</v>
      </c>
      <c r="D3158">
        <v>849</v>
      </c>
      <c r="E3158">
        <v>1453</v>
      </c>
    </row>
    <row r="3159" spans="1:5" x14ac:dyDescent="0.35">
      <c r="A3159" t="s">
        <v>9</v>
      </c>
      <c r="B3159" t="s">
        <v>63</v>
      </c>
      <c r="C3159" s="1">
        <v>81.750699999999995</v>
      </c>
      <c r="D3159">
        <v>827</v>
      </c>
      <c r="E3159">
        <v>1453</v>
      </c>
    </row>
    <row r="3160" spans="1:5" x14ac:dyDescent="0.35">
      <c r="A3160" t="s">
        <v>9</v>
      </c>
      <c r="B3160" t="s">
        <v>61</v>
      </c>
      <c r="C3160" s="1">
        <v>81.707999999999998</v>
      </c>
      <c r="D3160">
        <v>877</v>
      </c>
      <c r="E3160">
        <v>1453</v>
      </c>
    </row>
    <row r="3161" spans="1:5" x14ac:dyDescent="0.35">
      <c r="A3161" t="s">
        <v>9</v>
      </c>
      <c r="B3161" t="s">
        <v>64</v>
      </c>
      <c r="C3161" s="1">
        <v>81.573700000000002</v>
      </c>
      <c r="D3161">
        <v>885</v>
      </c>
      <c r="E3161">
        <v>1453</v>
      </c>
    </row>
    <row r="3162" spans="1:5" x14ac:dyDescent="0.35">
      <c r="A3162" t="s">
        <v>9</v>
      </c>
      <c r="B3162" t="s">
        <v>65</v>
      </c>
      <c r="C3162" s="1">
        <v>81.567300000000003</v>
      </c>
      <c r="D3162">
        <v>883</v>
      </c>
      <c r="E3162">
        <v>1453</v>
      </c>
    </row>
    <row r="3163" spans="1:5" x14ac:dyDescent="0.35">
      <c r="A3163" t="s">
        <v>9</v>
      </c>
      <c r="B3163" t="s">
        <v>62</v>
      </c>
      <c r="C3163" s="1">
        <v>81.552800000000005</v>
      </c>
      <c r="D3163">
        <v>902</v>
      </c>
      <c r="E3163">
        <v>1453</v>
      </c>
    </row>
    <row r="3164" spans="1:5" x14ac:dyDescent="0.35">
      <c r="A3164" t="s">
        <v>9</v>
      </c>
      <c r="B3164" t="s">
        <v>60</v>
      </c>
      <c r="C3164" s="1">
        <v>81.537400000000005</v>
      </c>
      <c r="D3164">
        <v>872</v>
      </c>
      <c r="E3164">
        <v>1453</v>
      </c>
    </row>
    <row r="3165" spans="1:5" x14ac:dyDescent="0.35">
      <c r="A3165" t="s">
        <v>9</v>
      </c>
      <c r="B3165" t="s">
        <v>66</v>
      </c>
      <c r="C3165" s="1">
        <v>81.522400000000005</v>
      </c>
      <c r="D3165">
        <v>864</v>
      </c>
      <c r="E3165">
        <v>1453</v>
      </c>
    </row>
    <row r="3166" spans="1:5" x14ac:dyDescent="0.35">
      <c r="A3166" t="s">
        <v>9</v>
      </c>
      <c r="B3166" t="s">
        <v>67</v>
      </c>
      <c r="C3166" s="1">
        <v>81.469499999999996</v>
      </c>
      <c r="D3166">
        <v>770</v>
      </c>
      <c r="E3166">
        <v>1453</v>
      </c>
    </row>
    <row r="3167" spans="1:5" x14ac:dyDescent="0.35">
      <c r="A3167" t="s">
        <v>9</v>
      </c>
      <c r="B3167" t="s">
        <v>68</v>
      </c>
      <c r="C3167" s="1">
        <v>81.449200000000005</v>
      </c>
      <c r="D3167">
        <v>712</v>
      </c>
      <c r="E3167">
        <v>1453</v>
      </c>
    </row>
    <row r="3168" spans="1:5" x14ac:dyDescent="0.35">
      <c r="A3168" t="s">
        <v>9</v>
      </c>
      <c r="B3168" t="s">
        <v>69</v>
      </c>
      <c r="C3168" s="1">
        <v>81.237399999999994</v>
      </c>
      <c r="D3168">
        <v>804</v>
      </c>
      <c r="E3168">
        <v>1453</v>
      </c>
    </row>
    <row r="3169" spans="1:5" x14ac:dyDescent="0.35">
      <c r="A3169" t="s">
        <v>9</v>
      </c>
      <c r="B3169" t="s">
        <v>70</v>
      </c>
      <c r="C3169" s="1">
        <v>81.064700000000002</v>
      </c>
      <c r="D3169">
        <v>641</v>
      </c>
      <c r="E3169">
        <v>1453</v>
      </c>
    </row>
    <row r="3170" spans="1:5" x14ac:dyDescent="0.35">
      <c r="A3170" t="s">
        <v>28</v>
      </c>
      <c r="B3170" t="s">
        <v>28</v>
      </c>
      <c r="C3170" s="1">
        <v>100</v>
      </c>
      <c r="D3170">
        <v>1559</v>
      </c>
      <c r="E3170">
        <v>1564</v>
      </c>
    </row>
    <row r="3171" spans="1:5" x14ac:dyDescent="0.35">
      <c r="A3171" t="s">
        <v>28</v>
      </c>
      <c r="B3171" t="s">
        <v>31</v>
      </c>
      <c r="C3171" s="1">
        <v>98.566800000000001</v>
      </c>
      <c r="D3171">
        <v>1416</v>
      </c>
      <c r="E3171">
        <v>1564</v>
      </c>
    </row>
    <row r="3172" spans="1:5" x14ac:dyDescent="0.35">
      <c r="A3172" t="s">
        <v>28</v>
      </c>
      <c r="B3172" t="s">
        <v>26</v>
      </c>
      <c r="C3172" s="1">
        <v>88.752600000000001</v>
      </c>
      <c r="D3172">
        <v>1339</v>
      </c>
      <c r="E3172">
        <v>1564</v>
      </c>
    </row>
    <row r="3173" spans="1:5" x14ac:dyDescent="0.35">
      <c r="A3173" t="s">
        <v>28</v>
      </c>
      <c r="B3173" t="s">
        <v>27</v>
      </c>
      <c r="C3173" s="1">
        <v>88.613600000000005</v>
      </c>
      <c r="D3173">
        <v>1280</v>
      </c>
      <c r="E3173">
        <v>1564</v>
      </c>
    </row>
    <row r="3174" spans="1:5" x14ac:dyDescent="0.35">
      <c r="A3174" t="s">
        <v>28</v>
      </c>
      <c r="B3174" t="s">
        <v>30</v>
      </c>
      <c r="C3174" s="1">
        <v>88.609200000000001</v>
      </c>
      <c r="D3174">
        <v>1303</v>
      </c>
      <c r="E3174">
        <v>1564</v>
      </c>
    </row>
    <row r="3175" spans="1:5" x14ac:dyDescent="0.35">
      <c r="A3175" t="s">
        <v>28</v>
      </c>
      <c r="B3175" t="s">
        <v>44</v>
      </c>
      <c r="C3175" s="1">
        <v>88.344700000000003</v>
      </c>
      <c r="D3175">
        <v>1348</v>
      </c>
      <c r="E3175">
        <v>1564</v>
      </c>
    </row>
    <row r="3176" spans="1:5" x14ac:dyDescent="0.35">
      <c r="A3176" t="s">
        <v>28</v>
      </c>
      <c r="B3176" t="s">
        <v>35</v>
      </c>
      <c r="C3176" s="1">
        <v>88.307400000000001</v>
      </c>
      <c r="D3176">
        <v>1305</v>
      </c>
      <c r="E3176">
        <v>1564</v>
      </c>
    </row>
    <row r="3177" spans="1:5" x14ac:dyDescent="0.35">
      <c r="A3177" t="s">
        <v>28</v>
      </c>
      <c r="B3177" t="s">
        <v>32</v>
      </c>
      <c r="C3177" s="1">
        <v>88.239000000000004</v>
      </c>
      <c r="D3177">
        <v>1184</v>
      </c>
      <c r="E3177">
        <v>1564</v>
      </c>
    </row>
    <row r="3178" spans="1:5" x14ac:dyDescent="0.35">
      <c r="A3178" t="s">
        <v>28</v>
      </c>
      <c r="B3178" t="s">
        <v>33</v>
      </c>
      <c r="C3178" s="1">
        <v>87.305599999999998</v>
      </c>
      <c r="D3178">
        <v>1296</v>
      </c>
      <c r="E3178">
        <v>1564</v>
      </c>
    </row>
    <row r="3179" spans="1:5" x14ac:dyDescent="0.35">
      <c r="A3179" t="s">
        <v>28</v>
      </c>
      <c r="B3179" t="s">
        <v>6</v>
      </c>
      <c r="C3179" s="1">
        <v>87.302899999999994</v>
      </c>
      <c r="D3179">
        <v>1212</v>
      </c>
      <c r="E3179">
        <v>1564</v>
      </c>
    </row>
    <row r="3180" spans="1:5" x14ac:dyDescent="0.35">
      <c r="A3180" t="s">
        <v>28</v>
      </c>
      <c r="B3180" t="s">
        <v>43</v>
      </c>
      <c r="C3180" s="1">
        <v>87.287599999999998</v>
      </c>
      <c r="D3180">
        <v>1319</v>
      </c>
      <c r="E3180">
        <v>1564</v>
      </c>
    </row>
    <row r="3181" spans="1:5" x14ac:dyDescent="0.35">
      <c r="A3181" t="s">
        <v>28</v>
      </c>
      <c r="B3181" t="s">
        <v>38</v>
      </c>
      <c r="C3181" s="1">
        <v>87.285799999999995</v>
      </c>
      <c r="D3181">
        <v>1283</v>
      </c>
      <c r="E3181">
        <v>1564</v>
      </c>
    </row>
    <row r="3182" spans="1:5" x14ac:dyDescent="0.35">
      <c r="A3182" t="s">
        <v>28</v>
      </c>
      <c r="B3182" t="s">
        <v>34</v>
      </c>
      <c r="C3182" s="1">
        <v>87.272099999999995</v>
      </c>
      <c r="D3182">
        <v>1296</v>
      </c>
      <c r="E3182">
        <v>1564</v>
      </c>
    </row>
    <row r="3183" spans="1:5" x14ac:dyDescent="0.35">
      <c r="A3183" t="s">
        <v>28</v>
      </c>
      <c r="B3183" t="s">
        <v>39</v>
      </c>
      <c r="C3183" s="1">
        <v>87.234099999999998</v>
      </c>
      <c r="D3183">
        <v>1297</v>
      </c>
      <c r="E3183">
        <v>1564</v>
      </c>
    </row>
    <row r="3184" spans="1:5" x14ac:dyDescent="0.35">
      <c r="A3184" t="s">
        <v>28</v>
      </c>
      <c r="B3184" t="s">
        <v>41</v>
      </c>
      <c r="C3184" s="1">
        <v>87.230099999999993</v>
      </c>
      <c r="D3184">
        <v>1279</v>
      </c>
      <c r="E3184">
        <v>1564</v>
      </c>
    </row>
    <row r="3185" spans="1:5" x14ac:dyDescent="0.35">
      <c r="A3185" t="s">
        <v>28</v>
      </c>
      <c r="B3185" t="s">
        <v>42</v>
      </c>
      <c r="C3185" s="1">
        <v>87.226500000000001</v>
      </c>
      <c r="D3185">
        <v>1281</v>
      </c>
      <c r="E3185">
        <v>1564</v>
      </c>
    </row>
    <row r="3186" spans="1:5" x14ac:dyDescent="0.35">
      <c r="A3186" t="s">
        <v>28</v>
      </c>
      <c r="B3186" t="s">
        <v>40</v>
      </c>
      <c r="C3186" s="1">
        <v>87.204099999999997</v>
      </c>
      <c r="D3186">
        <v>1278</v>
      </c>
      <c r="E3186">
        <v>1564</v>
      </c>
    </row>
    <row r="3187" spans="1:5" x14ac:dyDescent="0.35">
      <c r="A3187" t="s">
        <v>28</v>
      </c>
      <c r="B3187" t="s">
        <v>36</v>
      </c>
      <c r="C3187" s="1">
        <v>87.198599999999999</v>
      </c>
      <c r="D3187">
        <v>1200</v>
      </c>
      <c r="E3187">
        <v>1564</v>
      </c>
    </row>
    <row r="3188" spans="1:5" x14ac:dyDescent="0.35">
      <c r="A3188" t="s">
        <v>28</v>
      </c>
      <c r="B3188" t="s">
        <v>24</v>
      </c>
      <c r="C3188" s="1">
        <v>87.073800000000006</v>
      </c>
      <c r="D3188">
        <v>1270</v>
      </c>
      <c r="E3188">
        <v>1564</v>
      </c>
    </row>
    <row r="3189" spans="1:5" x14ac:dyDescent="0.35">
      <c r="A3189" t="s">
        <v>28</v>
      </c>
      <c r="B3189" t="s">
        <v>25</v>
      </c>
      <c r="C3189" s="1">
        <v>87.030600000000007</v>
      </c>
      <c r="D3189">
        <v>1257</v>
      </c>
      <c r="E3189">
        <v>1564</v>
      </c>
    </row>
    <row r="3190" spans="1:5" x14ac:dyDescent="0.35">
      <c r="A3190" t="s">
        <v>28</v>
      </c>
      <c r="B3190" t="s">
        <v>21</v>
      </c>
      <c r="C3190" s="1">
        <v>87.010300000000001</v>
      </c>
      <c r="D3190">
        <v>1260</v>
      </c>
      <c r="E3190">
        <v>1564</v>
      </c>
    </row>
    <row r="3191" spans="1:5" x14ac:dyDescent="0.35">
      <c r="A3191" t="s">
        <v>28</v>
      </c>
      <c r="B3191" t="s">
        <v>23</v>
      </c>
      <c r="C3191" s="1">
        <v>86.950299999999999</v>
      </c>
      <c r="D3191">
        <v>1260</v>
      </c>
      <c r="E3191">
        <v>1564</v>
      </c>
    </row>
    <row r="3192" spans="1:5" x14ac:dyDescent="0.35">
      <c r="A3192" t="s">
        <v>28</v>
      </c>
      <c r="B3192" t="s">
        <v>22</v>
      </c>
      <c r="C3192" s="1">
        <v>86.925700000000006</v>
      </c>
      <c r="D3192">
        <v>1253</v>
      </c>
      <c r="E3192">
        <v>1564</v>
      </c>
    </row>
    <row r="3193" spans="1:5" x14ac:dyDescent="0.35">
      <c r="A3193" t="s">
        <v>28</v>
      </c>
      <c r="B3193" t="s">
        <v>46</v>
      </c>
      <c r="C3193" s="1">
        <v>86.900899999999993</v>
      </c>
      <c r="D3193">
        <v>1023</v>
      </c>
      <c r="E3193">
        <v>1564</v>
      </c>
    </row>
    <row r="3194" spans="1:5" x14ac:dyDescent="0.35">
      <c r="A3194" t="s">
        <v>28</v>
      </c>
      <c r="B3194" t="s">
        <v>29</v>
      </c>
      <c r="C3194" s="1">
        <v>86.743700000000004</v>
      </c>
      <c r="D3194">
        <v>1220</v>
      </c>
      <c r="E3194">
        <v>1564</v>
      </c>
    </row>
    <row r="3195" spans="1:5" x14ac:dyDescent="0.35">
      <c r="A3195" t="s">
        <v>28</v>
      </c>
      <c r="B3195" t="s">
        <v>56</v>
      </c>
      <c r="C3195" s="1">
        <v>86.65</v>
      </c>
      <c r="D3195">
        <v>1222</v>
      </c>
      <c r="E3195">
        <v>1564</v>
      </c>
    </row>
    <row r="3196" spans="1:5" x14ac:dyDescent="0.35">
      <c r="A3196" t="s">
        <v>28</v>
      </c>
      <c r="B3196" t="s">
        <v>62</v>
      </c>
      <c r="C3196" s="1">
        <v>86.631699999999995</v>
      </c>
      <c r="D3196">
        <v>1292</v>
      </c>
      <c r="E3196">
        <v>1564</v>
      </c>
    </row>
    <row r="3197" spans="1:5" x14ac:dyDescent="0.35">
      <c r="A3197" t="s">
        <v>28</v>
      </c>
      <c r="B3197" t="s">
        <v>61</v>
      </c>
      <c r="C3197" s="1">
        <v>86.611900000000006</v>
      </c>
      <c r="D3197">
        <v>1270</v>
      </c>
      <c r="E3197">
        <v>1564</v>
      </c>
    </row>
    <row r="3198" spans="1:5" x14ac:dyDescent="0.35">
      <c r="A3198" t="s">
        <v>28</v>
      </c>
      <c r="B3198" t="s">
        <v>65</v>
      </c>
      <c r="C3198" s="1">
        <v>86.489699999999999</v>
      </c>
      <c r="D3198">
        <v>1312</v>
      </c>
      <c r="E3198">
        <v>1564</v>
      </c>
    </row>
    <row r="3199" spans="1:5" x14ac:dyDescent="0.35">
      <c r="A3199" t="s">
        <v>28</v>
      </c>
      <c r="B3199" t="s">
        <v>64</v>
      </c>
      <c r="C3199" s="1">
        <v>86.478499999999997</v>
      </c>
      <c r="D3199">
        <v>1318</v>
      </c>
      <c r="E3199">
        <v>1564</v>
      </c>
    </row>
    <row r="3200" spans="1:5" x14ac:dyDescent="0.35">
      <c r="A3200" t="s">
        <v>28</v>
      </c>
      <c r="B3200" t="s">
        <v>52</v>
      </c>
      <c r="C3200" s="1">
        <v>86.408600000000007</v>
      </c>
      <c r="D3200">
        <v>1253</v>
      </c>
      <c r="E3200">
        <v>1564</v>
      </c>
    </row>
    <row r="3201" spans="1:5" x14ac:dyDescent="0.35">
      <c r="A3201" t="s">
        <v>28</v>
      </c>
      <c r="B3201" t="s">
        <v>60</v>
      </c>
      <c r="C3201" s="1">
        <v>86.322699999999998</v>
      </c>
      <c r="D3201">
        <v>1305</v>
      </c>
      <c r="E3201">
        <v>1564</v>
      </c>
    </row>
    <row r="3202" spans="1:5" x14ac:dyDescent="0.35">
      <c r="A3202" t="s">
        <v>28</v>
      </c>
      <c r="B3202" t="s">
        <v>58</v>
      </c>
      <c r="C3202" s="1">
        <v>86.25</v>
      </c>
      <c r="D3202">
        <v>1273</v>
      </c>
      <c r="E3202">
        <v>1564</v>
      </c>
    </row>
    <row r="3203" spans="1:5" x14ac:dyDescent="0.35">
      <c r="A3203" t="s">
        <v>28</v>
      </c>
      <c r="B3203" t="s">
        <v>54</v>
      </c>
      <c r="C3203" s="1">
        <v>86.244</v>
      </c>
      <c r="D3203">
        <v>1222</v>
      </c>
      <c r="E3203">
        <v>1564</v>
      </c>
    </row>
    <row r="3204" spans="1:5" x14ac:dyDescent="0.35">
      <c r="A3204" t="s">
        <v>28</v>
      </c>
      <c r="B3204" t="s">
        <v>48</v>
      </c>
      <c r="C3204" s="1">
        <v>86.189499999999995</v>
      </c>
      <c r="D3204">
        <v>1234</v>
      </c>
      <c r="E3204">
        <v>1564</v>
      </c>
    </row>
    <row r="3205" spans="1:5" x14ac:dyDescent="0.35">
      <c r="A3205" t="s">
        <v>28</v>
      </c>
      <c r="B3205" t="s">
        <v>57</v>
      </c>
      <c r="C3205" s="1">
        <v>86.188599999999994</v>
      </c>
      <c r="D3205">
        <v>1137</v>
      </c>
      <c r="E3205">
        <v>1564</v>
      </c>
    </row>
    <row r="3206" spans="1:5" x14ac:dyDescent="0.35">
      <c r="A3206" t="s">
        <v>28</v>
      </c>
      <c r="B3206" t="s">
        <v>50</v>
      </c>
      <c r="C3206" s="1">
        <v>86.162199999999999</v>
      </c>
      <c r="D3206">
        <v>1236</v>
      </c>
      <c r="E3206">
        <v>1564</v>
      </c>
    </row>
    <row r="3207" spans="1:5" x14ac:dyDescent="0.35">
      <c r="A3207" t="s">
        <v>28</v>
      </c>
      <c r="B3207" t="s">
        <v>59</v>
      </c>
      <c r="C3207" s="1">
        <v>86.149900000000002</v>
      </c>
      <c r="D3207">
        <v>1218</v>
      </c>
      <c r="E3207">
        <v>1564</v>
      </c>
    </row>
    <row r="3208" spans="1:5" x14ac:dyDescent="0.35">
      <c r="A3208" t="s">
        <v>28</v>
      </c>
      <c r="B3208" t="s">
        <v>51</v>
      </c>
      <c r="C3208" s="1">
        <v>86.116500000000002</v>
      </c>
      <c r="D3208">
        <v>1182</v>
      </c>
      <c r="E3208">
        <v>1564</v>
      </c>
    </row>
    <row r="3209" spans="1:5" x14ac:dyDescent="0.35">
      <c r="A3209" t="s">
        <v>28</v>
      </c>
      <c r="B3209" t="s">
        <v>55</v>
      </c>
      <c r="C3209" s="1">
        <v>86.11</v>
      </c>
      <c r="D3209">
        <v>1207</v>
      </c>
      <c r="E3209">
        <v>1564</v>
      </c>
    </row>
    <row r="3210" spans="1:5" x14ac:dyDescent="0.35">
      <c r="A3210" t="s">
        <v>28</v>
      </c>
      <c r="B3210" t="s">
        <v>49</v>
      </c>
      <c r="C3210" s="1">
        <v>86.103800000000007</v>
      </c>
      <c r="D3210">
        <v>938</v>
      </c>
      <c r="E3210">
        <v>1564</v>
      </c>
    </row>
    <row r="3211" spans="1:5" x14ac:dyDescent="0.35">
      <c r="A3211" t="s">
        <v>28</v>
      </c>
      <c r="B3211" t="s">
        <v>53</v>
      </c>
      <c r="C3211" s="1">
        <v>86.093299999999999</v>
      </c>
      <c r="D3211">
        <v>1182</v>
      </c>
      <c r="E3211">
        <v>1564</v>
      </c>
    </row>
    <row r="3212" spans="1:5" x14ac:dyDescent="0.35">
      <c r="A3212" t="s">
        <v>28</v>
      </c>
      <c r="B3212" t="s">
        <v>63</v>
      </c>
      <c r="C3212" s="1">
        <v>86.016499999999994</v>
      </c>
      <c r="D3212">
        <v>1169</v>
      </c>
      <c r="E3212">
        <v>1564</v>
      </c>
    </row>
    <row r="3213" spans="1:5" x14ac:dyDescent="0.35">
      <c r="A3213" t="s">
        <v>28</v>
      </c>
      <c r="B3213" t="s">
        <v>66</v>
      </c>
      <c r="C3213" s="1">
        <v>85.929299999999998</v>
      </c>
      <c r="D3213">
        <v>1225</v>
      </c>
      <c r="E3213">
        <v>1564</v>
      </c>
    </row>
    <row r="3214" spans="1:5" x14ac:dyDescent="0.35">
      <c r="A3214" t="s">
        <v>28</v>
      </c>
      <c r="B3214" t="s">
        <v>47</v>
      </c>
      <c r="C3214" s="1">
        <v>85.569100000000006</v>
      </c>
      <c r="D3214">
        <v>1256</v>
      </c>
      <c r="E3214">
        <v>1564</v>
      </c>
    </row>
    <row r="3215" spans="1:5" x14ac:dyDescent="0.35">
      <c r="A3215" t="s">
        <v>28</v>
      </c>
      <c r="B3215" t="s">
        <v>69</v>
      </c>
      <c r="C3215" s="1">
        <v>85.522800000000004</v>
      </c>
      <c r="D3215">
        <v>1189</v>
      </c>
      <c r="E3215">
        <v>1564</v>
      </c>
    </row>
    <row r="3216" spans="1:5" x14ac:dyDescent="0.35">
      <c r="A3216" t="s">
        <v>28</v>
      </c>
      <c r="B3216" t="s">
        <v>67</v>
      </c>
      <c r="C3216" s="1">
        <v>85.3446</v>
      </c>
      <c r="D3216">
        <v>1088</v>
      </c>
      <c r="E3216">
        <v>1564</v>
      </c>
    </row>
    <row r="3217" spans="1:5" x14ac:dyDescent="0.35">
      <c r="A3217" t="s">
        <v>28</v>
      </c>
      <c r="B3217" t="s">
        <v>68</v>
      </c>
      <c r="C3217" s="1">
        <v>85.118399999999994</v>
      </c>
      <c r="D3217">
        <v>1012</v>
      </c>
      <c r="E3217">
        <v>1564</v>
      </c>
    </row>
    <row r="3218" spans="1:5" x14ac:dyDescent="0.35">
      <c r="A3218" t="s">
        <v>28</v>
      </c>
      <c r="B3218" t="s">
        <v>70</v>
      </c>
      <c r="C3218" s="1">
        <v>84.619</v>
      </c>
      <c r="D3218">
        <v>889</v>
      </c>
      <c r="E3218">
        <v>1564</v>
      </c>
    </row>
    <row r="3219" spans="1:5" x14ac:dyDescent="0.35">
      <c r="A3219" t="s">
        <v>28</v>
      </c>
      <c r="B3219" t="s">
        <v>45</v>
      </c>
      <c r="C3219" s="1">
        <v>83.890199999999993</v>
      </c>
      <c r="D3219">
        <v>1124</v>
      </c>
      <c r="E3219">
        <v>1564</v>
      </c>
    </row>
    <row r="3220" spans="1:5" x14ac:dyDescent="0.35">
      <c r="A3220" t="s">
        <v>28</v>
      </c>
      <c r="B3220" t="s">
        <v>16</v>
      </c>
      <c r="C3220" s="1">
        <v>82.738299999999995</v>
      </c>
      <c r="D3220">
        <v>996</v>
      </c>
      <c r="E3220">
        <v>1564</v>
      </c>
    </row>
    <row r="3221" spans="1:5" x14ac:dyDescent="0.35">
      <c r="A3221" t="s">
        <v>28</v>
      </c>
      <c r="B3221" t="s">
        <v>15</v>
      </c>
      <c r="C3221" s="1">
        <v>82.628100000000003</v>
      </c>
      <c r="D3221">
        <v>926</v>
      </c>
      <c r="E3221">
        <v>1564</v>
      </c>
    </row>
    <row r="3222" spans="1:5" x14ac:dyDescent="0.35">
      <c r="A3222" t="s">
        <v>28</v>
      </c>
      <c r="B3222" t="s">
        <v>11</v>
      </c>
      <c r="C3222" s="1">
        <v>82.607500000000002</v>
      </c>
      <c r="D3222">
        <v>1026</v>
      </c>
      <c r="E3222">
        <v>1564</v>
      </c>
    </row>
    <row r="3223" spans="1:5" x14ac:dyDescent="0.35">
      <c r="A3223" t="s">
        <v>28</v>
      </c>
      <c r="B3223" t="s">
        <v>14</v>
      </c>
      <c r="C3223" s="1">
        <v>82.549400000000006</v>
      </c>
      <c r="D3223">
        <v>1009</v>
      </c>
      <c r="E3223">
        <v>1564</v>
      </c>
    </row>
    <row r="3224" spans="1:5" x14ac:dyDescent="0.35">
      <c r="A3224" t="s">
        <v>28</v>
      </c>
      <c r="B3224" t="s">
        <v>8</v>
      </c>
      <c r="C3224" s="1">
        <v>82.523899999999998</v>
      </c>
      <c r="D3224">
        <v>945</v>
      </c>
      <c r="E3224">
        <v>1564</v>
      </c>
    </row>
    <row r="3225" spans="1:5" x14ac:dyDescent="0.35">
      <c r="A3225" t="s">
        <v>28</v>
      </c>
      <c r="B3225" t="s">
        <v>5</v>
      </c>
      <c r="C3225" s="1">
        <v>82.483500000000006</v>
      </c>
      <c r="D3225">
        <v>956</v>
      </c>
      <c r="E3225">
        <v>1564</v>
      </c>
    </row>
    <row r="3226" spans="1:5" x14ac:dyDescent="0.35">
      <c r="A3226" t="s">
        <v>28</v>
      </c>
      <c r="B3226" t="s">
        <v>17</v>
      </c>
      <c r="C3226" s="1">
        <v>82.482399999999998</v>
      </c>
      <c r="D3226">
        <v>811</v>
      </c>
      <c r="E3226">
        <v>1564</v>
      </c>
    </row>
    <row r="3227" spans="1:5" x14ac:dyDescent="0.35">
      <c r="A3227" t="s">
        <v>28</v>
      </c>
      <c r="B3227" t="s">
        <v>12</v>
      </c>
      <c r="C3227" s="1">
        <v>82.480800000000002</v>
      </c>
      <c r="D3227">
        <v>987</v>
      </c>
      <c r="E3227">
        <v>1564</v>
      </c>
    </row>
    <row r="3228" spans="1:5" x14ac:dyDescent="0.35">
      <c r="A3228" t="s">
        <v>28</v>
      </c>
      <c r="B3228" t="s">
        <v>13</v>
      </c>
      <c r="C3228" s="1">
        <v>82.478999999999999</v>
      </c>
      <c r="D3228">
        <v>1044</v>
      </c>
      <c r="E3228">
        <v>1564</v>
      </c>
    </row>
    <row r="3229" spans="1:5" x14ac:dyDescent="0.35">
      <c r="A3229" t="s">
        <v>28</v>
      </c>
      <c r="B3229" t="s">
        <v>7</v>
      </c>
      <c r="C3229" s="1">
        <v>82.470600000000005</v>
      </c>
      <c r="D3229">
        <v>979</v>
      </c>
      <c r="E3229">
        <v>1564</v>
      </c>
    </row>
    <row r="3230" spans="1:5" x14ac:dyDescent="0.35">
      <c r="A3230" t="s">
        <v>28</v>
      </c>
      <c r="B3230" t="s">
        <v>9</v>
      </c>
      <c r="C3230" s="1">
        <v>82.430499999999995</v>
      </c>
      <c r="D3230">
        <v>873</v>
      </c>
      <c r="E3230">
        <v>1564</v>
      </c>
    </row>
    <row r="3231" spans="1:5" x14ac:dyDescent="0.35">
      <c r="A3231" t="s">
        <v>28</v>
      </c>
      <c r="B3231" t="s">
        <v>10</v>
      </c>
      <c r="C3231" s="1">
        <v>82.381299999999996</v>
      </c>
      <c r="D3231">
        <v>980</v>
      </c>
      <c r="E3231">
        <v>1564</v>
      </c>
    </row>
    <row r="3232" spans="1:5" x14ac:dyDescent="0.35">
      <c r="A3232" t="s">
        <v>28</v>
      </c>
      <c r="B3232" t="s">
        <v>18</v>
      </c>
      <c r="C3232" s="1">
        <v>82.076099999999997</v>
      </c>
      <c r="D3232">
        <v>858</v>
      </c>
      <c r="E3232">
        <v>1564</v>
      </c>
    </row>
    <row r="3233" spans="1:5" x14ac:dyDescent="0.35">
      <c r="A3233" t="s">
        <v>28</v>
      </c>
      <c r="B3233" t="s">
        <v>20</v>
      </c>
      <c r="C3233" s="1">
        <v>81.223200000000006</v>
      </c>
      <c r="D3233">
        <v>682</v>
      </c>
      <c r="E3233">
        <v>1564</v>
      </c>
    </row>
    <row r="3234" spans="1:5" x14ac:dyDescent="0.35">
      <c r="A3234" t="s">
        <v>28</v>
      </c>
      <c r="B3234" t="s">
        <v>37</v>
      </c>
      <c r="C3234" s="1">
        <v>80.953000000000003</v>
      </c>
      <c r="D3234">
        <v>748</v>
      </c>
      <c r="E3234">
        <v>1564</v>
      </c>
    </row>
    <row r="3235" spans="1:5" x14ac:dyDescent="0.35">
      <c r="A3235" t="s">
        <v>28</v>
      </c>
      <c r="B3235" t="s">
        <v>19</v>
      </c>
      <c r="C3235" s="1">
        <v>80.253799999999998</v>
      </c>
      <c r="D3235">
        <v>620</v>
      </c>
      <c r="E3235">
        <v>1564</v>
      </c>
    </row>
    <row r="3236" spans="1:5" x14ac:dyDescent="0.35">
      <c r="A3236" t="s">
        <v>13</v>
      </c>
      <c r="B3236" t="s">
        <v>13</v>
      </c>
      <c r="C3236" s="1">
        <v>100</v>
      </c>
      <c r="D3236">
        <v>1772</v>
      </c>
      <c r="E3236">
        <v>1774</v>
      </c>
    </row>
    <row r="3237" spans="1:5" x14ac:dyDescent="0.35">
      <c r="A3237" t="s">
        <v>13</v>
      </c>
      <c r="B3237" t="s">
        <v>11</v>
      </c>
      <c r="C3237" s="1">
        <v>98.048900000000003</v>
      </c>
      <c r="D3237">
        <v>1635</v>
      </c>
      <c r="E3237">
        <v>1774</v>
      </c>
    </row>
    <row r="3238" spans="1:5" x14ac:dyDescent="0.35">
      <c r="A3238" t="s">
        <v>13</v>
      </c>
      <c r="B3238" t="s">
        <v>12</v>
      </c>
      <c r="C3238" s="1">
        <v>94.899199999999993</v>
      </c>
      <c r="D3238">
        <v>1455</v>
      </c>
      <c r="E3238">
        <v>1774</v>
      </c>
    </row>
    <row r="3239" spans="1:5" x14ac:dyDescent="0.35">
      <c r="A3239" t="s">
        <v>13</v>
      </c>
      <c r="B3239" t="s">
        <v>14</v>
      </c>
      <c r="C3239" s="1">
        <v>94.898200000000003</v>
      </c>
      <c r="D3239">
        <v>1475</v>
      </c>
      <c r="E3239">
        <v>1774</v>
      </c>
    </row>
    <row r="3240" spans="1:5" x14ac:dyDescent="0.35">
      <c r="A3240" t="s">
        <v>13</v>
      </c>
      <c r="B3240" t="s">
        <v>15</v>
      </c>
      <c r="C3240" s="1">
        <v>93.230800000000002</v>
      </c>
      <c r="D3240">
        <v>1267</v>
      </c>
      <c r="E3240">
        <v>1774</v>
      </c>
    </row>
    <row r="3241" spans="1:5" x14ac:dyDescent="0.35">
      <c r="A3241" t="s">
        <v>13</v>
      </c>
      <c r="B3241" t="s">
        <v>17</v>
      </c>
      <c r="C3241" s="1">
        <v>92.9</v>
      </c>
      <c r="D3241">
        <v>1057</v>
      </c>
      <c r="E3241">
        <v>1774</v>
      </c>
    </row>
    <row r="3242" spans="1:5" x14ac:dyDescent="0.35">
      <c r="A3242" t="s">
        <v>13</v>
      </c>
      <c r="B3242" t="s">
        <v>16</v>
      </c>
      <c r="C3242" s="1">
        <v>92.725700000000003</v>
      </c>
      <c r="D3242">
        <v>1449</v>
      </c>
      <c r="E3242">
        <v>1774</v>
      </c>
    </row>
    <row r="3243" spans="1:5" x14ac:dyDescent="0.35">
      <c r="A3243" t="s">
        <v>13</v>
      </c>
      <c r="B3243" t="s">
        <v>18</v>
      </c>
      <c r="C3243" s="1">
        <v>90.608199999999997</v>
      </c>
      <c r="D3243">
        <v>1132</v>
      </c>
      <c r="E3243">
        <v>1774</v>
      </c>
    </row>
    <row r="3244" spans="1:5" x14ac:dyDescent="0.35">
      <c r="A3244" t="s">
        <v>13</v>
      </c>
      <c r="B3244" t="s">
        <v>10</v>
      </c>
      <c r="C3244" s="1">
        <v>88.972099999999998</v>
      </c>
      <c r="D3244">
        <v>1323</v>
      </c>
      <c r="E3244">
        <v>1774</v>
      </c>
    </row>
    <row r="3245" spans="1:5" x14ac:dyDescent="0.35">
      <c r="A3245" t="s">
        <v>13</v>
      </c>
      <c r="B3245" t="s">
        <v>8</v>
      </c>
      <c r="C3245" s="1">
        <v>88.918300000000002</v>
      </c>
      <c r="D3245">
        <v>1248</v>
      </c>
      <c r="E3245">
        <v>1774</v>
      </c>
    </row>
    <row r="3246" spans="1:5" x14ac:dyDescent="0.35">
      <c r="A3246" t="s">
        <v>13</v>
      </c>
      <c r="B3246" t="s">
        <v>7</v>
      </c>
      <c r="C3246" s="1">
        <v>88.838399999999993</v>
      </c>
      <c r="D3246">
        <v>1351</v>
      </c>
      <c r="E3246">
        <v>1774</v>
      </c>
    </row>
    <row r="3247" spans="1:5" x14ac:dyDescent="0.35">
      <c r="A3247" t="s">
        <v>13</v>
      </c>
      <c r="B3247" t="s">
        <v>9</v>
      </c>
      <c r="C3247" s="1">
        <v>88.793000000000006</v>
      </c>
      <c r="D3247">
        <v>1175</v>
      </c>
      <c r="E3247">
        <v>1774</v>
      </c>
    </row>
    <row r="3248" spans="1:5" x14ac:dyDescent="0.35">
      <c r="A3248" t="s">
        <v>13</v>
      </c>
      <c r="B3248" t="s">
        <v>5</v>
      </c>
      <c r="C3248" s="1">
        <v>88.786799999999999</v>
      </c>
      <c r="D3248">
        <v>1345</v>
      </c>
      <c r="E3248">
        <v>1774</v>
      </c>
    </row>
    <row r="3249" spans="1:5" x14ac:dyDescent="0.35">
      <c r="A3249" t="s">
        <v>13</v>
      </c>
      <c r="B3249" t="s">
        <v>19</v>
      </c>
      <c r="C3249" s="1">
        <v>83.797899999999998</v>
      </c>
      <c r="D3249">
        <v>890</v>
      </c>
      <c r="E3249">
        <v>1774</v>
      </c>
    </row>
    <row r="3250" spans="1:5" x14ac:dyDescent="0.35">
      <c r="A3250" t="s">
        <v>13</v>
      </c>
      <c r="B3250" t="s">
        <v>20</v>
      </c>
      <c r="C3250" s="1">
        <v>83.411199999999994</v>
      </c>
      <c r="D3250">
        <v>841</v>
      </c>
      <c r="E3250">
        <v>1774</v>
      </c>
    </row>
    <row r="3251" spans="1:5" x14ac:dyDescent="0.35">
      <c r="A3251" t="s">
        <v>13</v>
      </c>
      <c r="B3251" t="s">
        <v>21</v>
      </c>
      <c r="C3251" s="1">
        <v>83.198700000000002</v>
      </c>
      <c r="D3251">
        <v>1058</v>
      </c>
      <c r="E3251">
        <v>1774</v>
      </c>
    </row>
    <row r="3252" spans="1:5" x14ac:dyDescent="0.35">
      <c r="A3252" t="s">
        <v>13</v>
      </c>
      <c r="B3252" t="s">
        <v>25</v>
      </c>
      <c r="C3252" s="1">
        <v>83.168199999999999</v>
      </c>
      <c r="D3252">
        <v>1072</v>
      </c>
      <c r="E3252">
        <v>1774</v>
      </c>
    </row>
    <row r="3253" spans="1:5" x14ac:dyDescent="0.35">
      <c r="A3253" t="s">
        <v>13</v>
      </c>
      <c r="B3253" t="s">
        <v>23</v>
      </c>
      <c r="C3253" s="1">
        <v>83.148899999999998</v>
      </c>
      <c r="D3253">
        <v>1076</v>
      </c>
      <c r="E3253">
        <v>1774</v>
      </c>
    </row>
    <row r="3254" spans="1:5" x14ac:dyDescent="0.35">
      <c r="A3254" t="s">
        <v>13</v>
      </c>
      <c r="B3254" t="s">
        <v>24</v>
      </c>
      <c r="C3254" s="1">
        <v>83.132099999999994</v>
      </c>
      <c r="D3254">
        <v>1072</v>
      </c>
      <c r="E3254">
        <v>1774</v>
      </c>
    </row>
    <row r="3255" spans="1:5" x14ac:dyDescent="0.35">
      <c r="A3255" t="s">
        <v>13</v>
      </c>
      <c r="B3255" t="s">
        <v>29</v>
      </c>
      <c r="C3255" s="1">
        <v>83.1143</v>
      </c>
      <c r="D3255">
        <v>1033</v>
      </c>
      <c r="E3255">
        <v>1774</v>
      </c>
    </row>
    <row r="3256" spans="1:5" x14ac:dyDescent="0.35">
      <c r="A3256" t="s">
        <v>13</v>
      </c>
      <c r="B3256" t="s">
        <v>22</v>
      </c>
      <c r="C3256" s="1">
        <v>83.0471</v>
      </c>
      <c r="D3256">
        <v>1083</v>
      </c>
      <c r="E3256">
        <v>1774</v>
      </c>
    </row>
    <row r="3257" spans="1:5" x14ac:dyDescent="0.35">
      <c r="A3257" t="s">
        <v>13</v>
      </c>
      <c r="B3257" t="s">
        <v>26</v>
      </c>
      <c r="C3257" s="1">
        <v>82.924899999999994</v>
      </c>
      <c r="D3257">
        <v>1070</v>
      </c>
      <c r="E3257">
        <v>1774</v>
      </c>
    </row>
    <row r="3258" spans="1:5" x14ac:dyDescent="0.35">
      <c r="A3258" t="s">
        <v>13</v>
      </c>
      <c r="B3258" t="s">
        <v>27</v>
      </c>
      <c r="C3258" s="1">
        <v>82.8613</v>
      </c>
      <c r="D3258">
        <v>1043</v>
      </c>
      <c r="E3258">
        <v>1774</v>
      </c>
    </row>
    <row r="3259" spans="1:5" x14ac:dyDescent="0.35">
      <c r="A3259" t="s">
        <v>13</v>
      </c>
      <c r="B3259" t="s">
        <v>30</v>
      </c>
      <c r="C3259" s="1">
        <v>82.784999999999997</v>
      </c>
      <c r="D3259">
        <v>1069</v>
      </c>
      <c r="E3259">
        <v>1774</v>
      </c>
    </row>
    <row r="3260" spans="1:5" x14ac:dyDescent="0.35">
      <c r="A3260" t="s">
        <v>13</v>
      </c>
      <c r="B3260" t="s">
        <v>28</v>
      </c>
      <c r="C3260" s="1">
        <v>82.678100000000001</v>
      </c>
      <c r="D3260">
        <v>1021</v>
      </c>
      <c r="E3260">
        <v>1774</v>
      </c>
    </row>
    <row r="3261" spans="1:5" x14ac:dyDescent="0.35">
      <c r="A3261" t="s">
        <v>13</v>
      </c>
      <c r="B3261" t="s">
        <v>31</v>
      </c>
      <c r="C3261" s="1">
        <v>82.632400000000004</v>
      </c>
      <c r="D3261">
        <v>1026</v>
      </c>
      <c r="E3261">
        <v>1774</v>
      </c>
    </row>
    <row r="3262" spans="1:5" x14ac:dyDescent="0.35">
      <c r="A3262" t="s">
        <v>13</v>
      </c>
      <c r="B3262" t="s">
        <v>41</v>
      </c>
      <c r="C3262" s="1">
        <v>82.627899999999997</v>
      </c>
      <c r="D3262">
        <v>1034</v>
      </c>
      <c r="E3262">
        <v>1774</v>
      </c>
    </row>
    <row r="3263" spans="1:5" x14ac:dyDescent="0.35">
      <c r="A3263" t="s">
        <v>13</v>
      </c>
      <c r="B3263" t="s">
        <v>39</v>
      </c>
      <c r="C3263" s="1">
        <v>82.578599999999994</v>
      </c>
      <c r="D3263">
        <v>1027</v>
      </c>
      <c r="E3263">
        <v>1774</v>
      </c>
    </row>
    <row r="3264" spans="1:5" x14ac:dyDescent="0.35">
      <c r="A3264" t="s">
        <v>13</v>
      </c>
      <c r="B3264" t="s">
        <v>38</v>
      </c>
      <c r="C3264" s="1">
        <v>82.574200000000005</v>
      </c>
      <c r="D3264">
        <v>1027</v>
      </c>
      <c r="E3264">
        <v>1774</v>
      </c>
    </row>
    <row r="3265" spans="1:5" x14ac:dyDescent="0.35">
      <c r="A3265" t="s">
        <v>13</v>
      </c>
      <c r="B3265" t="s">
        <v>35</v>
      </c>
      <c r="C3265" s="1">
        <v>82.567099999999996</v>
      </c>
      <c r="D3265">
        <v>1039</v>
      </c>
      <c r="E3265">
        <v>1774</v>
      </c>
    </row>
    <row r="3266" spans="1:5" x14ac:dyDescent="0.35">
      <c r="A3266" t="s">
        <v>13</v>
      </c>
      <c r="B3266" t="s">
        <v>6</v>
      </c>
      <c r="C3266" s="1">
        <v>82.557699999999997</v>
      </c>
      <c r="D3266">
        <v>991</v>
      </c>
      <c r="E3266">
        <v>1774</v>
      </c>
    </row>
    <row r="3267" spans="1:5" x14ac:dyDescent="0.35">
      <c r="A3267" t="s">
        <v>13</v>
      </c>
      <c r="B3267" t="s">
        <v>36</v>
      </c>
      <c r="C3267" s="1">
        <v>82.545000000000002</v>
      </c>
      <c r="D3267">
        <v>974</v>
      </c>
      <c r="E3267">
        <v>1774</v>
      </c>
    </row>
    <row r="3268" spans="1:5" x14ac:dyDescent="0.35">
      <c r="A3268" t="s">
        <v>13</v>
      </c>
      <c r="B3268" t="s">
        <v>34</v>
      </c>
      <c r="C3268" s="1">
        <v>82.471599999999995</v>
      </c>
      <c r="D3268">
        <v>1032</v>
      </c>
      <c r="E3268">
        <v>1774</v>
      </c>
    </row>
    <row r="3269" spans="1:5" x14ac:dyDescent="0.35">
      <c r="A3269" t="s">
        <v>13</v>
      </c>
      <c r="B3269" t="s">
        <v>42</v>
      </c>
      <c r="C3269" s="1">
        <v>82.457999999999998</v>
      </c>
      <c r="D3269">
        <v>1053</v>
      </c>
      <c r="E3269">
        <v>1774</v>
      </c>
    </row>
    <row r="3270" spans="1:5" x14ac:dyDescent="0.35">
      <c r="A3270" t="s">
        <v>13</v>
      </c>
      <c r="B3270" t="s">
        <v>32</v>
      </c>
      <c r="C3270" s="1">
        <v>82.4495</v>
      </c>
      <c r="D3270">
        <v>985</v>
      </c>
      <c r="E3270">
        <v>1774</v>
      </c>
    </row>
    <row r="3271" spans="1:5" x14ac:dyDescent="0.35">
      <c r="A3271" t="s">
        <v>13</v>
      </c>
      <c r="B3271" t="s">
        <v>44</v>
      </c>
      <c r="C3271" s="1">
        <v>82.435900000000004</v>
      </c>
      <c r="D3271">
        <v>1075</v>
      </c>
      <c r="E3271">
        <v>1774</v>
      </c>
    </row>
    <row r="3272" spans="1:5" x14ac:dyDescent="0.35">
      <c r="A3272" t="s">
        <v>13</v>
      </c>
      <c r="B3272" t="s">
        <v>33</v>
      </c>
      <c r="C3272" s="1">
        <v>82.432900000000004</v>
      </c>
      <c r="D3272">
        <v>1030</v>
      </c>
      <c r="E3272">
        <v>1774</v>
      </c>
    </row>
    <row r="3273" spans="1:5" x14ac:dyDescent="0.35">
      <c r="A3273" t="s">
        <v>13</v>
      </c>
      <c r="B3273" t="s">
        <v>48</v>
      </c>
      <c r="C3273" s="1">
        <v>82.427000000000007</v>
      </c>
      <c r="D3273">
        <v>1054</v>
      </c>
      <c r="E3273">
        <v>1774</v>
      </c>
    </row>
    <row r="3274" spans="1:5" x14ac:dyDescent="0.35">
      <c r="A3274" t="s">
        <v>13</v>
      </c>
      <c r="B3274" t="s">
        <v>40</v>
      </c>
      <c r="C3274" s="1">
        <v>82.411799999999999</v>
      </c>
      <c r="D3274">
        <v>1040</v>
      </c>
      <c r="E3274">
        <v>1774</v>
      </c>
    </row>
    <row r="3275" spans="1:5" x14ac:dyDescent="0.35">
      <c r="A3275" t="s">
        <v>13</v>
      </c>
      <c r="B3275" t="s">
        <v>43</v>
      </c>
      <c r="C3275" s="1">
        <v>82.364400000000003</v>
      </c>
      <c r="D3275">
        <v>1044</v>
      </c>
      <c r="E3275">
        <v>1774</v>
      </c>
    </row>
    <row r="3276" spans="1:5" x14ac:dyDescent="0.35">
      <c r="A3276" t="s">
        <v>13</v>
      </c>
      <c r="B3276" t="s">
        <v>54</v>
      </c>
      <c r="C3276" s="1">
        <v>82.337500000000006</v>
      </c>
      <c r="D3276">
        <v>1022</v>
      </c>
      <c r="E3276">
        <v>1774</v>
      </c>
    </row>
    <row r="3277" spans="1:5" x14ac:dyDescent="0.35">
      <c r="A3277" t="s">
        <v>13</v>
      </c>
      <c r="B3277" t="s">
        <v>46</v>
      </c>
      <c r="C3277" s="1">
        <v>82.329300000000003</v>
      </c>
      <c r="D3277">
        <v>847</v>
      </c>
      <c r="E3277">
        <v>1774</v>
      </c>
    </row>
    <row r="3278" spans="1:5" x14ac:dyDescent="0.35">
      <c r="A3278" t="s">
        <v>13</v>
      </c>
      <c r="B3278" t="s">
        <v>47</v>
      </c>
      <c r="C3278" s="1">
        <v>82.293899999999994</v>
      </c>
      <c r="D3278">
        <v>1050</v>
      </c>
      <c r="E3278">
        <v>1774</v>
      </c>
    </row>
    <row r="3279" spans="1:5" x14ac:dyDescent="0.35">
      <c r="A3279" t="s">
        <v>13</v>
      </c>
      <c r="B3279" t="s">
        <v>49</v>
      </c>
      <c r="C3279" s="1">
        <v>82.266199999999998</v>
      </c>
      <c r="D3279">
        <v>778</v>
      </c>
      <c r="E3279">
        <v>1774</v>
      </c>
    </row>
    <row r="3280" spans="1:5" x14ac:dyDescent="0.35">
      <c r="A3280" t="s">
        <v>13</v>
      </c>
      <c r="B3280" t="s">
        <v>56</v>
      </c>
      <c r="C3280" s="1">
        <v>82.261099999999999</v>
      </c>
      <c r="D3280">
        <v>1003</v>
      </c>
      <c r="E3280">
        <v>1774</v>
      </c>
    </row>
    <row r="3281" spans="1:5" x14ac:dyDescent="0.35">
      <c r="A3281" t="s">
        <v>13</v>
      </c>
      <c r="B3281" t="s">
        <v>37</v>
      </c>
      <c r="C3281" s="1">
        <v>82.222899999999996</v>
      </c>
      <c r="D3281">
        <v>886</v>
      </c>
      <c r="E3281">
        <v>1774</v>
      </c>
    </row>
    <row r="3282" spans="1:5" x14ac:dyDescent="0.35">
      <c r="A3282" t="s">
        <v>13</v>
      </c>
      <c r="B3282" t="s">
        <v>53</v>
      </c>
      <c r="C3282" s="1">
        <v>82.165599999999998</v>
      </c>
      <c r="D3282">
        <v>988</v>
      </c>
      <c r="E3282">
        <v>1774</v>
      </c>
    </row>
    <row r="3283" spans="1:5" x14ac:dyDescent="0.35">
      <c r="A3283" t="s">
        <v>13</v>
      </c>
      <c r="B3283" t="s">
        <v>51</v>
      </c>
      <c r="C3283" s="1">
        <v>82.152900000000002</v>
      </c>
      <c r="D3283">
        <v>1014</v>
      </c>
      <c r="E3283">
        <v>1774</v>
      </c>
    </row>
    <row r="3284" spans="1:5" x14ac:dyDescent="0.35">
      <c r="A3284" t="s">
        <v>13</v>
      </c>
      <c r="B3284" t="s">
        <v>58</v>
      </c>
      <c r="C3284" s="1">
        <v>82.128399999999999</v>
      </c>
      <c r="D3284">
        <v>1052</v>
      </c>
      <c r="E3284">
        <v>1774</v>
      </c>
    </row>
    <row r="3285" spans="1:5" x14ac:dyDescent="0.35">
      <c r="A3285" t="s">
        <v>13</v>
      </c>
      <c r="B3285" t="s">
        <v>52</v>
      </c>
      <c r="C3285" s="1">
        <v>82.099599999999995</v>
      </c>
      <c r="D3285">
        <v>1050</v>
      </c>
      <c r="E3285">
        <v>1774</v>
      </c>
    </row>
    <row r="3286" spans="1:5" x14ac:dyDescent="0.35">
      <c r="A3286" t="s">
        <v>13</v>
      </c>
      <c r="B3286" t="s">
        <v>61</v>
      </c>
      <c r="C3286" s="1">
        <v>82.093800000000002</v>
      </c>
      <c r="D3286">
        <v>1035</v>
      </c>
      <c r="E3286">
        <v>1774</v>
      </c>
    </row>
    <row r="3287" spans="1:5" x14ac:dyDescent="0.35">
      <c r="A3287" t="s">
        <v>13</v>
      </c>
      <c r="B3287" t="s">
        <v>63</v>
      </c>
      <c r="C3287" s="1">
        <v>82.063900000000004</v>
      </c>
      <c r="D3287">
        <v>982</v>
      </c>
      <c r="E3287">
        <v>1774</v>
      </c>
    </row>
    <row r="3288" spans="1:5" x14ac:dyDescent="0.35">
      <c r="A3288" t="s">
        <v>13</v>
      </c>
      <c r="B3288" t="s">
        <v>45</v>
      </c>
      <c r="C3288" s="1">
        <v>82.051299999999998</v>
      </c>
      <c r="D3288">
        <v>1018</v>
      </c>
      <c r="E3288">
        <v>1774</v>
      </c>
    </row>
    <row r="3289" spans="1:5" x14ac:dyDescent="0.35">
      <c r="A3289" t="s">
        <v>13</v>
      </c>
      <c r="B3289" t="s">
        <v>57</v>
      </c>
      <c r="C3289" s="1">
        <v>82.044399999999996</v>
      </c>
      <c r="D3289">
        <v>979</v>
      </c>
      <c r="E3289">
        <v>1774</v>
      </c>
    </row>
    <row r="3290" spans="1:5" x14ac:dyDescent="0.35">
      <c r="A3290" t="s">
        <v>13</v>
      </c>
      <c r="B3290" t="s">
        <v>59</v>
      </c>
      <c r="C3290" s="1">
        <v>82.034800000000004</v>
      </c>
      <c r="D3290">
        <v>1040</v>
      </c>
      <c r="E3290">
        <v>1774</v>
      </c>
    </row>
    <row r="3291" spans="1:5" x14ac:dyDescent="0.35">
      <c r="A3291" t="s">
        <v>13</v>
      </c>
      <c r="B3291" t="s">
        <v>50</v>
      </c>
      <c r="C3291" s="1">
        <v>81.9833</v>
      </c>
      <c r="D3291">
        <v>995</v>
      </c>
      <c r="E3291">
        <v>1774</v>
      </c>
    </row>
    <row r="3292" spans="1:5" x14ac:dyDescent="0.35">
      <c r="A3292" t="s">
        <v>13</v>
      </c>
      <c r="B3292" t="s">
        <v>55</v>
      </c>
      <c r="C3292" s="1">
        <v>81.936700000000002</v>
      </c>
      <c r="D3292">
        <v>977</v>
      </c>
      <c r="E3292">
        <v>1774</v>
      </c>
    </row>
    <row r="3293" spans="1:5" x14ac:dyDescent="0.35">
      <c r="A3293" t="s">
        <v>13</v>
      </c>
      <c r="B3293" t="s">
        <v>62</v>
      </c>
      <c r="C3293" s="1">
        <v>81.927400000000006</v>
      </c>
      <c r="D3293">
        <v>1046</v>
      </c>
      <c r="E3293">
        <v>1774</v>
      </c>
    </row>
    <row r="3294" spans="1:5" x14ac:dyDescent="0.35">
      <c r="A3294" t="s">
        <v>13</v>
      </c>
      <c r="B3294" t="s">
        <v>65</v>
      </c>
      <c r="C3294" s="1">
        <v>81.926699999999997</v>
      </c>
      <c r="D3294">
        <v>1045</v>
      </c>
      <c r="E3294">
        <v>1774</v>
      </c>
    </row>
    <row r="3295" spans="1:5" x14ac:dyDescent="0.35">
      <c r="A3295" t="s">
        <v>13</v>
      </c>
      <c r="B3295" t="s">
        <v>60</v>
      </c>
      <c r="C3295" s="1">
        <v>81.878</v>
      </c>
      <c r="D3295">
        <v>1021</v>
      </c>
      <c r="E3295">
        <v>1774</v>
      </c>
    </row>
    <row r="3296" spans="1:5" x14ac:dyDescent="0.35">
      <c r="A3296" t="s">
        <v>13</v>
      </c>
      <c r="B3296" t="s">
        <v>64</v>
      </c>
      <c r="C3296" s="1">
        <v>81.866399999999999</v>
      </c>
      <c r="D3296">
        <v>1056</v>
      </c>
      <c r="E3296">
        <v>1774</v>
      </c>
    </row>
    <row r="3297" spans="1:5" x14ac:dyDescent="0.35">
      <c r="A3297" t="s">
        <v>13</v>
      </c>
      <c r="B3297" t="s">
        <v>66</v>
      </c>
      <c r="C3297" s="1">
        <v>81.614800000000002</v>
      </c>
      <c r="D3297">
        <v>1019</v>
      </c>
      <c r="E3297">
        <v>1774</v>
      </c>
    </row>
    <row r="3298" spans="1:5" x14ac:dyDescent="0.35">
      <c r="A3298" t="s">
        <v>13</v>
      </c>
      <c r="B3298" t="s">
        <v>68</v>
      </c>
      <c r="C3298" s="1">
        <v>81.598200000000006</v>
      </c>
      <c r="D3298">
        <v>839</v>
      </c>
      <c r="E3298">
        <v>1774</v>
      </c>
    </row>
    <row r="3299" spans="1:5" x14ac:dyDescent="0.35">
      <c r="A3299" t="s">
        <v>13</v>
      </c>
      <c r="B3299" t="s">
        <v>67</v>
      </c>
      <c r="C3299" s="1">
        <v>81.534499999999994</v>
      </c>
      <c r="D3299">
        <v>883</v>
      </c>
      <c r="E3299">
        <v>1774</v>
      </c>
    </row>
    <row r="3300" spans="1:5" x14ac:dyDescent="0.35">
      <c r="A3300" t="s">
        <v>13</v>
      </c>
      <c r="B3300" t="s">
        <v>69</v>
      </c>
      <c r="C3300" s="1">
        <v>81.474900000000005</v>
      </c>
      <c r="D3300">
        <v>945</v>
      </c>
      <c r="E3300">
        <v>1774</v>
      </c>
    </row>
    <row r="3301" spans="1:5" x14ac:dyDescent="0.35">
      <c r="A3301" t="s">
        <v>13</v>
      </c>
      <c r="B3301" t="s">
        <v>70</v>
      </c>
      <c r="C3301" s="1">
        <v>81.2166</v>
      </c>
      <c r="D3301">
        <v>747</v>
      </c>
      <c r="E3301">
        <v>1774</v>
      </c>
    </row>
    <row r="3302" spans="1:5" x14ac:dyDescent="0.35">
      <c r="A3302" t="s">
        <v>18</v>
      </c>
      <c r="B3302" t="s">
        <v>18</v>
      </c>
      <c r="C3302" s="1">
        <v>100</v>
      </c>
      <c r="D3302">
        <v>1591</v>
      </c>
      <c r="E3302">
        <v>1594</v>
      </c>
    </row>
    <row r="3303" spans="1:5" x14ac:dyDescent="0.35">
      <c r="A3303" t="s">
        <v>18</v>
      </c>
      <c r="B3303" t="s">
        <v>14</v>
      </c>
      <c r="C3303" s="1">
        <v>90.796800000000005</v>
      </c>
      <c r="D3303">
        <v>1127</v>
      </c>
      <c r="E3303">
        <v>1594</v>
      </c>
    </row>
    <row r="3304" spans="1:5" x14ac:dyDescent="0.35">
      <c r="A3304" t="s">
        <v>18</v>
      </c>
      <c r="B3304" t="s">
        <v>12</v>
      </c>
      <c r="C3304" s="1">
        <v>90.7286</v>
      </c>
      <c r="D3304">
        <v>1095</v>
      </c>
      <c r="E3304">
        <v>1594</v>
      </c>
    </row>
    <row r="3305" spans="1:5" x14ac:dyDescent="0.35">
      <c r="A3305" t="s">
        <v>18</v>
      </c>
      <c r="B3305" t="s">
        <v>11</v>
      </c>
      <c r="C3305" s="1">
        <v>90.647000000000006</v>
      </c>
      <c r="D3305">
        <v>1113</v>
      </c>
      <c r="E3305">
        <v>1594</v>
      </c>
    </row>
    <row r="3306" spans="1:5" x14ac:dyDescent="0.35">
      <c r="A3306" t="s">
        <v>18</v>
      </c>
      <c r="B3306" t="s">
        <v>13</v>
      </c>
      <c r="C3306" s="1">
        <v>90.623400000000004</v>
      </c>
      <c r="D3306">
        <v>1127</v>
      </c>
      <c r="E3306">
        <v>1594</v>
      </c>
    </row>
    <row r="3307" spans="1:5" x14ac:dyDescent="0.35">
      <c r="A3307" t="s">
        <v>18</v>
      </c>
      <c r="B3307" t="s">
        <v>15</v>
      </c>
      <c r="C3307" s="1">
        <v>90.601799999999997</v>
      </c>
      <c r="D3307">
        <v>1094</v>
      </c>
      <c r="E3307">
        <v>1594</v>
      </c>
    </row>
    <row r="3308" spans="1:5" x14ac:dyDescent="0.35">
      <c r="A3308" t="s">
        <v>18</v>
      </c>
      <c r="B3308" t="s">
        <v>16</v>
      </c>
      <c r="C3308" s="1">
        <v>90.430400000000006</v>
      </c>
      <c r="D3308">
        <v>1101</v>
      </c>
      <c r="E3308">
        <v>1594</v>
      </c>
    </row>
    <row r="3309" spans="1:5" x14ac:dyDescent="0.35">
      <c r="A3309" t="s">
        <v>18</v>
      </c>
      <c r="B3309" t="s">
        <v>17</v>
      </c>
      <c r="C3309" s="1">
        <v>89.959599999999995</v>
      </c>
      <c r="D3309">
        <v>913</v>
      </c>
      <c r="E3309">
        <v>1594</v>
      </c>
    </row>
    <row r="3310" spans="1:5" x14ac:dyDescent="0.35">
      <c r="A3310" t="s">
        <v>18</v>
      </c>
      <c r="B3310" t="s">
        <v>10</v>
      </c>
      <c r="C3310" s="1">
        <v>88.052599999999998</v>
      </c>
      <c r="D3310">
        <v>1083</v>
      </c>
      <c r="E3310">
        <v>1594</v>
      </c>
    </row>
    <row r="3311" spans="1:5" x14ac:dyDescent="0.35">
      <c r="A3311" t="s">
        <v>18</v>
      </c>
      <c r="B3311" t="s">
        <v>7</v>
      </c>
      <c r="C3311" s="1">
        <v>87.936999999999998</v>
      </c>
      <c r="D3311">
        <v>1084</v>
      </c>
      <c r="E3311">
        <v>1594</v>
      </c>
    </row>
    <row r="3312" spans="1:5" x14ac:dyDescent="0.35">
      <c r="A3312" t="s">
        <v>18</v>
      </c>
      <c r="B3312" t="s">
        <v>9</v>
      </c>
      <c r="C3312" s="1">
        <v>87.891499999999994</v>
      </c>
      <c r="D3312">
        <v>963</v>
      </c>
      <c r="E3312">
        <v>1594</v>
      </c>
    </row>
    <row r="3313" spans="1:5" x14ac:dyDescent="0.35">
      <c r="A3313" t="s">
        <v>18</v>
      </c>
      <c r="B3313" t="s">
        <v>5</v>
      </c>
      <c r="C3313" s="1">
        <v>87.850899999999996</v>
      </c>
      <c r="D3313">
        <v>1076</v>
      </c>
      <c r="E3313">
        <v>1594</v>
      </c>
    </row>
    <row r="3314" spans="1:5" x14ac:dyDescent="0.35">
      <c r="A3314" t="s">
        <v>18</v>
      </c>
      <c r="B3314" t="s">
        <v>8</v>
      </c>
      <c r="C3314" s="1">
        <v>87.807400000000001</v>
      </c>
      <c r="D3314">
        <v>1025</v>
      </c>
      <c r="E3314">
        <v>1594</v>
      </c>
    </row>
    <row r="3315" spans="1:5" x14ac:dyDescent="0.35">
      <c r="A3315" t="s">
        <v>18</v>
      </c>
      <c r="B3315" t="s">
        <v>19</v>
      </c>
      <c r="C3315" s="1">
        <v>83.459100000000007</v>
      </c>
      <c r="D3315">
        <v>812</v>
      </c>
      <c r="E3315">
        <v>1594</v>
      </c>
    </row>
    <row r="3316" spans="1:5" x14ac:dyDescent="0.35">
      <c r="A3316" t="s">
        <v>18</v>
      </c>
      <c r="B3316" t="s">
        <v>20</v>
      </c>
      <c r="C3316" s="1">
        <v>83.244100000000003</v>
      </c>
      <c r="D3316">
        <v>773</v>
      </c>
      <c r="E3316">
        <v>1594</v>
      </c>
    </row>
    <row r="3317" spans="1:5" x14ac:dyDescent="0.35">
      <c r="A3317" t="s">
        <v>18</v>
      </c>
      <c r="B3317" t="s">
        <v>23</v>
      </c>
      <c r="C3317" s="1">
        <v>82.683999999999997</v>
      </c>
      <c r="D3317">
        <v>878</v>
      </c>
      <c r="E3317">
        <v>1594</v>
      </c>
    </row>
    <row r="3318" spans="1:5" x14ac:dyDescent="0.35">
      <c r="A3318" t="s">
        <v>18</v>
      </c>
      <c r="B3318" t="s">
        <v>25</v>
      </c>
      <c r="C3318" s="1">
        <v>82.634100000000004</v>
      </c>
      <c r="D3318">
        <v>900</v>
      </c>
      <c r="E3318">
        <v>1594</v>
      </c>
    </row>
    <row r="3319" spans="1:5" x14ac:dyDescent="0.35">
      <c r="A3319" t="s">
        <v>18</v>
      </c>
      <c r="B3319" t="s">
        <v>24</v>
      </c>
      <c r="C3319" s="1">
        <v>82.633700000000005</v>
      </c>
      <c r="D3319">
        <v>893</v>
      </c>
      <c r="E3319">
        <v>1594</v>
      </c>
    </row>
    <row r="3320" spans="1:5" x14ac:dyDescent="0.35">
      <c r="A3320" t="s">
        <v>18</v>
      </c>
      <c r="B3320" t="s">
        <v>21</v>
      </c>
      <c r="C3320" s="1">
        <v>82.6083</v>
      </c>
      <c r="D3320">
        <v>911</v>
      </c>
      <c r="E3320">
        <v>1594</v>
      </c>
    </row>
    <row r="3321" spans="1:5" x14ac:dyDescent="0.35">
      <c r="A3321" t="s">
        <v>18</v>
      </c>
      <c r="B3321" t="s">
        <v>22</v>
      </c>
      <c r="C3321" s="1">
        <v>82.5745</v>
      </c>
      <c r="D3321">
        <v>904</v>
      </c>
      <c r="E3321">
        <v>1594</v>
      </c>
    </row>
    <row r="3322" spans="1:5" x14ac:dyDescent="0.35">
      <c r="A3322" t="s">
        <v>18</v>
      </c>
      <c r="B3322" t="s">
        <v>29</v>
      </c>
      <c r="C3322" s="1">
        <v>82.437899999999999</v>
      </c>
      <c r="D3322">
        <v>890</v>
      </c>
      <c r="E3322">
        <v>1594</v>
      </c>
    </row>
    <row r="3323" spans="1:5" x14ac:dyDescent="0.35">
      <c r="A3323" t="s">
        <v>18</v>
      </c>
      <c r="B3323" t="s">
        <v>26</v>
      </c>
      <c r="C3323" s="1">
        <v>82.386899999999997</v>
      </c>
      <c r="D3323">
        <v>900</v>
      </c>
      <c r="E3323">
        <v>1594</v>
      </c>
    </row>
    <row r="3324" spans="1:5" x14ac:dyDescent="0.35">
      <c r="A3324" t="s">
        <v>18</v>
      </c>
      <c r="B3324" t="s">
        <v>27</v>
      </c>
      <c r="C3324" s="1">
        <v>82.358599999999996</v>
      </c>
      <c r="D3324">
        <v>899</v>
      </c>
      <c r="E3324">
        <v>1594</v>
      </c>
    </row>
    <row r="3325" spans="1:5" x14ac:dyDescent="0.35">
      <c r="A3325" t="s">
        <v>18</v>
      </c>
      <c r="B3325" t="s">
        <v>30</v>
      </c>
      <c r="C3325" s="1">
        <v>82.320999999999998</v>
      </c>
      <c r="D3325">
        <v>904</v>
      </c>
      <c r="E3325">
        <v>1594</v>
      </c>
    </row>
    <row r="3326" spans="1:5" x14ac:dyDescent="0.35">
      <c r="A3326" t="s">
        <v>18</v>
      </c>
      <c r="B3326" t="s">
        <v>28</v>
      </c>
      <c r="C3326" s="1">
        <v>82.273799999999994</v>
      </c>
      <c r="D3326">
        <v>849</v>
      </c>
      <c r="E3326">
        <v>1594</v>
      </c>
    </row>
    <row r="3327" spans="1:5" x14ac:dyDescent="0.35">
      <c r="A3327" t="s">
        <v>18</v>
      </c>
      <c r="B3327" t="s">
        <v>35</v>
      </c>
      <c r="C3327" s="1">
        <v>82.2333</v>
      </c>
      <c r="D3327">
        <v>903</v>
      </c>
      <c r="E3327">
        <v>1594</v>
      </c>
    </row>
    <row r="3328" spans="1:5" x14ac:dyDescent="0.35">
      <c r="A3328" t="s">
        <v>18</v>
      </c>
      <c r="B3328" t="s">
        <v>32</v>
      </c>
      <c r="C3328" s="1">
        <v>82.142899999999997</v>
      </c>
      <c r="D3328">
        <v>835</v>
      </c>
      <c r="E3328">
        <v>1594</v>
      </c>
    </row>
    <row r="3329" spans="1:5" x14ac:dyDescent="0.35">
      <c r="A3329" t="s">
        <v>18</v>
      </c>
      <c r="B3329" t="s">
        <v>31</v>
      </c>
      <c r="C3329" s="1">
        <v>82.129199999999997</v>
      </c>
      <c r="D3329">
        <v>871</v>
      </c>
      <c r="E3329">
        <v>1594</v>
      </c>
    </row>
    <row r="3330" spans="1:5" x14ac:dyDescent="0.35">
      <c r="A3330" t="s">
        <v>18</v>
      </c>
      <c r="B3330" t="s">
        <v>41</v>
      </c>
      <c r="C3330" s="1">
        <v>82.110500000000002</v>
      </c>
      <c r="D3330">
        <v>876</v>
      </c>
      <c r="E3330">
        <v>1594</v>
      </c>
    </row>
    <row r="3331" spans="1:5" x14ac:dyDescent="0.35">
      <c r="A3331" t="s">
        <v>18</v>
      </c>
      <c r="B3331" t="s">
        <v>38</v>
      </c>
      <c r="C3331" s="1">
        <v>82.105999999999995</v>
      </c>
      <c r="D3331">
        <v>854</v>
      </c>
      <c r="E3331">
        <v>1594</v>
      </c>
    </row>
    <row r="3332" spans="1:5" x14ac:dyDescent="0.35">
      <c r="A3332" t="s">
        <v>18</v>
      </c>
      <c r="B3332" t="s">
        <v>36</v>
      </c>
      <c r="C3332" s="1">
        <v>82.097200000000001</v>
      </c>
      <c r="D3332">
        <v>833</v>
      </c>
      <c r="E3332">
        <v>1594</v>
      </c>
    </row>
    <row r="3333" spans="1:5" x14ac:dyDescent="0.35">
      <c r="A3333" t="s">
        <v>18</v>
      </c>
      <c r="B3333" t="s">
        <v>6</v>
      </c>
      <c r="C3333" s="1">
        <v>82.093199999999996</v>
      </c>
      <c r="D3333">
        <v>846</v>
      </c>
      <c r="E3333">
        <v>1594</v>
      </c>
    </row>
    <row r="3334" spans="1:5" x14ac:dyDescent="0.35">
      <c r="A3334" t="s">
        <v>18</v>
      </c>
      <c r="B3334" t="s">
        <v>34</v>
      </c>
      <c r="C3334" s="1">
        <v>82.071399999999997</v>
      </c>
      <c r="D3334">
        <v>871</v>
      </c>
      <c r="E3334">
        <v>1594</v>
      </c>
    </row>
    <row r="3335" spans="1:5" x14ac:dyDescent="0.35">
      <c r="A3335" t="s">
        <v>18</v>
      </c>
      <c r="B3335" t="s">
        <v>33</v>
      </c>
      <c r="C3335" s="1">
        <v>82.065799999999996</v>
      </c>
      <c r="D3335">
        <v>877</v>
      </c>
      <c r="E3335">
        <v>1594</v>
      </c>
    </row>
    <row r="3336" spans="1:5" x14ac:dyDescent="0.35">
      <c r="A3336" t="s">
        <v>18</v>
      </c>
      <c r="B3336" t="s">
        <v>37</v>
      </c>
      <c r="C3336" s="1">
        <v>82.057299999999998</v>
      </c>
      <c r="D3336">
        <v>768</v>
      </c>
      <c r="E3336">
        <v>1594</v>
      </c>
    </row>
    <row r="3337" spans="1:5" x14ac:dyDescent="0.35">
      <c r="A3337" t="s">
        <v>18</v>
      </c>
      <c r="B3337" t="s">
        <v>47</v>
      </c>
      <c r="C3337" s="1">
        <v>82.052999999999997</v>
      </c>
      <c r="D3337">
        <v>865</v>
      </c>
      <c r="E3337">
        <v>1594</v>
      </c>
    </row>
    <row r="3338" spans="1:5" x14ac:dyDescent="0.35">
      <c r="A3338" t="s">
        <v>18</v>
      </c>
      <c r="B3338" t="s">
        <v>46</v>
      </c>
      <c r="C3338" s="1">
        <v>82.005499999999998</v>
      </c>
      <c r="D3338">
        <v>692</v>
      </c>
      <c r="E3338">
        <v>1594</v>
      </c>
    </row>
    <row r="3339" spans="1:5" x14ac:dyDescent="0.35">
      <c r="A3339" t="s">
        <v>18</v>
      </c>
      <c r="B3339" t="s">
        <v>39</v>
      </c>
      <c r="C3339" s="1">
        <v>81.998400000000004</v>
      </c>
      <c r="D3339">
        <v>878</v>
      </c>
      <c r="E3339">
        <v>1594</v>
      </c>
    </row>
    <row r="3340" spans="1:5" x14ac:dyDescent="0.35">
      <c r="A3340" t="s">
        <v>18</v>
      </c>
      <c r="B3340" t="s">
        <v>44</v>
      </c>
      <c r="C3340" s="1">
        <v>81.986999999999995</v>
      </c>
      <c r="D3340">
        <v>890</v>
      </c>
      <c r="E3340">
        <v>1594</v>
      </c>
    </row>
    <row r="3341" spans="1:5" x14ac:dyDescent="0.35">
      <c r="A3341" t="s">
        <v>18</v>
      </c>
      <c r="B3341" t="s">
        <v>43</v>
      </c>
      <c r="C3341" s="1">
        <v>81.973699999999994</v>
      </c>
      <c r="D3341">
        <v>894</v>
      </c>
      <c r="E3341">
        <v>1594</v>
      </c>
    </row>
    <row r="3342" spans="1:5" x14ac:dyDescent="0.35">
      <c r="A3342" t="s">
        <v>18</v>
      </c>
      <c r="B3342" t="s">
        <v>48</v>
      </c>
      <c r="C3342" s="1">
        <v>81.9572</v>
      </c>
      <c r="D3342">
        <v>894</v>
      </c>
      <c r="E3342">
        <v>1594</v>
      </c>
    </row>
    <row r="3343" spans="1:5" x14ac:dyDescent="0.35">
      <c r="A3343" t="s">
        <v>18</v>
      </c>
      <c r="B3343" t="s">
        <v>40</v>
      </c>
      <c r="C3343" s="1">
        <v>81.9482</v>
      </c>
      <c r="D3343">
        <v>868</v>
      </c>
      <c r="E3343">
        <v>1594</v>
      </c>
    </row>
    <row r="3344" spans="1:5" x14ac:dyDescent="0.35">
      <c r="A3344" t="s">
        <v>18</v>
      </c>
      <c r="B3344" t="s">
        <v>42</v>
      </c>
      <c r="C3344" s="1">
        <v>81.943700000000007</v>
      </c>
      <c r="D3344">
        <v>887</v>
      </c>
      <c r="E3344">
        <v>1594</v>
      </c>
    </row>
    <row r="3345" spans="1:5" x14ac:dyDescent="0.35">
      <c r="A3345" t="s">
        <v>18</v>
      </c>
      <c r="B3345" t="s">
        <v>54</v>
      </c>
      <c r="C3345" s="1">
        <v>81.873999999999995</v>
      </c>
      <c r="D3345">
        <v>849</v>
      </c>
      <c r="E3345">
        <v>1594</v>
      </c>
    </row>
    <row r="3346" spans="1:5" x14ac:dyDescent="0.35">
      <c r="A3346" t="s">
        <v>18</v>
      </c>
      <c r="B3346" t="s">
        <v>53</v>
      </c>
      <c r="C3346" s="1">
        <v>81.774000000000001</v>
      </c>
      <c r="D3346">
        <v>827</v>
      </c>
      <c r="E3346">
        <v>1594</v>
      </c>
    </row>
    <row r="3347" spans="1:5" x14ac:dyDescent="0.35">
      <c r="A3347" t="s">
        <v>18</v>
      </c>
      <c r="B3347" t="s">
        <v>56</v>
      </c>
      <c r="C3347" s="1">
        <v>81.739900000000006</v>
      </c>
      <c r="D3347">
        <v>863</v>
      </c>
      <c r="E3347">
        <v>1594</v>
      </c>
    </row>
    <row r="3348" spans="1:5" x14ac:dyDescent="0.35">
      <c r="A3348" t="s">
        <v>18</v>
      </c>
      <c r="B3348" t="s">
        <v>57</v>
      </c>
      <c r="C3348" s="1">
        <v>81.731300000000005</v>
      </c>
      <c r="D3348">
        <v>828</v>
      </c>
      <c r="E3348">
        <v>1594</v>
      </c>
    </row>
    <row r="3349" spans="1:5" x14ac:dyDescent="0.35">
      <c r="A3349" t="s">
        <v>18</v>
      </c>
      <c r="B3349" t="s">
        <v>59</v>
      </c>
      <c r="C3349" s="1">
        <v>81.725999999999999</v>
      </c>
      <c r="D3349">
        <v>861</v>
      </c>
      <c r="E3349">
        <v>1594</v>
      </c>
    </row>
    <row r="3350" spans="1:5" x14ac:dyDescent="0.35">
      <c r="A3350" t="s">
        <v>18</v>
      </c>
      <c r="B3350" t="s">
        <v>58</v>
      </c>
      <c r="C3350" s="1">
        <v>81.704599999999999</v>
      </c>
      <c r="D3350">
        <v>881</v>
      </c>
      <c r="E3350">
        <v>1594</v>
      </c>
    </row>
    <row r="3351" spans="1:5" x14ac:dyDescent="0.35">
      <c r="A3351" t="s">
        <v>18</v>
      </c>
      <c r="B3351" t="s">
        <v>52</v>
      </c>
      <c r="C3351" s="1">
        <v>81.667599999999993</v>
      </c>
      <c r="D3351">
        <v>873</v>
      </c>
      <c r="E3351">
        <v>1594</v>
      </c>
    </row>
    <row r="3352" spans="1:5" x14ac:dyDescent="0.35">
      <c r="A3352" t="s">
        <v>18</v>
      </c>
      <c r="B3352" t="s">
        <v>45</v>
      </c>
      <c r="C3352" s="1">
        <v>81.641599999999997</v>
      </c>
      <c r="D3352">
        <v>864</v>
      </c>
      <c r="E3352">
        <v>1594</v>
      </c>
    </row>
    <row r="3353" spans="1:5" x14ac:dyDescent="0.35">
      <c r="A3353" t="s">
        <v>18</v>
      </c>
      <c r="B3353" t="s">
        <v>51</v>
      </c>
      <c r="C3353" s="1">
        <v>81.612300000000005</v>
      </c>
      <c r="D3353">
        <v>872</v>
      </c>
      <c r="E3353">
        <v>1594</v>
      </c>
    </row>
    <row r="3354" spans="1:5" x14ac:dyDescent="0.35">
      <c r="A3354" t="s">
        <v>18</v>
      </c>
      <c r="B3354" t="s">
        <v>63</v>
      </c>
      <c r="C3354" s="1">
        <v>81.601600000000005</v>
      </c>
      <c r="D3354">
        <v>819</v>
      </c>
      <c r="E3354">
        <v>1594</v>
      </c>
    </row>
    <row r="3355" spans="1:5" x14ac:dyDescent="0.35">
      <c r="A3355" t="s">
        <v>18</v>
      </c>
      <c r="B3355" t="s">
        <v>50</v>
      </c>
      <c r="C3355" s="1">
        <v>81.600300000000004</v>
      </c>
      <c r="D3355">
        <v>831</v>
      </c>
      <c r="E3355">
        <v>1594</v>
      </c>
    </row>
    <row r="3356" spans="1:5" x14ac:dyDescent="0.35">
      <c r="A3356" t="s">
        <v>18</v>
      </c>
      <c r="B3356" t="s">
        <v>55</v>
      </c>
      <c r="C3356" s="1">
        <v>81.598100000000002</v>
      </c>
      <c r="D3356">
        <v>844</v>
      </c>
      <c r="E3356">
        <v>1594</v>
      </c>
    </row>
    <row r="3357" spans="1:5" x14ac:dyDescent="0.35">
      <c r="A3357" t="s">
        <v>18</v>
      </c>
      <c r="B3357" t="s">
        <v>62</v>
      </c>
      <c r="C3357" s="1">
        <v>81.485100000000003</v>
      </c>
      <c r="D3357">
        <v>875</v>
      </c>
      <c r="E3357">
        <v>1594</v>
      </c>
    </row>
    <row r="3358" spans="1:5" x14ac:dyDescent="0.35">
      <c r="A3358" t="s">
        <v>18</v>
      </c>
      <c r="B3358" t="s">
        <v>64</v>
      </c>
      <c r="C3358" s="1">
        <v>81.399600000000007</v>
      </c>
      <c r="D3358">
        <v>851</v>
      </c>
      <c r="E3358">
        <v>1594</v>
      </c>
    </row>
    <row r="3359" spans="1:5" x14ac:dyDescent="0.35">
      <c r="A3359" t="s">
        <v>18</v>
      </c>
      <c r="B3359" t="s">
        <v>61</v>
      </c>
      <c r="C3359" s="1">
        <v>81.373900000000006</v>
      </c>
      <c r="D3359">
        <v>875</v>
      </c>
      <c r="E3359">
        <v>1594</v>
      </c>
    </row>
    <row r="3360" spans="1:5" x14ac:dyDescent="0.35">
      <c r="A3360" t="s">
        <v>18</v>
      </c>
      <c r="B3360" t="s">
        <v>66</v>
      </c>
      <c r="C3360" s="1">
        <v>81.372500000000002</v>
      </c>
      <c r="D3360">
        <v>839</v>
      </c>
      <c r="E3360">
        <v>1594</v>
      </c>
    </row>
    <row r="3361" spans="1:5" x14ac:dyDescent="0.35">
      <c r="A3361" t="s">
        <v>18</v>
      </c>
      <c r="B3361" t="s">
        <v>49</v>
      </c>
      <c r="C3361" s="1">
        <v>81.370699999999999</v>
      </c>
      <c r="D3361">
        <v>678</v>
      </c>
      <c r="E3361">
        <v>1594</v>
      </c>
    </row>
    <row r="3362" spans="1:5" x14ac:dyDescent="0.35">
      <c r="A3362" t="s">
        <v>18</v>
      </c>
      <c r="B3362" t="s">
        <v>60</v>
      </c>
      <c r="C3362" s="1">
        <v>81.302700000000002</v>
      </c>
      <c r="D3362">
        <v>863</v>
      </c>
      <c r="E3362">
        <v>1594</v>
      </c>
    </row>
    <row r="3363" spans="1:5" x14ac:dyDescent="0.35">
      <c r="A3363" t="s">
        <v>18</v>
      </c>
      <c r="B3363" t="s">
        <v>65</v>
      </c>
      <c r="C3363" s="1">
        <v>81.276700000000005</v>
      </c>
      <c r="D3363">
        <v>878</v>
      </c>
      <c r="E3363">
        <v>1594</v>
      </c>
    </row>
    <row r="3364" spans="1:5" x14ac:dyDescent="0.35">
      <c r="A3364" t="s">
        <v>18</v>
      </c>
      <c r="B3364" t="s">
        <v>67</v>
      </c>
      <c r="C3364" s="1">
        <v>81.2376</v>
      </c>
      <c r="D3364">
        <v>833</v>
      </c>
      <c r="E3364">
        <v>1594</v>
      </c>
    </row>
    <row r="3365" spans="1:5" x14ac:dyDescent="0.35">
      <c r="A3365" t="s">
        <v>18</v>
      </c>
      <c r="B3365" t="s">
        <v>68</v>
      </c>
      <c r="C3365" s="1">
        <v>81.219200000000001</v>
      </c>
      <c r="D3365">
        <v>765</v>
      </c>
      <c r="E3365">
        <v>1594</v>
      </c>
    </row>
    <row r="3366" spans="1:5" x14ac:dyDescent="0.35">
      <c r="A3366" t="s">
        <v>18</v>
      </c>
      <c r="B3366" t="s">
        <v>69</v>
      </c>
      <c r="C3366" s="1">
        <v>80.828100000000006</v>
      </c>
      <c r="D3366">
        <v>833</v>
      </c>
      <c r="E3366">
        <v>1594</v>
      </c>
    </row>
    <row r="3367" spans="1:5" x14ac:dyDescent="0.35">
      <c r="A3367" t="s">
        <v>18</v>
      </c>
      <c r="B3367" t="s">
        <v>70</v>
      </c>
      <c r="C3367" s="1">
        <v>80.691999999999993</v>
      </c>
      <c r="D3367">
        <v>687</v>
      </c>
      <c r="E3367">
        <v>1594</v>
      </c>
    </row>
    <row r="3368" spans="1:5" x14ac:dyDescent="0.35">
      <c r="A3368" t="s">
        <v>17</v>
      </c>
      <c r="B3368" t="s">
        <v>17</v>
      </c>
      <c r="C3368" s="1">
        <v>100</v>
      </c>
      <c r="D3368">
        <v>1240</v>
      </c>
      <c r="E3368">
        <v>1259</v>
      </c>
    </row>
    <row r="3369" spans="1:5" x14ac:dyDescent="0.35">
      <c r="A3369" t="s">
        <v>17</v>
      </c>
      <c r="B3369" t="s">
        <v>11</v>
      </c>
      <c r="C3369" s="1">
        <v>93.279799999999994</v>
      </c>
      <c r="D3369">
        <v>1035</v>
      </c>
      <c r="E3369">
        <v>1259</v>
      </c>
    </row>
    <row r="3370" spans="1:5" x14ac:dyDescent="0.35">
      <c r="A3370" t="s">
        <v>17</v>
      </c>
      <c r="B3370" t="s">
        <v>13</v>
      </c>
      <c r="C3370" s="1">
        <v>93.127300000000005</v>
      </c>
      <c r="D3370">
        <v>1062</v>
      </c>
      <c r="E3370">
        <v>1259</v>
      </c>
    </row>
    <row r="3371" spans="1:5" x14ac:dyDescent="0.35">
      <c r="A3371" t="s">
        <v>17</v>
      </c>
      <c r="B3371" t="s">
        <v>14</v>
      </c>
      <c r="C3371" s="1">
        <v>92.745500000000007</v>
      </c>
      <c r="D3371">
        <v>1068</v>
      </c>
      <c r="E3371">
        <v>1259</v>
      </c>
    </row>
    <row r="3372" spans="1:5" x14ac:dyDescent="0.35">
      <c r="A3372" t="s">
        <v>17</v>
      </c>
      <c r="B3372" t="s">
        <v>12</v>
      </c>
      <c r="C3372" s="1">
        <v>92.685299999999998</v>
      </c>
      <c r="D3372">
        <v>1050</v>
      </c>
      <c r="E3372">
        <v>1259</v>
      </c>
    </row>
    <row r="3373" spans="1:5" x14ac:dyDescent="0.35">
      <c r="A3373" t="s">
        <v>17</v>
      </c>
      <c r="B3373" t="s">
        <v>15</v>
      </c>
      <c r="C3373" s="1">
        <v>92.391099999999994</v>
      </c>
      <c r="D3373">
        <v>986</v>
      </c>
      <c r="E3373">
        <v>1259</v>
      </c>
    </row>
    <row r="3374" spans="1:5" x14ac:dyDescent="0.35">
      <c r="A3374" t="s">
        <v>17</v>
      </c>
      <c r="B3374" t="s">
        <v>16</v>
      </c>
      <c r="C3374" s="1">
        <v>91.588200000000001</v>
      </c>
      <c r="D3374">
        <v>1022</v>
      </c>
      <c r="E3374">
        <v>1259</v>
      </c>
    </row>
    <row r="3375" spans="1:5" x14ac:dyDescent="0.35">
      <c r="A3375" t="s">
        <v>17</v>
      </c>
      <c r="B3375" t="s">
        <v>18</v>
      </c>
      <c r="C3375" s="1">
        <v>89.681200000000004</v>
      </c>
      <c r="D3375">
        <v>919</v>
      </c>
      <c r="E3375">
        <v>1259</v>
      </c>
    </row>
    <row r="3376" spans="1:5" x14ac:dyDescent="0.35">
      <c r="A3376" t="s">
        <v>17</v>
      </c>
      <c r="B3376" t="s">
        <v>10</v>
      </c>
      <c r="C3376" s="1">
        <v>88.450900000000004</v>
      </c>
      <c r="D3376">
        <v>992</v>
      </c>
      <c r="E3376">
        <v>1259</v>
      </c>
    </row>
    <row r="3377" spans="1:5" x14ac:dyDescent="0.35">
      <c r="A3377" t="s">
        <v>17</v>
      </c>
      <c r="B3377" t="s">
        <v>8</v>
      </c>
      <c r="C3377" s="1">
        <v>88.450400000000002</v>
      </c>
      <c r="D3377">
        <v>960</v>
      </c>
      <c r="E3377">
        <v>1259</v>
      </c>
    </row>
    <row r="3378" spans="1:5" x14ac:dyDescent="0.35">
      <c r="A3378" t="s">
        <v>17</v>
      </c>
      <c r="B3378" t="s">
        <v>5</v>
      </c>
      <c r="C3378" s="1">
        <v>88.405600000000007</v>
      </c>
      <c r="D3378">
        <v>970</v>
      </c>
      <c r="E3378">
        <v>1259</v>
      </c>
    </row>
    <row r="3379" spans="1:5" x14ac:dyDescent="0.35">
      <c r="A3379" t="s">
        <v>17</v>
      </c>
      <c r="B3379" t="s">
        <v>7</v>
      </c>
      <c r="C3379" s="1">
        <v>88.375699999999995</v>
      </c>
      <c r="D3379">
        <v>997</v>
      </c>
      <c r="E3379">
        <v>1259</v>
      </c>
    </row>
    <row r="3380" spans="1:5" x14ac:dyDescent="0.35">
      <c r="A3380" t="s">
        <v>17</v>
      </c>
      <c r="B3380" t="s">
        <v>9</v>
      </c>
      <c r="C3380" s="1">
        <v>88.115099999999998</v>
      </c>
      <c r="D3380">
        <v>914</v>
      </c>
      <c r="E3380">
        <v>1259</v>
      </c>
    </row>
    <row r="3381" spans="1:5" x14ac:dyDescent="0.35">
      <c r="A3381" t="s">
        <v>17</v>
      </c>
      <c r="B3381" t="s">
        <v>19</v>
      </c>
      <c r="C3381" s="1">
        <v>83.589200000000005</v>
      </c>
      <c r="D3381">
        <v>763</v>
      </c>
      <c r="E3381">
        <v>1259</v>
      </c>
    </row>
    <row r="3382" spans="1:5" x14ac:dyDescent="0.35">
      <c r="A3382" t="s">
        <v>17</v>
      </c>
      <c r="B3382" t="s">
        <v>21</v>
      </c>
      <c r="C3382" s="1">
        <v>83.231200000000001</v>
      </c>
      <c r="D3382">
        <v>835</v>
      </c>
      <c r="E3382">
        <v>1259</v>
      </c>
    </row>
    <row r="3383" spans="1:5" x14ac:dyDescent="0.35">
      <c r="A3383" t="s">
        <v>17</v>
      </c>
      <c r="B3383" t="s">
        <v>20</v>
      </c>
      <c r="C3383" s="1">
        <v>83.154300000000006</v>
      </c>
      <c r="D3383">
        <v>666</v>
      </c>
      <c r="E3383">
        <v>1259</v>
      </c>
    </row>
    <row r="3384" spans="1:5" x14ac:dyDescent="0.35">
      <c r="A3384" t="s">
        <v>17</v>
      </c>
      <c r="B3384" t="s">
        <v>23</v>
      </c>
      <c r="C3384" s="1">
        <v>83.143799999999999</v>
      </c>
      <c r="D3384">
        <v>841</v>
      </c>
      <c r="E3384">
        <v>1259</v>
      </c>
    </row>
    <row r="3385" spans="1:5" x14ac:dyDescent="0.35">
      <c r="A3385" t="s">
        <v>17</v>
      </c>
      <c r="B3385" t="s">
        <v>25</v>
      </c>
      <c r="C3385" s="1">
        <v>83.1374</v>
      </c>
      <c r="D3385">
        <v>842</v>
      </c>
      <c r="E3385">
        <v>1259</v>
      </c>
    </row>
    <row r="3386" spans="1:5" x14ac:dyDescent="0.35">
      <c r="A3386" t="s">
        <v>17</v>
      </c>
      <c r="B3386" t="s">
        <v>24</v>
      </c>
      <c r="C3386" s="1">
        <v>83.048500000000004</v>
      </c>
      <c r="D3386">
        <v>845</v>
      </c>
      <c r="E3386">
        <v>1259</v>
      </c>
    </row>
    <row r="3387" spans="1:5" x14ac:dyDescent="0.35">
      <c r="A3387" t="s">
        <v>17</v>
      </c>
      <c r="B3387" t="s">
        <v>22</v>
      </c>
      <c r="C3387" s="1">
        <v>82.990200000000002</v>
      </c>
      <c r="D3387">
        <v>841</v>
      </c>
      <c r="E3387">
        <v>1259</v>
      </c>
    </row>
    <row r="3388" spans="1:5" x14ac:dyDescent="0.35">
      <c r="A3388" t="s">
        <v>17</v>
      </c>
      <c r="B3388" t="s">
        <v>26</v>
      </c>
      <c r="C3388" s="1">
        <v>82.9482</v>
      </c>
      <c r="D3388">
        <v>823</v>
      </c>
      <c r="E3388">
        <v>1259</v>
      </c>
    </row>
    <row r="3389" spans="1:5" x14ac:dyDescent="0.35">
      <c r="A3389" t="s">
        <v>17</v>
      </c>
      <c r="B3389" t="s">
        <v>29</v>
      </c>
      <c r="C3389" s="1">
        <v>82.895300000000006</v>
      </c>
      <c r="D3389">
        <v>832</v>
      </c>
      <c r="E3389">
        <v>1259</v>
      </c>
    </row>
    <row r="3390" spans="1:5" x14ac:dyDescent="0.35">
      <c r="A3390" t="s">
        <v>17</v>
      </c>
      <c r="B3390" t="s">
        <v>27</v>
      </c>
      <c r="C3390" s="1">
        <v>82.783199999999994</v>
      </c>
      <c r="D3390">
        <v>833</v>
      </c>
      <c r="E3390">
        <v>1259</v>
      </c>
    </row>
    <row r="3391" spans="1:5" x14ac:dyDescent="0.35">
      <c r="A3391" t="s">
        <v>17</v>
      </c>
      <c r="B3391" t="s">
        <v>30</v>
      </c>
      <c r="C3391" s="1">
        <v>82.734399999999994</v>
      </c>
      <c r="D3391">
        <v>845</v>
      </c>
      <c r="E3391">
        <v>1259</v>
      </c>
    </row>
    <row r="3392" spans="1:5" x14ac:dyDescent="0.35">
      <c r="A3392" t="s">
        <v>17</v>
      </c>
      <c r="B3392" t="s">
        <v>28</v>
      </c>
      <c r="C3392" s="1">
        <v>82.589299999999994</v>
      </c>
      <c r="D3392">
        <v>799</v>
      </c>
      <c r="E3392">
        <v>1259</v>
      </c>
    </row>
    <row r="3393" spans="1:5" x14ac:dyDescent="0.35">
      <c r="A3393" t="s">
        <v>17</v>
      </c>
      <c r="B3393" t="s">
        <v>6</v>
      </c>
      <c r="C3393" s="1">
        <v>82.573400000000007</v>
      </c>
      <c r="D3393">
        <v>781</v>
      </c>
      <c r="E3393">
        <v>1259</v>
      </c>
    </row>
    <row r="3394" spans="1:5" x14ac:dyDescent="0.35">
      <c r="A3394" t="s">
        <v>17</v>
      </c>
      <c r="B3394" t="s">
        <v>35</v>
      </c>
      <c r="C3394" s="1">
        <v>82.562799999999996</v>
      </c>
      <c r="D3394">
        <v>819</v>
      </c>
      <c r="E3394">
        <v>1259</v>
      </c>
    </row>
    <row r="3395" spans="1:5" x14ac:dyDescent="0.35">
      <c r="A3395" t="s">
        <v>17</v>
      </c>
      <c r="B3395" t="s">
        <v>34</v>
      </c>
      <c r="C3395" s="1">
        <v>82.556200000000004</v>
      </c>
      <c r="D3395">
        <v>800</v>
      </c>
      <c r="E3395">
        <v>1259</v>
      </c>
    </row>
    <row r="3396" spans="1:5" x14ac:dyDescent="0.35">
      <c r="A3396" t="s">
        <v>17</v>
      </c>
      <c r="B3396" t="s">
        <v>31</v>
      </c>
      <c r="C3396" s="1">
        <v>82.554599999999994</v>
      </c>
      <c r="D3396">
        <v>802</v>
      </c>
      <c r="E3396">
        <v>1259</v>
      </c>
    </row>
    <row r="3397" spans="1:5" x14ac:dyDescent="0.35">
      <c r="A3397" t="s">
        <v>17</v>
      </c>
      <c r="B3397" t="s">
        <v>44</v>
      </c>
      <c r="C3397" s="1">
        <v>82.5501</v>
      </c>
      <c r="D3397">
        <v>819</v>
      </c>
      <c r="E3397">
        <v>1259</v>
      </c>
    </row>
    <row r="3398" spans="1:5" x14ac:dyDescent="0.35">
      <c r="A3398" t="s">
        <v>17</v>
      </c>
      <c r="B3398" t="s">
        <v>39</v>
      </c>
      <c r="C3398" s="1">
        <v>82.543899999999994</v>
      </c>
      <c r="D3398">
        <v>805</v>
      </c>
      <c r="E3398">
        <v>1259</v>
      </c>
    </row>
    <row r="3399" spans="1:5" x14ac:dyDescent="0.35">
      <c r="A3399" t="s">
        <v>17</v>
      </c>
      <c r="B3399" t="s">
        <v>41</v>
      </c>
      <c r="C3399" s="1">
        <v>82.539000000000001</v>
      </c>
      <c r="D3399">
        <v>797</v>
      </c>
      <c r="E3399">
        <v>1259</v>
      </c>
    </row>
    <row r="3400" spans="1:5" x14ac:dyDescent="0.35">
      <c r="A3400" t="s">
        <v>17</v>
      </c>
      <c r="B3400" t="s">
        <v>36</v>
      </c>
      <c r="C3400" s="1">
        <v>82.536199999999994</v>
      </c>
      <c r="D3400">
        <v>766</v>
      </c>
      <c r="E3400">
        <v>1259</v>
      </c>
    </row>
    <row r="3401" spans="1:5" x14ac:dyDescent="0.35">
      <c r="A3401" t="s">
        <v>17</v>
      </c>
      <c r="B3401" t="s">
        <v>43</v>
      </c>
      <c r="C3401" s="1">
        <v>82.517799999999994</v>
      </c>
      <c r="D3401">
        <v>812</v>
      </c>
      <c r="E3401">
        <v>1259</v>
      </c>
    </row>
    <row r="3402" spans="1:5" x14ac:dyDescent="0.35">
      <c r="A3402" t="s">
        <v>17</v>
      </c>
      <c r="B3402" t="s">
        <v>33</v>
      </c>
      <c r="C3402" s="1">
        <v>82.516300000000001</v>
      </c>
      <c r="D3402">
        <v>799</v>
      </c>
      <c r="E3402">
        <v>1259</v>
      </c>
    </row>
    <row r="3403" spans="1:5" x14ac:dyDescent="0.35">
      <c r="A3403" t="s">
        <v>17</v>
      </c>
      <c r="B3403" t="s">
        <v>38</v>
      </c>
      <c r="C3403" s="1">
        <v>82.471100000000007</v>
      </c>
      <c r="D3403">
        <v>805</v>
      </c>
      <c r="E3403">
        <v>1259</v>
      </c>
    </row>
    <row r="3404" spans="1:5" x14ac:dyDescent="0.35">
      <c r="A3404" t="s">
        <v>17</v>
      </c>
      <c r="B3404" t="s">
        <v>42</v>
      </c>
      <c r="C3404" s="1">
        <v>82.4602</v>
      </c>
      <c r="D3404">
        <v>820</v>
      </c>
      <c r="E3404">
        <v>1259</v>
      </c>
    </row>
    <row r="3405" spans="1:5" x14ac:dyDescent="0.35">
      <c r="A3405" t="s">
        <v>17</v>
      </c>
      <c r="B3405" t="s">
        <v>40</v>
      </c>
      <c r="C3405" s="1">
        <v>82.436400000000006</v>
      </c>
      <c r="D3405">
        <v>806</v>
      </c>
      <c r="E3405">
        <v>1259</v>
      </c>
    </row>
    <row r="3406" spans="1:5" x14ac:dyDescent="0.35">
      <c r="A3406" t="s">
        <v>17</v>
      </c>
      <c r="B3406" t="s">
        <v>32</v>
      </c>
      <c r="C3406" s="1">
        <v>82.418999999999997</v>
      </c>
      <c r="D3406">
        <v>788</v>
      </c>
      <c r="E3406">
        <v>1259</v>
      </c>
    </row>
    <row r="3407" spans="1:5" x14ac:dyDescent="0.35">
      <c r="A3407" t="s">
        <v>17</v>
      </c>
      <c r="B3407" t="s">
        <v>47</v>
      </c>
      <c r="C3407" s="1">
        <v>82.373400000000004</v>
      </c>
      <c r="D3407">
        <v>823</v>
      </c>
      <c r="E3407">
        <v>1259</v>
      </c>
    </row>
    <row r="3408" spans="1:5" x14ac:dyDescent="0.35">
      <c r="A3408" t="s">
        <v>17</v>
      </c>
      <c r="B3408" t="s">
        <v>48</v>
      </c>
      <c r="C3408" s="1">
        <v>82.362899999999996</v>
      </c>
      <c r="D3408">
        <v>848</v>
      </c>
      <c r="E3408">
        <v>1259</v>
      </c>
    </row>
    <row r="3409" spans="1:5" x14ac:dyDescent="0.35">
      <c r="A3409" t="s">
        <v>17</v>
      </c>
      <c r="B3409" t="s">
        <v>51</v>
      </c>
      <c r="C3409" s="1">
        <v>82.3048</v>
      </c>
      <c r="D3409">
        <v>827</v>
      </c>
      <c r="E3409">
        <v>1259</v>
      </c>
    </row>
    <row r="3410" spans="1:5" x14ac:dyDescent="0.35">
      <c r="A3410" t="s">
        <v>17</v>
      </c>
      <c r="B3410" t="s">
        <v>46</v>
      </c>
      <c r="C3410" s="1">
        <v>82.295599999999993</v>
      </c>
      <c r="D3410">
        <v>652</v>
      </c>
      <c r="E3410">
        <v>1259</v>
      </c>
    </row>
    <row r="3411" spans="1:5" x14ac:dyDescent="0.35">
      <c r="A3411" t="s">
        <v>17</v>
      </c>
      <c r="B3411" t="s">
        <v>37</v>
      </c>
      <c r="C3411" s="1">
        <v>82.271100000000004</v>
      </c>
      <c r="D3411">
        <v>690</v>
      </c>
      <c r="E3411">
        <v>1259</v>
      </c>
    </row>
    <row r="3412" spans="1:5" x14ac:dyDescent="0.35">
      <c r="A3412" t="s">
        <v>17</v>
      </c>
      <c r="B3412" t="s">
        <v>57</v>
      </c>
      <c r="C3412" s="1">
        <v>82.2102</v>
      </c>
      <c r="D3412">
        <v>786</v>
      </c>
      <c r="E3412">
        <v>1259</v>
      </c>
    </row>
    <row r="3413" spans="1:5" x14ac:dyDescent="0.35">
      <c r="A3413" t="s">
        <v>17</v>
      </c>
      <c r="B3413" t="s">
        <v>52</v>
      </c>
      <c r="C3413" s="1">
        <v>82.153899999999993</v>
      </c>
      <c r="D3413">
        <v>795</v>
      </c>
      <c r="E3413">
        <v>1259</v>
      </c>
    </row>
    <row r="3414" spans="1:5" x14ac:dyDescent="0.35">
      <c r="A3414" t="s">
        <v>17</v>
      </c>
      <c r="B3414" t="s">
        <v>56</v>
      </c>
      <c r="C3414" s="1">
        <v>82.148200000000003</v>
      </c>
      <c r="D3414">
        <v>818</v>
      </c>
      <c r="E3414">
        <v>1259</v>
      </c>
    </row>
    <row r="3415" spans="1:5" x14ac:dyDescent="0.35">
      <c r="A3415" t="s">
        <v>17</v>
      </c>
      <c r="B3415" t="s">
        <v>53</v>
      </c>
      <c r="C3415" s="1">
        <v>82.136899999999997</v>
      </c>
      <c r="D3415">
        <v>807</v>
      </c>
      <c r="E3415">
        <v>1259</v>
      </c>
    </row>
    <row r="3416" spans="1:5" x14ac:dyDescent="0.35">
      <c r="A3416" t="s">
        <v>17</v>
      </c>
      <c r="B3416" t="s">
        <v>54</v>
      </c>
      <c r="C3416" s="1">
        <v>82.125699999999995</v>
      </c>
      <c r="D3416">
        <v>821</v>
      </c>
      <c r="E3416">
        <v>1259</v>
      </c>
    </row>
    <row r="3417" spans="1:5" x14ac:dyDescent="0.35">
      <c r="A3417" t="s">
        <v>17</v>
      </c>
      <c r="B3417" t="s">
        <v>58</v>
      </c>
      <c r="C3417" s="1">
        <v>82.089699999999993</v>
      </c>
      <c r="D3417">
        <v>804</v>
      </c>
      <c r="E3417">
        <v>1259</v>
      </c>
    </row>
    <row r="3418" spans="1:5" x14ac:dyDescent="0.35">
      <c r="A3418" t="s">
        <v>17</v>
      </c>
      <c r="B3418" t="s">
        <v>45</v>
      </c>
      <c r="C3418" s="1">
        <v>82.075999999999993</v>
      </c>
      <c r="D3418">
        <v>806</v>
      </c>
      <c r="E3418">
        <v>1259</v>
      </c>
    </row>
    <row r="3419" spans="1:5" x14ac:dyDescent="0.35">
      <c r="A3419" t="s">
        <v>17</v>
      </c>
      <c r="B3419" t="s">
        <v>61</v>
      </c>
      <c r="C3419" s="1">
        <v>82.068600000000004</v>
      </c>
      <c r="D3419">
        <v>817</v>
      </c>
      <c r="E3419">
        <v>1259</v>
      </c>
    </row>
    <row r="3420" spans="1:5" x14ac:dyDescent="0.35">
      <c r="A3420" t="s">
        <v>17</v>
      </c>
      <c r="B3420" t="s">
        <v>59</v>
      </c>
      <c r="C3420" s="1">
        <v>82.037400000000005</v>
      </c>
      <c r="D3420">
        <v>834</v>
      </c>
      <c r="E3420">
        <v>1259</v>
      </c>
    </row>
    <row r="3421" spans="1:5" x14ac:dyDescent="0.35">
      <c r="A3421" t="s">
        <v>17</v>
      </c>
      <c r="B3421" t="s">
        <v>55</v>
      </c>
      <c r="C3421" s="1">
        <v>82.027600000000007</v>
      </c>
      <c r="D3421">
        <v>787</v>
      </c>
      <c r="E3421">
        <v>1259</v>
      </c>
    </row>
    <row r="3422" spans="1:5" x14ac:dyDescent="0.35">
      <c r="A3422" t="s">
        <v>17</v>
      </c>
      <c r="B3422" t="s">
        <v>49</v>
      </c>
      <c r="C3422" s="1">
        <v>81.998199999999997</v>
      </c>
      <c r="D3422">
        <v>631</v>
      </c>
      <c r="E3422">
        <v>1259</v>
      </c>
    </row>
    <row r="3423" spans="1:5" x14ac:dyDescent="0.35">
      <c r="A3423" t="s">
        <v>17</v>
      </c>
      <c r="B3423" t="s">
        <v>62</v>
      </c>
      <c r="C3423" s="1">
        <v>81.995400000000004</v>
      </c>
      <c r="D3423">
        <v>818</v>
      </c>
      <c r="E3423">
        <v>1259</v>
      </c>
    </row>
    <row r="3424" spans="1:5" x14ac:dyDescent="0.35">
      <c r="A3424" t="s">
        <v>17</v>
      </c>
      <c r="B3424" t="s">
        <v>50</v>
      </c>
      <c r="C3424" s="1">
        <v>81.927700000000002</v>
      </c>
      <c r="D3424">
        <v>787</v>
      </c>
      <c r="E3424">
        <v>1259</v>
      </c>
    </row>
    <row r="3425" spans="1:5" x14ac:dyDescent="0.35">
      <c r="A3425" t="s">
        <v>17</v>
      </c>
      <c r="B3425" t="s">
        <v>60</v>
      </c>
      <c r="C3425" s="1">
        <v>81.907600000000002</v>
      </c>
      <c r="D3425">
        <v>798</v>
      </c>
      <c r="E3425">
        <v>1259</v>
      </c>
    </row>
    <row r="3426" spans="1:5" x14ac:dyDescent="0.35">
      <c r="A3426" t="s">
        <v>17</v>
      </c>
      <c r="B3426" t="s">
        <v>63</v>
      </c>
      <c r="C3426" s="1">
        <v>81.897999999999996</v>
      </c>
      <c r="D3426">
        <v>813</v>
      </c>
      <c r="E3426">
        <v>1259</v>
      </c>
    </row>
    <row r="3427" spans="1:5" x14ac:dyDescent="0.35">
      <c r="A3427" t="s">
        <v>17</v>
      </c>
      <c r="B3427" t="s">
        <v>65</v>
      </c>
      <c r="C3427" s="1">
        <v>81.870599999999996</v>
      </c>
      <c r="D3427">
        <v>802</v>
      </c>
      <c r="E3427">
        <v>1259</v>
      </c>
    </row>
    <row r="3428" spans="1:5" x14ac:dyDescent="0.35">
      <c r="A3428" t="s">
        <v>17</v>
      </c>
      <c r="B3428" t="s">
        <v>66</v>
      </c>
      <c r="C3428" s="1">
        <v>81.830699999999993</v>
      </c>
      <c r="D3428">
        <v>813</v>
      </c>
      <c r="E3428">
        <v>1259</v>
      </c>
    </row>
    <row r="3429" spans="1:5" x14ac:dyDescent="0.35">
      <c r="A3429" t="s">
        <v>17</v>
      </c>
      <c r="B3429" t="s">
        <v>64</v>
      </c>
      <c r="C3429" s="1">
        <v>81.775800000000004</v>
      </c>
      <c r="D3429">
        <v>802</v>
      </c>
      <c r="E3429">
        <v>1259</v>
      </c>
    </row>
    <row r="3430" spans="1:5" x14ac:dyDescent="0.35">
      <c r="A3430" t="s">
        <v>17</v>
      </c>
      <c r="B3430" t="s">
        <v>68</v>
      </c>
      <c r="C3430" s="1">
        <v>81.700299999999999</v>
      </c>
      <c r="D3430">
        <v>700</v>
      </c>
      <c r="E3430">
        <v>1259</v>
      </c>
    </row>
    <row r="3431" spans="1:5" x14ac:dyDescent="0.35">
      <c r="A3431" t="s">
        <v>17</v>
      </c>
      <c r="B3431" t="s">
        <v>69</v>
      </c>
      <c r="C3431" s="1">
        <v>81.624399999999994</v>
      </c>
      <c r="D3431">
        <v>775</v>
      </c>
      <c r="E3431">
        <v>1259</v>
      </c>
    </row>
    <row r="3432" spans="1:5" x14ac:dyDescent="0.35">
      <c r="A3432" t="s">
        <v>17</v>
      </c>
      <c r="B3432" t="s">
        <v>67</v>
      </c>
      <c r="C3432" s="1">
        <v>81.5535</v>
      </c>
      <c r="D3432">
        <v>743</v>
      </c>
      <c r="E3432">
        <v>1259</v>
      </c>
    </row>
    <row r="3433" spans="1:5" x14ac:dyDescent="0.35">
      <c r="A3433" t="s">
        <v>17</v>
      </c>
      <c r="B3433" t="s">
        <v>70</v>
      </c>
      <c r="C3433" s="1">
        <v>81.049499999999995</v>
      </c>
      <c r="D3433">
        <v>649</v>
      </c>
      <c r="E3433">
        <v>1259</v>
      </c>
    </row>
    <row r="3434" spans="1:5" x14ac:dyDescent="0.35">
      <c r="A3434" t="s">
        <v>69</v>
      </c>
      <c r="B3434" t="s">
        <v>69</v>
      </c>
      <c r="C3434" s="1">
        <v>100</v>
      </c>
      <c r="D3434">
        <v>1595</v>
      </c>
      <c r="E3434">
        <v>1596</v>
      </c>
    </row>
    <row r="3435" spans="1:5" x14ac:dyDescent="0.35">
      <c r="A3435" t="s">
        <v>69</v>
      </c>
      <c r="B3435" t="s">
        <v>66</v>
      </c>
      <c r="C3435" s="1">
        <v>91.258700000000005</v>
      </c>
      <c r="D3435">
        <v>1374</v>
      </c>
      <c r="E3435">
        <v>1596</v>
      </c>
    </row>
    <row r="3436" spans="1:5" x14ac:dyDescent="0.35">
      <c r="A3436" t="s">
        <v>69</v>
      </c>
      <c r="B3436" t="s">
        <v>67</v>
      </c>
      <c r="C3436" s="1">
        <v>90.914000000000001</v>
      </c>
      <c r="D3436">
        <v>1262</v>
      </c>
      <c r="E3436">
        <v>1596</v>
      </c>
    </row>
    <row r="3437" spans="1:5" x14ac:dyDescent="0.35">
      <c r="A3437" t="s">
        <v>69</v>
      </c>
      <c r="B3437" t="s">
        <v>52</v>
      </c>
      <c r="C3437" s="1">
        <v>90.361699999999999</v>
      </c>
      <c r="D3437">
        <v>1389</v>
      </c>
      <c r="E3437">
        <v>1596</v>
      </c>
    </row>
    <row r="3438" spans="1:5" x14ac:dyDescent="0.35">
      <c r="A3438" t="s">
        <v>69</v>
      </c>
      <c r="B3438" t="s">
        <v>55</v>
      </c>
      <c r="C3438" s="1">
        <v>90.282700000000006</v>
      </c>
      <c r="D3438">
        <v>1316</v>
      </c>
      <c r="E3438">
        <v>1596</v>
      </c>
    </row>
    <row r="3439" spans="1:5" x14ac:dyDescent="0.35">
      <c r="A3439" t="s">
        <v>69</v>
      </c>
      <c r="B3439" t="s">
        <v>50</v>
      </c>
      <c r="C3439" s="1">
        <v>90.246799999999993</v>
      </c>
      <c r="D3439">
        <v>1321</v>
      </c>
      <c r="E3439">
        <v>1596</v>
      </c>
    </row>
    <row r="3440" spans="1:5" x14ac:dyDescent="0.35">
      <c r="A3440" t="s">
        <v>69</v>
      </c>
      <c r="B3440" t="s">
        <v>49</v>
      </c>
      <c r="C3440" s="1">
        <v>89.978099999999998</v>
      </c>
      <c r="D3440">
        <v>1010</v>
      </c>
      <c r="E3440">
        <v>1596</v>
      </c>
    </row>
    <row r="3441" spans="1:5" x14ac:dyDescent="0.35">
      <c r="A3441" t="s">
        <v>69</v>
      </c>
      <c r="B3441" t="s">
        <v>58</v>
      </c>
      <c r="C3441" s="1">
        <v>89.700100000000006</v>
      </c>
      <c r="D3441">
        <v>1387</v>
      </c>
      <c r="E3441">
        <v>1596</v>
      </c>
    </row>
    <row r="3442" spans="1:5" x14ac:dyDescent="0.35">
      <c r="A3442" t="s">
        <v>69</v>
      </c>
      <c r="B3442" t="s">
        <v>63</v>
      </c>
      <c r="C3442" s="1">
        <v>89.584699999999998</v>
      </c>
      <c r="D3442">
        <v>1311</v>
      </c>
      <c r="E3442">
        <v>1596</v>
      </c>
    </row>
    <row r="3443" spans="1:5" x14ac:dyDescent="0.35">
      <c r="A3443" t="s">
        <v>69</v>
      </c>
      <c r="B3443" t="s">
        <v>56</v>
      </c>
      <c r="C3443" s="1">
        <v>89.001800000000003</v>
      </c>
      <c r="D3443">
        <v>1285</v>
      </c>
      <c r="E3443">
        <v>1596</v>
      </c>
    </row>
    <row r="3444" spans="1:5" x14ac:dyDescent="0.35">
      <c r="A3444" t="s">
        <v>69</v>
      </c>
      <c r="B3444" t="s">
        <v>39</v>
      </c>
      <c r="C3444" s="1">
        <v>87.192700000000002</v>
      </c>
      <c r="D3444">
        <v>1254</v>
      </c>
      <c r="E3444">
        <v>1596</v>
      </c>
    </row>
    <row r="3445" spans="1:5" x14ac:dyDescent="0.35">
      <c r="A3445" t="s">
        <v>69</v>
      </c>
      <c r="B3445" t="s">
        <v>42</v>
      </c>
      <c r="C3445" s="1">
        <v>87.119299999999996</v>
      </c>
      <c r="D3445">
        <v>1285</v>
      </c>
      <c r="E3445">
        <v>1596</v>
      </c>
    </row>
    <row r="3446" spans="1:5" x14ac:dyDescent="0.35">
      <c r="A3446" t="s">
        <v>69</v>
      </c>
      <c r="B3446" t="s">
        <v>40</v>
      </c>
      <c r="C3446" s="1">
        <v>87.074100000000001</v>
      </c>
      <c r="D3446">
        <v>1240</v>
      </c>
      <c r="E3446">
        <v>1596</v>
      </c>
    </row>
    <row r="3447" spans="1:5" x14ac:dyDescent="0.35">
      <c r="A3447" t="s">
        <v>69</v>
      </c>
      <c r="B3447" t="s">
        <v>41</v>
      </c>
      <c r="C3447" s="1">
        <v>87.061599999999999</v>
      </c>
      <c r="D3447">
        <v>1269</v>
      </c>
      <c r="E3447">
        <v>1596</v>
      </c>
    </row>
    <row r="3448" spans="1:5" x14ac:dyDescent="0.35">
      <c r="A3448" t="s">
        <v>69</v>
      </c>
      <c r="B3448" t="s">
        <v>6</v>
      </c>
      <c r="C3448" s="1">
        <v>87.054199999999994</v>
      </c>
      <c r="D3448">
        <v>1208</v>
      </c>
      <c r="E3448">
        <v>1596</v>
      </c>
    </row>
    <row r="3449" spans="1:5" x14ac:dyDescent="0.35">
      <c r="A3449" t="s">
        <v>69</v>
      </c>
      <c r="B3449" t="s">
        <v>36</v>
      </c>
      <c r="C3449" s="1">
        <v>87.051400000000001</v>
      </c>
      <c r="D3449">
        <v>1176</v>
      </c>
      <c r="E3449">
        <v>1596</v>
      </c>
    </row>
    <row r="3450" spans="1:5" x14ac:dyDescent="0.35">
      <c r="A3450" t="s">
        <v>69</v>
      </c>
      <c r="B3450" t="s">
        <v>38</v>
      </c>
      <c r="C3450" s="1">
        <v>87.021299999999997</v>
      </c>
      <c r="D3450">
        <v>1267</v>
      </c>
      <c r="E3450">
        <v>1596</v>
      </c>
    </row>
    <row r="3451" spans="1:5" x14ac:dyDescent="0.35">
      <c r="A3451" t="s">
        <v>69</v>
      </c>
      <c r="B3451" t="s">
        <v>53</v>
      </c>
      <c r="C3451" s="1">
        <v>87.000900000000001</v>
      </c>
      <c r="D3451">
        <v>1225</v>
      </c>
      <c r="E3451">
        <v>1596</v>
      </c>
    </row>
    <row r="3452" spans="1:5" x14ac:dyDescent="0.35">
      <c r="A3452" t="s">
        <v>69</v>
      </c>
      <c r="B3452" t="s">
        <v>43</v>
      </c>
      <c r="C3452" s="1">
        <v>86.999600000000001</v>
      </c>
      <c r="D3452">
        <v>1286</v>
      </c>
      <c r="E3452">
        <v>1596</v>
      </c>
    </row>
    <row r="3453" spans="1:5" x14ac:dyDescent="0.35">
      <c r="A3453" t="s">
        <v>69</v>
      </c>
      <c r="B3453" t="s">
        <v>33</v>
      </c>
      <c r="C3453" s="1">
        <v>86.984499999999997</v>
      </c>
      <c r="D3453">
        <v>1268</v>
      </c>
      <c r="E3453">
        <v>1596</v>
      </c>
    </row>
    <row r="3454" spans="1:5" x14ac:dyDescent="0.35">
      <c r="A3454" t="s">
        <v>69</v>
      </c>
      <c r="B3454" t="s">
        <v>34</v>
      </c>
      <c r="C3454" s="1">
        <v>86.960599999999999</v>
      </c>
      <c r="D3454">
        <v>1275</v>
      </c>
      <c r="E3454">
        <v>1596</v>
      </c>
    </row>
    <row r="3455" spans="1:5" x14ac:dyDescent="0.35">
      <c r="A3455" t="s">
        <v>69</v>
      </c>
      <c r="B3455" t="s">
        <v>25</v>
      </c>
      <c r="C3455" s="1">
        <v>86.941900000000004</v>
      </c>
      <c r="D3455">
        <v>1264</v>
      </c>
      <c r="E3455">
        <v>1596</v>
      </c>
    </row>
    <row r="3456" spans="1:5" x14ac:dyDescent="0.35">
      <c r="A3456" t="s">
        <v>69</v>
      </c>
      <c r="B3456" t="s">
        <v>23</v>
      </c>
      <c r="C3456" s="1">
        <v>86.906300000000002</v>
      </c>
      <c r="D3456">
        <v>1266</v>
      </c>
      <c r="E3456">
        <v>1596</v>
      </c>
    </row>
    <row r="3457" spans="1:5" x14ac:dyDescent="0.35">
      <c r="A3457" t="s">
        <v>69</v>
      </c>
      <c r="B3457" t="s">
        <v>21</v>
      </c>
      <c r="C3457" s="1">
        <v>86.886399999999995</v>
      </c>
      <c r="D3457">
        <v>1273</v>
      </c>
      <c r="E3457">
        <v>1596</v>
      </c>
    </row>
    <row r="3458" spans="1:5" x14ac:dyDescent="0.35">
      <c r="A3458" t="s">
        <v>69</v>
      </c>
      <c r="B3458" t="s">
        <v>22</v>
      </c>
      <c r="C3458" s="1">
        <v>86.850099999999998</v>
      </c>
      <c r="D3458">
        <v>1287</v>
      </c>
      <c r="E3458">
        <v>1596</v>
      </c>
    </row>
    <row r="3459" spans="1:5" x14ac:dyDescent="0.35">
      <c r="A3459" t="s">
        <v>69</v>
      </c>
      <c r="B3459" t="s">
        <v>24</v>
      </c>
      <c r="C3459" s="1">
        <v>86.845600000000005</v>
      </c>
      <c r="D3459">
        <v>1262</v>
      </c>
      <c r="E3459">
        <v>1596</v>
      </c>
    </row>
    <row r="3460" spans="1:5" x14ac:dyDescent="0.35">
      <c r="A3460" t="s">
        <v>69</v>
      </c>
      <c r="B3460" t="s">
        <v>51</v>
      </c>
      <c r="C3460" s="1">
        <v>86.845100000000002</v>
      </c>
      <c r="D3460">
        <v>1248</v>
      </c>
      <c r="E3460">
        <v>1596</v>
      </c>
    </row>
    <row r="3461" spans="1:5" x14ac:dyDescent="0.35">
      <c r="A3461" t="s">
        <v>69</v>
      </c>
      <c r="B3461" t="s">
        <v>29</v>
      </c>
      <c r="C3461" s="1">
        <v>86.793099999999995</v>
      </c>
      <c r="D3461">
        <v>1271</v>
      </c>
      <c r="E3461">
        <v>1596</v>
      </c>
    </row>
    <row r="3462" spans="1:5" x14ac:dyDescent="0.35">
      <c r="A3462" t="s">
        <v>69</v>
      </c>
      <c r="B3462" t="s">
        <v>59</v>
      </c>
      <c r="C3462" s="1">
        <v>86.741900000000001</v>
      </c>
      <c r="D3462">
        <v>1287</v>
      </c>
      <c r="E3462">
        <v>1596</v>
      </c>
    </row>
    <row r="3463" spans="1:5" x14ac:dyDescent="0.35">
      <c r="A3463" t="s">
        <v>69</v>
      </c>
      <c r="B3463" t="s">
        <v>57</v>
      </c>
      <c r="C3463" s="1">
        <v>86.736900000000006</v>
      </c>
      <c r="D3463">
        <v>1185</v>
      </c>
      <c r="E3463">
        <v>1596</v>
      </c>
    </row>
    <row r="3464" spans="1:5" x14ac:dyDescent="0.35">
      <c r="A3464" t="s">
        <v>69</v>
      </c>
      <c r="B3464" t="s">
        <v>54</v>
      </c>
      <c r="C3464" s="1">
        <v>86.7303</v>
      </c>
      <c r="D3464">
        <v>1271</v>
      </c>
      <c r="E3464">
        <v>1596</v>
      </c>
    </row>
    <row r="3465" spans="1:5" x14ac:dyDescent="0.35">
      <c r="A3465" t="s">
        <v>69</v>
      </c>
      <c r="B3465" t="s">
        <v>48</v>
      </c>
      <c r="C3465" s="1">
        <v>86.688500000000005</v>
      </c>
      <c r="D3465">
        <v>1326</v>
      </c>
      <c r="E3465">
        <v>1596</v>
      </c>
    </row>
    <row r="3466" spans="1:5" x14ac:dyDescent="0.35">
      <c r="A3466" t="s">
        <v>69</v>
      </c>
      <c r="B3466" t="s">
        <v>46</v>
      </c>
      <c r="C3466" s="1">
        <v>86.5107</v>
      </c>
      <c r="D3466">
        <v>966</v>
      </c>
      <c r="E3466">
        <v>1596</v>
      </c>
    </row>
    <row r="3467" spans="1:5" x14ac:dyDescent="0.35">
      <c r="A3467" t="s">
        <v>69</v>
      </c>
      <c r="B3467" t="s">
        <v>30</v>
      </c>
      <c r="C3467" s="1">
        <v>86.439400000000006</v>
      </c>
      <c r="D3467">
        <v>1270</v>
      </c>
      <c r="E3467">
        <v>1596</v>
      </c>
    </row>
    <row r="3468" spans="1:5" x14ac:dyDescent="0.35">
      <c r="A3468" t="s">
        <v>69</v>
      </c>
      <c r="B3468" t="s">
        <v>27</v>
      </c>
      <c r="C3468" s="1">
        <v>86.433499999999995</v>
      </c>
      <c r="D3468">
        <v>1275</v>
      </c>
      <c r="E3468">
        <v>1596</v>
      </c>
    </row>
    <row r="3469" spans="1:5" x14ac:dyDescent="0.35">
      <c r="A3469" t="s">
        <v>69</v>
      </c>
      <c r="B3469" t="s">
        <v>35</v>
      </c>
      <c r="C3469" s="1">
        <v>86.416799999999995</v>
      </c>
      <c r="D3469">
        <v>1269</v>
      </c>
      <c r="E3469">
        <v>1596</v>
      </c>
    </row>
    <row r="3470" spans="1:5" x14ac:dyDescent="0.35">
      <c r="A3470" t="s">
        <v>69</v>
      </c>
      <c r="B3470" t="s">
        <v>62</v>
      </c>
      <c r="C3470" s="1">
        <v>86.406999999999996</v>
      </c>
      <c r="D3470">
        <v>1309</v>
      </c>
      <c r="E3470">
        <v>1596</v>
      </c>
    </row>
    <row r="3471" spans="1:5" x14ac:dyDescent="0.35">
      <c r="A3471" t="s">
        <v>69</v>
      </c>
      <c r="B3471" t="s">
        <v>61</v>
      </c>
      <c r="C3471" s="1">
        <v>86.355000000000004</v>
      </c>
      <c r="D3471">
        <v>1297</v>
      </c>
      <c r="E3471">
        <v>1596</v>
      </c>
    </row>
    <row r="3472" spans="1:5" x14ac:dyDescent="0.35">
      <c r="A3472" t="s">
        <v>69</v>
      </c>
      <c r="B3472" t="s">
        <v>64</v>
      </c>
      <c r="C3472" s="1">
        <v>86.337000000000003</v>
      </c>
      <c r="D3472">
        <v>1299</v>
      </c>
      <c r="E3472">
        <v>1596</v>
      </c>
    </row>
    <row r="3473" spans="1:5" x14ac:dyDescent="0.35">
      <c r="A3473" t="s">
        <v>69</v>
      </c>
      <c r="B3473" t="s">
        <v>26</v>
      </c>
      <c r="C3473" s="1">
        <v>86.241200000000006</v>
      </c>
      <c r="D3473">
        <v>1248</v>
      </c>
      <c r="E3473">
        <v>1596</v>
      </c>
    </row>
    <row r="3474" spans="1:5" x14ac:dyDescent="0.35">
      <c r="A3474" t="s">
        <v>69</v>
      </c>
      <c r="B3474" t="s">
        <v>44</v>
      </c>
      <c r="C3474" s="1">
        <v>86.231700000000004</v>
      </c>
      <c r="D3474">
        <v>1273</v>
      </c>
      <c r="E3474">
        <v>1596</v>
      </c>
    </row>
    <row r="3475" spans="1:5" x14ac:dyDescent="0.35">
      <c r="A3475" t="s">
        <v>69</v>
      </c>
      <c r="B3475" t="s">
        <v>60</v>
      </c>
      <c r="C3475" s="1">
        <v>86.174000000000007</v>
      </c>
      <c r="D3475">
        <v>1311</v>
      </c>
      <c r="E3475">
        <v>1596</v>
      </c>
    </row>
    <row r="3476" spans="1:5" x14ac:dyDescent="0.35">
      <c r="A3476" t="s">
        <v>69</v>
      </c>
      <c r="B3476" t="s">
        <v>65</v>
      </c>
      <c r="C3476" s="1">
        <v>86.138400000000004</v>
      </c>
      <c r="D3476">
        <v>1296</v>
      </c>
      <c r="E3476">
        <v>1596</v>
      </c>
    </row>
    <row r="3477" spans="1:5" x14ac:dyDescent="0.35">
      <c r="A3477" t="s">
        <v>69</v>
      </c>
      <c r="B3477" t="s">
        <v>68</v>
      </c>
      <c r="C3477" s="1">
        <v>85.819500000000005</v>
      </c>
      <c r="D3477">
        <v>1061</v>
      </c>
      <c r="E3477">
        <v>1596</v>
      </c>
    </row>
    <row r="3478" spans="1:5" x14ac:dyDescent="0.35">
      <c r="A3478" t="s">
        <v>69</v>
      </c>
      <c r="B3478" t="s">
        <v>32</v>
      </c>
      <c r="C3478" s="1">
        <v>85.581299999999999</v>
      </c>
      <c r="D3478">
        <v>1127</v>
      </c>
      <c r="E3478">
        <v>1596</v>
      </c>
    </row>
    <row r="3479" spans="1:5" x14ac:dyDescent="0.35">
      <c r="A3479" t="s">
        <v>69</v>
      </c>
      <c r="B3479" t="s">
        <v>70</v>
      </c>
      <c r="C3479" s="1">
        <v>85.555300000000003</v>
      </c>
      <c r="D3479">
        <v>974</v>
      </c>
      <c r="E3479">
        <v>1596</v>
      </c>
    </row>
    <row r="3480" spans="1:5" x14ac:dyDescent="0.35">
      <c r="A3480" t="s">
        <v>69</v>
      </c>
      <c r="B3480" t="s">
        <v>47</v>
      </c>
      <c r="C3480" s="1">
        <v>85.502799999999993</v>
      </c>
      <c r="D3480">
        <v>1273</v>
      </c>
      <c r="E3480">
        <v>1596</v>
      </c>
    </row>
    <row r="3481" spans="1:5" x14ac:dyDescent="0.35">
      <c r="A3481" t="s">
        <v>69</v>
      </c>
      <c r="B3481" t="s">
        <v>31</v>
      </c>
      <c r="C3481" s="1">
        <v>85.452100000000002</v>
      </c>
      <c r="D3481">
        <v>1230</v>
      </c>
      <c r="E3481">
        <v>1596</v>
      </c>
    </row>
    <row r="3482" spans="1:5" x14ac:dyDescent="0.35">
      <c r="A3482" t="s">
        <v>69</v>
      </c>
      <c r="B3482" t="s">
        <v>28</v>
      </c>
      <c r="C3482" s="1">
        <v>85.423400000000001</v>
      </c>
      <c r="D3482">
        <v>1186</v>
      </c>
      <c r="E3482">
        <v>1596</v>
      </c>
    </row>
    <row r="3483" spans="1:5" x14ac:dyDescent="0.35">
      <c r="A3483" t="s">
        <v>69</v>
      </c>
      <c r="B3483" t="s">
        <v>45</v>
      </c>
      <c r="C3483" s="1">
        <v>83.197900000000004</v>
      </c>
      <c r="D3483">
        <v>1112</v>
      </c>
      <c r="E3483">
        <v>1596</v>
      </c>
    </row>
    <row r="3484" spans="1:5" x14ac:dyDescent="0.35">
      <c r="A3484" t="s">
        <v>69</v>
      </c>
      <c r="B3484" t="s">
        <v>11</v>
      </c>
      <c r="C3484" s="1">
        <v>81.483000000000004</v>
      </c>
      <c r="D3484">
        <v>938</v>
      </c>
      <c r="E3484">
        <v>1596</v>
      </c>
    </row>
    <row r="3485" spans="1:5" x14ac:dyDescent="0.35">
      <c r="A3485" t="s">
        <v>69</v>
      </c>
      <c r="B3485" t="s">
        <v>15</v>
      </c>
      <c r="C3485" s="1">
        <v>81.461699999999993</v>
      </c>
      <c r="D3485">
        <v>877</v>
      </c>
      <c r="E3485">
        <v>1596</v>
      </c>
    </row>
    <row r="3486" spans="1:5" x14ac:dyDescent="0.35">
      <c r="A3486" t="s">
        <v>69</v>
      </c>
      <c r="B3486" t="s">
        <v>16</v>
      </c>
      <c r="C3486" s="1">
        <v>81.460800000000006</v>
      </c>
      <c r="D3486">
        <v>941</v>
      </c>
      <c r="E3486">
        <v>1596</v>
      </c>
    </row>
    <row r="3487" spans="1:5" x14ac:dyDescent="0.35">
      <c r="A3487" t="s">
        <v>69</v>
      </c>
      <c r="B3487" t="s">
        <v>17</v>
      </c>
      <c r="C3487" s="1">
        <v>81.443200000000004</v>
      </c>
      <c r="D3487">
        <v>789</v>
      </c>
      <c r="E3487">
        <v>1596</v>
      </c>
    </row>
    <row r="3488" spans="1:5" x14ac:dyDescent="0.35">
      <c r="A3488" t="s">
        <v>69</v>
      </c>
      <c r="B3488" t="s">
        <v>13</v>
      </c>
      <c r="C3488" s="1">
        <v>81.423100000000005</v>
      </c>
      <c r="D3488">
        <v>952</v>
      </c>
      <c r="E3488">
        <v>1596</v>
      </c>
    </row>
    <row r="3489" spans="1:5" x14ac:dyDescent="0.35">
      <c r="A3489" t="s">
        <v>69</v>
      </c>
      <c r="B3489" t="s">
        <v>12</v>
      </c>
      <c r="C3489" s="1">
        <v>81.361099999999993</v>
      </c>
      <c r="D3489">
        <v>944</v>
      </c>
      <c r="E3489">
        <v>1596</v>
      </c>
    </row>
    <row r="3490" spans="1:5" x14ac:dyDescent="0.35">
      <c r="A3490" t="s">
        <v>69</v>
      </c>
      <c r="B3490" t="s">
        <v>14</v>
      </c>
      <c r="C3490" s="1">
        <v>81.343800000000002</v>
      </c>
      <c r="D3490">
        <v>970</v>
      </c>
      <c r="E3490">
        <v>1596</v>
      </c>
    </row>
    <row r="3491" spans="1:5" x14ac:dyDescent="0.35">
      <c r="A3491" t="s">
        <v>69</v>
      </c>
      <c r="B3491" t="s">
        <v>9</v>
      </c>
      <c r="C3491" s="1">
        <v>81.258600000000001</v>
      </c>
      <c r="D3491">
        <v>808</v>
      </c>
      <c r="E3491">
        <v>1596</v>
      </c>
    </row>
    <row r="3492" spans="1:5" x14ac:dyDescent="0.35">
      <c r="A3492" t="s">
        <v>69</v>
      </c>
      <c r="B3492" t="s">
        <v>8</v>
      </c>
      <c r="C3492" s="1">
        <v>81.226200000000006</v>
      </c>
      <c r="D3492">
        <v>887</v>
      </c>
      <c r="E3492">
        <v>1596</v>
      </c>
    </row>
    <row r="3493" spans="1:5" x14ac:dyDescent="0.35">
      <c r="A3493" t="s">
        <v>69</v>
      </c>
      <c r="B3493" t="s">
        <v>10</v>
      </c>
      <c r="C3493" s="1">
        <v>81.210400000000007</v>
      </c>
      <c r="D3493">
        <v>941</v>
      </c>
      <c r="E3493">
        <v>1596</v>
      </c>
    </row>
    <row r="3494" spans="1:5" x14ac:dyDescent="0.35">
      <c r="A3494" t="s">
        <v>69</v>
      </c>
      <c r="B3494" t="s">
        <v>7</v>
      </c>
      <c r="C3494" s="1">
        <v>81.078500000000005</v>
      </c>
      <c r="D3494">
        <v>944</v>
      </c>
      <c r="E3494">
        <v>1596</v>
      </c>
    </row>
    <row r="3495" spans="1:5" x14ac:dyDescent="0.35">
      <c r="A3495" t="s">
        <v>69</v>
      </c>
      <c r="B3495" t="s">
        <v>5</v>
      </c>
      <c r="C3495" s="1">
        <v>81.0458</v>
      </c>
      <c r="D3495">
        <v>907</v>
      </c>
      <c r="E3495">
        <v>1596</v>
      </c>
    </row>
    <row r="3496" spans="1:5" x14ac:dyDescent="0.35">
      <c r="A3496" t="s">
        <v>69</v>
      </c>
      <c r="B3496" t="s">
        <v>18</v>
      </c>
      <c r="C3496" s="1">
        <v>80.759200000000007</v>
      </c>
      <c r="D3496">
        <v>827</v>
      </c>
      <c r="E3496">
        <v>1596</v>
      </c>
    </row>
    <row r="3497" spans="1:5" x14ac:dyDescent="0.35">
      <c r="A3497" t="s">
        <v>69</v>
      </c>
      <c r="B3497" t="s">
        <v>37</v>
      </c>
      <c r="C3497" s="1">
        <v>80.178399999999996</v>
      </c>
      <c r="D3497">
        <v>698</v>
      </c>
      <c r="E3497">
        <v>1596</v>
      </c>
    </row>
    <row r="3498" spans="1:5" x14ac:dyDescent="0.35">
      <c r="A3498" t="s">
        <v>69</v>
      </c>
      <c r="B3498" t="s">
        <v>20</v>
      </c>
      <c r="C3498" s="1">
        <v>80.125900000000001</v>
      </c>
      <c r="D3498">
        <v>610</v>
      </c>
      <c r="E3498">
        <v>1596</v>
      </c>
    </row>
    <row r="3499" spans="1:5" x14ac:dyDescent="0.35">
      <c r="A3499" t="s">
        <v>69</v>
      </c>
      <c r="B3499" t="s">
        <v>19</v>
      </c>
      <c r="C3499" s="1">
        <v>79.565700000000007</v>
      </c>
      <c r="D3499">
        <v>605</v>
      </c>
      <c r="E3499">
        <v>1596</v>
      </c>
    </row>
    <row r="3500" spans="1:5" x14ac:dyDescent="0.35">
      <c r="A3500" t="s">
        <v>60</v>
      </c>
      <c r="B3500" t="s">
        <v>60</v>
      </c>
      <c r="C3500" s="1">
        <v>100</v>
      </c>
      <c r="D3500">
        <v>1781</v>
      </c>
      <c r="E3500">
        <v>1782</v>
      </c>
    </row>
    <row r="3501" spans="1:5" x14ac:dyDescent="0.35">
      <c r="A3501" t="s">
        <v>60</v>
      </c>
      <c r="B3501" t="s">
        <v>62</v>
      </c>
      <c r="C3501" s="1">
        <v>91.040700000000001</v>
      </c>
      <c r="D3501">
        <v>1463</v>
      </c>
      <c r="E3501">
        <v>1782</v>
      </c>
    </row>
    <row r="3502" spans="1:5" x14ac:dyDescent="0.35">
      <c r="A3502" t="s">
        <v>60</v>
      </c>
      <c r="B3502" t="s">
        <v>61</v>
      </c>
      <c r="C3502" s="1">
        <v>91.018199999999993</v>
      </c>
      <c r="D3502">
        <v>1459</v>
      </c>
      <c r="E3502">
        <v>1782</v>
      </c>
    </row>
    <row r="3503" spans="1:5" x14ac:dyDescent="0.35">
      <c r="A3503" t="s">
        <v>60</v>
      </c>
      <c r="B3503" t="s">
        <v>65</v>
      </c>
      <c r="C3503" s="1">
        <v>90.641400000000004</v>
      </c>
      <c r="D3503">
        <v>1463</v>
      </c>
      <c r="E3503">
        <v>1782</v>
      </c>
    </row>
    <row r="3504" spans="1:5" x14ac:dyDescent="0.35">
      <c r="A3504" t="s">
        <v>60</v>
      </c>
      <c r="B3504" t="s">
        <v>46</v>
      </c>
      <c r="C3504" s="1">
        <v>90.618200000000002</v>
      </c>
      <c r="D3504">
        <v>1096</v>
      </c>
      <c r="E3504">
        <v>1782</v>
      </c>
    </row>
    <row r="3505" spans="1:5" x14ac:dyDescent="0.35">
      <c r="A3505" t="s">
        <v>60</v>
      </c>
      <c r="B3505" t="s">
        <v>64</v>
      </c>
      <c r="C3505" s="1">
        <v>90.594700000000003</v>
      </c>
      <c r="D3505">
        <v>1468</v>
      </c>
      <c r="E3505">
        <v>1782</v>
      </c>
    </row>
    <row r="3506" spans="1:5" x14ac:dyDescent="0.35">
      <c r="A3506" t="s">
        <v>60</v>
      </c>
      <c r="B3506" t="s">
        <v>44</v>
      </c>
      <c r="C3506" s="1">
        <v>88.530799999999999</v>
      </c>
      <c r="D3506">
        <v>1419</v>
      </c>
      <c r="E3506">
        <v>1782</v>
      </c>
    </row>
    <row r="3507" spans="1:5" x14ac:dyDescent="0.35">
      <c r="A3507" t="s">
        <v>60</v>
      </c>
      <c r="B3507" t="s">
        <v>30</v>
      </c>
      <c r="C3507" s="1">
        <v>88.110600000000005</v>
      </c>
      <c r="D3507">
        <v>1381</v>
      </c>
      <c r="E3507">
        <v>1782</v>
      </c>
    </row>
    <row r="3508" spans="1:5" x14ac:dyDescent="0.35">
      <c r="A3508" t="s">
        <v>60</v>
      </c>
      <c r="B3508" t="s">
        <v>27</v>
      </c>
      <c r="C3508" s="1">
        <v>88.046199999999999</v>
      </c>
      <c r="D3508">
        <v>1376</v>
      </c>
      <c r="E3508">
        <v>1782</v>
      </c>
    </row>
    <row r="3509" spans="1:5" x14ac:dyDescent="0.35">
      <c r="A3509" t="s">
        <v>60</v>
      </c>
      <c r="B3509" t="s">
        <v>42</v>
      </c>
      <c r="C3509" s="1">
        <v>87.907399999999996</v>
      </c>
      <c r="D3509">
        <v>1386</v>
      </c>
      <c r="E3509">
        <v>1782</v>
      </c>
    </row>
    <row r="3510" spans="1:5" x14ac:dyDescent="0.35">
      <c r="A3510" t="s">
        <v>60</v>
      </c>
      <c r="B3510" t="s">
        <v>43</v>
      </c>
      <c r="C3510" s="1">
        <v>87.891400000000004</v>
      </c>
      <c r="D3510">
        <v>1379</v>
      </c>
      <c r="E3510">
        <v>1782</v>
      </c>
    </row>
    <row r="3511" spans="1:5" x14ac:dyDescent="0.35">
      <c r="A3511" t="s">
        <v>60</v>
      </c>
      <c r="B3511" t="s">
        <v>38</v>
      </c>
      <c r="C3511" s="1">
        <v>87.891400000000004</v>
      </c>
      <c r="D3511">
        <v>1375</v>
      </c>
      <c r="E3511">
        <v>1782</v>
      </c>
    </row>
    <row r="3512" spans="1:5" x14ac:dyDescent="0.35">
      <c r="A3512" t="s">
        <v>60</v>
      </c>
      <c r="B3512" t="s">
        <v>36</v>
      </c>
      <c r="C3512" s="1">
        <v>87.869500000000002</v>
      </c>
      <c r="D3512">
        <v>1279</v>
      </c>
      <c r="E3512">
        <v>1782</v>
      </c>
    </row>
    <row r="3513" spans="1:5" x14ac:dyDescent="0.35">
      <c r="A3513" t="s">
        <v>60</v>
      </c>
      <c r="B3513" t="s">
        <v>56</v>
      </c>
      <c r="C3513" s="1">
        <v>87.867900000000006</v>
      </c>
      <c r="D3513">
        <v>1365</v>
      </c>
      <c r="E3513">
        <v>1782</v>
      </c>
    </row>
    <row r="3514" spans="1:5" x14ac:dyDescent="0.35">
      <c r="A3514" t="s">
        <v>60</v>
      </c>
      <c r="B3514" t="s">
        <v>41</v>
      </c>
      <c r="C3514" s="1">
        <v>87.851200000000006</v>
      </c>
      <c r="D3514">
        <v>1377</v>
      </c>
      <c r="E3514">
        <v>1782</v>
      </c>
    </row>
    <row r="3515" spans="1:5" x14ac:dyDescent="0.35">
      <c r="A3515" t="s">
        <v>60</v>
      </c>
      <c r="B3515" t="s">
        <v>6</v>
      </c>
      <c r="C3515" s="1">
        <v>87.841499999999996</v>
      </c>
      <c r="D3515">
        <v>1312</v>
      </c>
      <c r="E3515">
        <v>1782</v>
      </c>
    </row>
    <row r="3516" spans="1:5" x14ac:dyDescent="0.35">
      <c r="A3516" t="s">
        <v>60</v>
      </c>
      <c r="B3516" t="s">
        <v>39</v>
      </c>
      <c r="C3516" s="1">
        <v>87.814300000000003</v>
      </c>
      <c r="D3516">
        <v>1386</v>
      </c>
      <c r="E3516">
        <v>1782</v>
      </c>
    </row>
    <row r="3517" spans="1:5" x14ac:dyDescent="0.35">
      <c r="A3517" t="s">
        <v>60</v>
      </c>
      <c r="B3517" t="s">
        <v>34</v>
      </c>
      <c r="C3517" s="1">
        <v>87.804299999999998</v>
      </c>
      <c r="D3517">
        <v>1388</v>
      </c>
      <c r="E3517">
        <v>1782</v>
      </c>
    </row>
    <row r="3518" spans="1:5" x14ac:dyDescent="0.35">
      <c r="A3518" t="s">
        <v>60</v>
      </c>
      <c r="B3518" t="s">
        <v>33</v>
      </c>
      <c r="C3518" s="1">
        <v>87.782300000000006</v>
      </c>
      <c r="D3518">
        <v>1383</v>
      </c>
      <c r="E3518">
        <v>1782</v>
      </c>
    </row>
    <row r="3519" spans="1:5" x14ac:dyDescent="0.35">
      <c r="A3519" t="s">
        <v>60</v>
      </c>
      <c r="B3519" t="s">
        <v>40</v>
      </c>
      <c r="C3519" s="1">
        <v>87.726200000000006</v>
      </c>
      <c r="D3519">
        <v>1363</v>
      </c>
      <c r="E3519">
        <v>1782</v>
      </c>
    </row>
    <row r="3520" spans="1:5" x14ac:dyDescent="0.35">
      <c r="A3520" t="s">
        <v>60</v>
      </c>
      <c r="B3520" t="s">
        <v>26</v>
      </c>
      <c r="C3520" s="1">
        <v>87.712400000000002</v>
      </c>
      <c r="D3520">
        <v>1382</v>
      </c>
      <c r="E3520">
        <v>1782</v>
      </c>
    </row>
    <row r="3521" spans="1:5" x14ac:dyDescent="0.35">
      <c r="A3521" t="s">
        <v>60</v>
      </c>
      <c r="B3521" t="s">
        <v>35</v>
      </c>
      <c r="C3521" s="1">
        <v>87.678799999999995</v>
      </c>
      <c r="D3521">
        <v>1365</v>
      </c>
      <c r="E3521">
        <v>1782</v>
      </c>
    </row>
    <row r="3522" spans="1:5" x14ac:dyDescent="0.35">
      <c r="A3522" t="s">
        <v>60</v>
      </c>
      <c r="B3522" t="s">
        <v>23</v>
      </c>
      <c r="C3522" s="1">
        <v>87.4148</v>
      </c>
      <c r="D3522">
        <v>1360</v>
      </c>
      <c r="E3522">
        <v>1782</v>
      </c>
    </row>
    <row r="3523" spans="1:5" x14ac:dyDescent="0.35">
      <c r="A3523" t="s">
        <v>60</v>
      </c>
      <c r="B3523" t="s">
        <v>24</v>
      </c>
      <c r="C3523" s="1">
        <v>87.4</v>
      </c>
      <c r="D3523">
        <v>1372</v>
      </c>
      <c r="E3523">
        <v>1782</v>
      </c>
    </row>
    <row r="3524" spans="1:5" x14ac:dyDescent="0.35">
      <c r="A3524" t="s">
        <v>60</v>
      </c>
      <c r="B3524" t="s">
        <v>25</v>
      </c>
      <c r="C3524" s="1">
        <v>87.305499999999995</v>
      </c>
      <c r="D3524">
        <v>1367</v>
      </c>
      <c r="E3524">
        <v>1782</v>
      </c>
    </row>
    <row r="3525" spans="1:5" x14ac:dyDescent="0.35">
      <c r="A3525" t="s">
        <v>60</v>
      </c>
      <c r="B3525" t="s">
        <v>22</v>
      </c>
      <c r="C3525" s="1">
        <v>87.296999999999997</v>
      </c>
      <c r="D3525">
        <v>1349</v>
      </c>
      <c r="E3525">
        <v>1782</v>
      </c>
    </row>
    <row r="3526" spans="1:5" x14ac:dyDescent="0.35">
      <c r="A3526" t="s">
        <v>60</v>
      </c>
      <c r="B3526" t="s">
        <v>21</v>
      </c>
      <c r="C3526" s="1">
        <v>87.278899999999993</v>
      </c>
      <c r="D3526">
        <v>1372</v>
      </c>
      <c r="E3526">
        <v>1782</v>
      </c>
    </row>
    <row r="3527" spans="1:5" x14ac:dyDescent="0.35">
      <c r="A3527" t="s">
        <v>60</v>
      </c>
      <c r="B3527" t="s">
        <v>63</v>
      </c>
      <c r="C3527" s="1">
        <v>87.257199999999997</v>
      </c>
      <c r="D3527">
        <v>1280</v>
      </c>
      <c r="E3527">
        <v>1782</v>
      </c>
    </row>
    <row r="3528" spans="1:5" x14ac:dyDescent="0.35">
      <c r="A3528" t="s">
        <v>60</v>
      </c>
      <c r="B3528" t="s">
        <v>29</v>
      </c>
      <c r="C3528" s="1">
        <v>87.230199999999996</v>
      </c>
      <c r="D3528">
        <v>1362</v>
      </c>
      <c r="E3528">
        <v>1782</v>
      </c>
    </row>
    <row r="3529" spans="1:5" x14ac:dyDescent="0.35">
      <c r="A3529" t="s">
        <v>60</v>
      </c>
      <c r="B3529" t="s">
        <v>59</v>
      </c>
      <c r="C3529" s="1">
        <v>86.9559</v>
      </c>
      <c r="D3529">
        <v>1366</v>
      </c>
      <c r="E3529">
        <v>1782</v>
      </c>
    </row>
    <row r="3530" spans="1:5" x14ac:dyDescent="0.35">
      <c r="A3530" t="s">
        <v>60</v>
      </c>
      <c r="B3530" t="s">
        <v>51</v>
      </c>
      <c r="C3530" s="1">
        <v>86.943200000000004</v>
      </c>
      <c r="D3530">
        <v>1290</v>
      </c>
      <c r="E3530">
        <v>1782</v>
      </c>
    </row>
    <row r="3531" spans="1:5" x14ac:dyDescent="0.35">
      <c r="A3531" t="s">
        <v>60</v>
      </c>
      <c r="B3531" t="s">
        <v>32</v>
      </c>
      <c r="C3531" s="1">
        <v>86.941299999999998</v>
      </c>
      <c r="D3531">
        <v>1209</v>
      </c>
      <c r="E3531">
        <v>1782</v>
      </c>
    </row>
    <row r="3532" spans="1:5" x14ac:dyDescent="0.35">
      <c r="A3532" t="s">
        <v>60</v>
      </c>
      <c r="B3532" t="s">
        <v>48</v>
      </c>
      <c r="C3532" s="1">
        <v>86.912099999999995</v>
      </c>
      <c r="D3532">
        <v>1383</v>
      </c>
      <c r="E3532">
        <v>1782</v>
      </c>
    </row>
    <row r="3533" spans="1:5" x14ac:dyDescent="0.35">
      <c r="A3533" t="s">
        <v>60</v>
      </c>
      <c r="B3533" t="s">
        <v>66</v>
      </c>
      <c r="C3533" s="1">
        <v>86.900599999999997</v>
      </c>
      <c r="D3533">
        <v>1365</v>
      </c>
      <c r="E3533">
        <v>1782</v>
      </c>
    </row>
    <row r="3534" spans="1:5" x14ac:dyDescent="0.35">
      <c r="A3534" t="s">
        <v>60</v>
      </c>
      <c r="B3534" t="s">
        <v>57</v>
      </c>
      <c r="C3534" s="1">
        <v>86.894800000000004</v>
      </c>
      <c r="D3534">
        <v>1257</v>
      </c>
      <c r="E3534">
        <v>1782</v>
      </c>
    </row>
    <row r="3535" spans="1:5" x14ac:dyDescent="0.35">
      <c r="A3535" t="s">
        <v>60</v>
      </c>
      <c r="B3535" t="s">
        <v>54</v>
      </c>
      <c r="C3535" s="1">
        <v>86.890299999999996</v>
      </c>
      <c r="D3535">
        <v>1362</v>
      </c>
      <c r="E3535">
        <v>1782</v>
      </c>
    </row>
    <row r="3536" spans="1:5" x14ac:dyDescent="0.35">
      <c r="A3536" t="s">
        <v>60</v>
      </c>
      <c r="B3536" t="s">
        <v>53</v>
      </c>
      <c r="C3536" s="1">
        <v>86.836100000000002</v>
      </c>
      <c r="D3536">
        <v>1310</v>
      </c>
      <c r="E3536">
        <v>1782</v>
      </c>
    </row>
    <row r="3537" spans="1:5" x14ac:dyDescent="0.35">
      <c r="A3537" t="s">
        <v>60</v>
      </c>
      <c r="B3537" t="s">
        <v>52</v>
      </c>
      <c r="C3537" s="1">
        <v>86.655900000000003</v>
      </c>
      <c r="D3537">
        <v>1403</v>
      </c>
      <c r="E3537">
        <v>1782</v>
      </c>
    </row>
    <row r="3538" spans="1:5" x14ac:dyDescent="0.35">
      <c r="A3538" t="s">
        <v>60</v>
      </c>
      <c r="B3538" t="s">
        <v>58</v>
      </c>
      <c r="C3538" s="1">
        <v>86.585700000000003</v>
      </c>
      <c r="D3538">
        <v>1380</v>
      </c>
      <c r="E3538">
        <v>1782</v>
      </c>
    </row>
    <row r="3539" spans="1:5" x14ac:dyDescent="0.35">
      <c r="A3539" t="s">
        <v>60</v>
      </c>
      <c r="B3539" t="s">
        <v>55</v>
      </c>
      <c r="C3539" s="1">
        <v>86.483599999999996</v>
      </c>
      <c r="D3539">
        <v>1291</v>
      </c>
      <c r="E3539">
        <v>1782</v>
      </c>
    </row>
    <row r="3540" spans="1:5" x14ac:dyDescent="0.35">
      <c r="A3540" t="s">
        <v>60</v>
      </c>
      <c r="B3540" t="s">
        <v>50</v>
      </c>
      <c r="C3540" s="1">
        <v>86.444000000000003</v>
      </c>
      <c r="D3540">
        <v>1314</v>
      </c>
      <c r="E3540">
        <v>1782</v>
      </c>
    </row>
    <row r="3541" spans="1:5" x14ac:dyDescent="0.35">
      <c r="A3541" t="s">
        <v>60</v>
      </c>
      <c r="B3541" t="s">
        <v>49</v>
      </c>
      <c r="C3541" s="1">
        <v>86.3292</v>
      </c>
      <c r="D3541">
        <v>1011</v>
      </c>
      <c r="E3541">
        <v>1782</v>
      </c>
    </row>
    <row r="3542" spans="1:5" x14ac:dyDescent="0.35">
      <c r="A3542" t="s">
        <v>60</v>
      </c>
      <c r="B3542" t="s">
        <v>31</v>
      </c>
      <c r="C3542" s="1">
        <v>86.3292</v>
      </c>
      <c r="D3542">
        <v>1316</v>
      </c>
      <c r="E3542">
        <v>1782</v>
      </c>
    </row>
    <row r="3543" spans="1:5" x14ac:dyDescent="0.35">
      <c r="A3543" t="s">
        <v>60</v>
      </c>
      <c r="B3543" t="s">
        <v>28</v>
      </c>
      <c r="C3543" s="1">
        <v>86.281000000000006</v>
      </c>
      <c r="D3543">
        <v>1293</v>
      </c>
      <c r="E3543">
        <v>1782</v>
      </c>
    </row>
    <row r="3544" spans="1:5" x14ac:dyDescent="0.35">
      <c r="A3544" t="s">
        <v>60</v>
      </c>
      <c r="B3544" t="s">
        <v>69</v>
      </c>
      <c r="C3544" s="1">
        <v>86.109300000000005</v>
      </c>
      <c r="D3544">
        <v>1321</v>
      </c>
      <c r="E3544">
        <v>1782</v>
      </c>
    </row>
    <row r="3545" spans="1:5" x14ac:dyDescent="0.35">
      <c r="A3545" t="s">
        <v>60</v>
      </c>
      <c r="B3545" t="s">
        <v>47</v>
      </c>
      <c r="C3545" s="1">
        <v>86.009900000000002</v>
      </c>
      <c r="D3545">
        <v>1377</v>
      </c>
      <c r="E3545">
        <v>1782</v>
      </c>
    </row>
    <row r="3546" spans="1:5" x14ac:dyDescent="0.35">
      <c r="A3546" t="s">
        <v>60</v>
      </c>
      <c r="B3546" t="s">
        <v>67</v>
      </c>
      <c r="C3546" s="1">
        <v>85.922499999999999</v>
      </c>
      <c r="D3546">
        <v>1145</v>
      </c>
      <c r="E3546">
        <v>1782</v>
      </c>
    </row>
    <row r="3547" spans="1:5" x14ac:dyDescent="0.35">
      <c r="A3547" t="s">
        <v>60</v>
      </c>
      <c r="B3547" t="s">
        <v>68</v>
      </c>
      <c r="C3547" s="1">
        <v>85.836699999999993</v>
      </c>
      <c r="D3547">
        <v>1091</v>
      </c>
      <c r="E3547">
        <v>1782</v>
      </c>
    </row>
    <row r="3548" spans="1:5" x14ac:dyDescent="0.35">
      <c r="A3548" t="s">
        <v>60</v>
      </c>
      <c r="B3548" t="s">
        <v>70</v>
      </c>
      <c r="C3548" s="1">
        <v>85.336600000000004</v>
      </c>
      <c r="D3548">
        <v>972</v>
      </c>
      <c r="E3548">
        <v>1782</v>
      </c>
    </row>
    <row r="3549" spans="1:5" x14ac:dyDescent="0.35">
      <c r="A3549" t="s">
        <v>60</v>
      </c>
      <c r="B3549" t="s">
        <v>45</v>
      </c>
      <c r="C3549" s="1">
        <v>83.324700000000007</v>
      </c>
      <c r="D3549">
        <v>1119</v>
      </c>
      <c r="E3549">
        <v>1782</v>
      </c>
    </row>
    <row r="3550" spans="1:5" x14ac:dyDescent="0.35">
      <c r="A3550" t="s">
        <v>60</v>
      </c>
      <c r="B3550" t="s">
        <v>13</v>
      </c>
      <c r="C3550" s="1">
        <v>81.996600000000001</v>
      </c>
      <c r="D3550">
        <v>1019</v>
      </c>
      <c r="E3550">
        <v>1782</v>
      </c>
    </row>
    <row r="3551" spans="1:5" x14ac:dyDescent="0.35">
      <c r="A3551" t="s">
        <v>60</v>
      </c>
      <c r="B3551" t="s">
        <v>14</v>
      </c>
      <c r="C3551" s="1">
        <v>81.989199999999997</v>
      </c>
      <c r="D3551">
        <v>1003</v>
      </c>
      <c r="E3551">
        <v>1782</v>
      </c>
    </row>
    <row r="3552" spans="1:5" x14ac:dyDescent="0.35">
      <c r="A3552" t="s">
        <v>60</v>
      </c>
      <c r="B3552" t="s">
        <v>16</v>
      </c>
      <c r="C3552" s="1">
        <v>81.979699999999994</v>
      </c>
      <c r="D3552">
        <v>1006</v>
      </c>
      <c r="E3552">
        <v>1782</v>
      </c>
    </row>
    <row r="3553" spans="1:5" x14ac:dyDescent="0.35">
      <c r="A3553" t="s">
        <v>60</v>
      </c>
      <c r="B3553" t="s">
        <v>11</v>
      </c>
      <c r="C3553" s="1">
        <v>81.9666</v>
      </c>
      <c r="D3553">
        <v>1045</v>
      </c>
      <c r="E3553">
        <v>1782</v>
      </c>
    </row>
    <row r="3554" spans="1:5" x14ac:dyDescent="0.35">
      <c r="A3554" t="s">
        <v>60</v>
      </c>
      <c r="B3554" t="s">
        <v>15</v>
      </c>
      <c r="C3554" s="1">
        <v>81.947800000000001</v>
      </c>
      <c r="D3554">
        <v>930</v>
      </c>
      <c r="E3554">
        <v>1782</v>
      </c>
    </row>
    <row r="3555" spans="1:5" x14ac:dyDescent="0.35">
      <c r="A3555" t="s">
        <v>60</v>
      </c>
      <c r="B3555" t="s">
        <v>12</v>
      </c>
      <c r="C3555" s="1">
        <v>81.901799999999994</v>
      </c>
      <c r="D3555">
        <v>981</v>
      </c>
      <c r="E3555">
        <v>1782</v>
      </c>
    </row>
    <row r="3556" spans="1:5" x14ac:dyDescent="0.35">
      <c r="A3556" t="s">
        <v>60</v>
      </c>
      <c r="B3556" t="s">
        <v>10</v>
      </c>
      <c r="C3556" s="1">
        <v>81.849000000000004</v>
      </c>
      <c r="D3556">
        <v>960</v>
      </c>
      <c r="E3556">
        <v>1782</v>
      </c>
    </row>
    <row r="3557" spans="1:5" x14ac:dyDescent="0.35">
      <c r="A3557" t="s">
        <v>60</v>
      </c>
      <c r="B3557" t="s">
        <v>17</v>
      </c>
      <c r="C3557" s="1">
        <v>81.823499999999996</v>
      </c>
      <c r="D3557">
        <v>809</v>
      </c>
      <c r="E3557">
        <v>1782</v>
      </c>
    </row>
    <row r="3558" spans="1:5" x14ac:dyDescent="0.35">
      <c r="A3558" t="s">
        <v>60</v>
      </c>
      <c r="B3558" t="s">
        <v>5</v>
      </c>
      <c r="C3558" s="1">
        <v>81.724199999999996</v>
      </c>
      <c r="D3558">
        <v>938</v>
      </c>
      <c r="E3558">
        <v>1782</v>
      </c>
    </row>
    <row r="3559" spans="1:5" x14ac:dyDescent="0.35">
      <c r="A3559" t="s">
        <v>60</v>
      </c>
      <c r="B3559" t="s">
        <v>9</v>
      </c>
      <c r="C3559" s="1">
        <v>81.72</v>
      </c>
      <c r="D3559">
        <v>853</v>
      </c>
      <c r="E3559">
        <v>1782</v>
      </c>
    </row>
    <row r="3560" spans="1:5" x14ac:dyDescent="0.35">
      <c r="A3560" t="s">
        <v>60</v>
      </c>
      <c r="B3560" t="s">
        <v>7</v>
      </c>
      <c r="C3560" s="1">
        <v>81.697100000000006</v>
      </c>
      <c r="D3560">
        <v>950</v>
      </c>
      <c r="E3560">
        <v>1782</v>
      </c>
    </row>
    <row r="3561" spans="1:5" x14ac:dyDescent="0.35">
      <c r="A3561" t="s">
        <v>60</v>
      </c>
      <c r="B3561" t="s">
        <v>8</v>
      </c>
      <c r="C3561" s="1">
        <v>81.6721</v>
      </c>
      <c r="D3561">
        <v>941</v>
      </c>
      <c r="E3561">
        <v>1782</v>
      </c>
    </row>
    <row r="3562" spans="1:5" x14ac:dyDescent="0.35">
      <c r="A3562" t="s">
        <v>60</v>
      </c>
      <c r="B3562" t="s">
        <v>18</v>
      </c>
      <c r="C3562" s="1">
        <v>81.342299999999994</v>
      </c>
      <c r="D3562">
        <v>851</v>
      </c>
      <c r="E3562">
        <v>1782</v>
      </c>
    </row>
    <row r="3563" spans="1:5" x14ac:dyDescent="0.35">
      <c r="A3563" t="s">
        <v>60</v>
      </c>
      <c r="B3563" t="s">
        <v>20</v>
      </c>
      <c r="C3563" s="1">
        <v>80.529899999999998</v>
      </c>
      <c r="D3563">
        <v>659</v>
      </c>
      <c r="E3563">
        <v>1782</v>
      </c>
    </row>
    <row r="3564" spans="1:5" x14ac:dyDescent="0.35">
      <c r="A3564" t="s">
        <v>60</v>
      </c>
      <c r="B3564" t="s">
        <v>37</v>
      </c>
      <c r="C3564" s="1">
        <v>80.489199999999997</v>
      </c>
      <c r="D3564">
        <v>733</v>
      </c>
      <c r="E3564">
        <v>1782</v>
      </c>
    </row>
    <row r="3565" spans="1:5" x14ac:dyDescent="0.35">
      <c r="A3565" t="s">
        <v>60</v>
      </c>
      <c r="B3565" t="s">
        <v>19</v>
      </c>
      <c r="C3565" s="1">
        <v>79.786600000000007</v>
      </c>
      <c r="D3565">
        <v>604</v>
      </c>
      <c r="E3565">
        <v>1782</v>
      </c>
    </row>
    <row r="3566" spans="1:5" x14ac:dyDescent="0.35">
      <c r="A3566" t="s">
        <v>30</v>
      </c>
      <c r="B3566" t="s">
        <v>30</v>
      </c>
      <c r="C3566" s="1">
        <v>100</v>
      </c>
      <c r="D3566">
        <v>1651</v>
      </c>
      <c r="E3566">
        <v>1651</v>
      </c>
    </row>
    <row r="3567" spans="1:5" x14ac:dyDescent="0.35">
      <c r="A3567" t="s">
        <v>30</v>
      </c>
      <c r="B3567" t="s">
        <v>27</v>
      </c>
      <c r="C3567" s="1">
        <v>98.969300000000004</v>
      </c>
      <c r="D3567">
        <v>1540</v>
      </c>
      <c r="E3567">
        <v>1651</v>
      </c>
    </row>
    <row r="3568" spans="1:5" x14ac:dyDescent="0.35">
      <c r="A3568" t="s">
        <v>30</v>
      </c>
      <c r="B3568" t="s">
        <v>44</v>
      </c>
      <c r="C3568" s="1">
        <v>93.663799999999995</v>
      </c>
      <c r="D3568">
        <v>1394</v>
      </c>
      <c r="E3568">
        <v>1651</v>
      </c>
    </row>
    <row r="3569" spans="1:5" x14ac:dyDescent="0.35">
      <c r="A3569" t="s">
        <v>30</v>
      </c>
      <c r="B3569" t="s">
        <v>35</v>
      </c>
      <c r="C3569" s="1">
        <v>93.35</v>
      </c>
      <c r="D3569">
        <v>1390</v>
      </c>
      <c r="E3569">
        <v>1651</v>
      </c>
    </row>
    <row r="3570" spans="1:5" x14ac:dyDescent="0.35">
      <c r="A3570" t="s">
        <v>30</v>
      </c>
      <c r="B3570" t="s">
        <v>26</v>
      </c>
      <c r="C3570" s="1">
        <v>92.589500000000001</v>
      </c>
      <c r="D3570">
        <v>1381</v>
      </c>
      <c r="E3570">
        <v>1651</v>
      </c>
    </row>
    <row r="3571" spans="1:5" x14ac:dyDescent="0.35">
      <c r="A3571" t="s">
        <v>30</v>
      </c>
      <c r="B3571" t="s">
        <v>32</v>
      </c>
      <c r="C3571" s="1">
        <v>90.096000000000004</v>
      </c>
      <c r="D3571">
        <v>1216</v>
      </c>
      <c r="E3571">
        <v>1651</v>
      </c>
    </row>
    <row r="3572" spans="1:5" x14ac:dyDescent="0.35">
      <c r="A3572" t="s">
        <v>30</v>
      </c>
      <c r="B3572" t="s">
        <v>43</v>
      </c>
      <c r="C3572" s="1">
        <v>88.864999999999995</v>
      </c>
      <c r="D3572">
        <v>1356</v>
      </c>
      <c r="E3572">
        <v>1651</v>
      </c>
    </row>
    <row r="3573" spans="1:5" x14ac:dyDescent="0.35">
      <c r="A3573" t="s">
        <v>30</v>
      </c>
      <c r="B3573" t="s">
        <v>41</v>
      </c>
      <c r="C3573" s="1">
        <v>88.830399999999997</v>
      </c>
      <c r="D3573">
        <v>1334</v>
      </c>
      <c r="E3573">
        <v>1651</v>
      </c>
    </row>
    <row r="3574" spans="1:5" x14ac:dyDescent="0.35">
      <c r="A3574" t="s">
        <v>30</v>
      </c>
      <c r="B3574" t="s">
        <v>33</v>
      </c>
      <c r="C3574" s="1">
        <v>88.800200000000004</v>
      </c>
      <c r="D3574">
        <v>1345</v>
      </c>
      <c r="E3574">
        <v>1651</v>
      </c>
    </row>
    <row r="3575" spans="1:5" x14ac:dyDescent="0.35">
      <c r="A3575" t="s">
        <v>30</v>
      </c>
      <c r="B3575" t="s">
        <v>34</v>
      </c>
      <c r="C3575" s="1">
        <v>88.795299999999997</v>
      </c>
      <c r="D3575">
        <v>1337</v>
      </c>
      <c r="E3575">
        <v>1651</v>
      </c>
    </row>
    <row r="3576" spans="1:5" x14ac:dyDescent="0.35">
      <c r="A3576" t="s">
        <v>30</v>
      </c>
      <c r="B3576" t="s">
        <v>36</v>
      </c>
      <c r="C3576" s="1">
        <v>88.779300000000006</v>
      </c>
      <c r="D3576">
        <v>1220</v>
      </c>
      <c r="E3576">
        <v>1651</v>
      </c>
    </row>
    <row r="3577" spans="1:5" x14ac:dyDescent="0.35">
      <c r="A3577" t="s">
        <v>30</v>
      </c>
      <c r="B3577" t="s">
        <v>40</v>
      </c>
      <c r="C3577" s="1">
        <v>88.755600000000001</v>
      </c>
      <c r="D3577">
        <v>1322</v>
      </c>
      <c r="E3577">
        <v>1651</v>
      </c>
    </row>
    <row r="3578" spans="1:5" x14ac:dyDescent="0.35">
      <c r="A3578" t="s">
        <v>30</v>
      </c>
      <c r="B3578" t="s">
        <v>42</v>
      </c>
      <c r="C3578" s="1">
        <v>88.752799999999993</v>
      </c>
      <c r="D3578">
        <v>1344</v>
      </c>
      <c r="E3578">
        <v>1651</v>
      </c>
    </row>
    <row r="3579" spans="1:5" x14ac:dyDescent="0.35">
      <c r="A3579" t="s">
        <v>30</v>
      </c>
      <c r="B3579" t="s">
        <v>39</v>
      </c>
      <c r="C3579" s="1">
        <v>88.739699999999999</v>
      </c>
      <c r="D3579">
        <v>1354</v>
      </c>
      <c r="E3579">
        <v>1651</v>
      </c>
    </row>
    <row r="3580" spans="1:5" x14ac:dyDescent="0.35">
      <c r="A3580" t="s">
        <v>30</v>
      </c>
      <c r="B3580" t="s">
        <v>38</v>
      </c>
      <c r="C3580" s="1">
        <v>88.6785</v>
      </c>
      <c r="D3580">
        <v>1334</v>
      </c>
      <c r="E3580">
        <v>1651</v>
      </c>
    </row>
    <row r="3581" spans="1:5" x14ac:dyDescent="0.35">
      <c r="A3581" t="s">
        <v>30</v>
      </c>
      <c r="B3581" t="s">
        <v>6</v>
      </c>
      <c r="C3581" s="1">
        <v>88.607799999999997</v>
      </c>
      <c r="D3581">
        <v>1291</v>
      </c>
      <c r="E3581">
        <v>1651</v>
      </c>
    </row>
    <row r="3582" spans="1:5" x14ac:dyDescent="0.35">
      <c r="A3582" t="s">
        <v>30</v>
      </c>
      <c r="B3582" t="s">
        <v>28</v>
      </c>
      <c r="C3582" s="1">
        <v>88.556299999999993</v>
      </c>
      <c r="D3582">
        <v>1288</v>
      </c>
      <c r="E3582">
        <v>1651</v>
      </c>
    </row>
    <row r="3583" spans="1:5" x14ac:dyDescent="0.35">
      <c r="A3583" t="s">
        <v>30</v>
      </c>
      <c r="B3583" t="s">
        <v>31</v>
      </c>
      <c r="C3583" s="1">
        <v>88.555499999999995</v>
      </c>
      <c r="D3583">
        <v>1314</v>
      </c>
      <c r="E3583">
        <v>1651</v>
      </c>
    </row>
    <row r="3584" spans="1:5" x14ac:dyDescent="0.35">
      <c r="A3584" t="s">
        <v>30</v>
      </c>
      <c r="B3584" t="s">
        <v>60</v>
      </c>
      <c r="C3584" s="1">
        <v>88.213700000000003</v>
      </c>
      <c r="D3584">
        <v>1376</v>
      </c>
      <c r="E3584">
        <v>1651</v>
      </c>
    </row>
    <row r="3585" spans="1:5" x14ac:dyDescent="0.35">
      <c r="A3585" t="s">
        <v>30</v>
      </c>
      <c r="B3585" t="s">
        <v>46</v>
      </c>
      <c r="C3585" s="1">
        <v>88.168300000000002</v>
      </c>
      <c r="D3585">
        <v>1029</v>
      </c>
      <c r="E3585">
        <v>1651</v>
      </c>
    </row>
    <row r="3586" spans="1:5" x14ac:dyDescent="0.35">
      <c r="A3586" t="s">
        <v>30</v>
      </c>
      <c r="B3586" t="s">
        <v>56</v>
      </c>
      <c r="C3586" s="1">
        <v>88.039100000000005</v>
      </c>
      <c r="D3586">
        <v>1285</v>
      </c>
      <c r="E3586">
        <v>1651</v>
      </c>
    </row>
    <row r="3587" spans="1:5" x14ac:dyDescent="0.35">
      <c r="A3587" t="s">
        <v>30</v>
      </c>
      <c r="B3587" t="s">
        <v>25</v>
      </c>
      <c r="C3587" s="1">
        <v>87.912000000000006</v>
      </c>
      <c r="D3587">
        <v>1293</v>
      </c>
      <c r="E3587">
        <v>1651</v>
      </c>
    </row>
    <row r="3588" spans="1:5" x14ac:dyDescent="0.35">
      <c r="A3588" t="s">
        <v>30</v>
      </c>
      <c r="B3588" t="s">
        <v>62</v>
      </c>
      <c r="C3588" s="1">
        <v>87.911199999999994</v>
      </c>
      <c r="D3588">
        <v>1363</v>
      </c>
      <c r="E3588">
        <v>1651</v>
      </c>
    </row>
    <row r="3589" spans="1:5" x14ac:dyDescent="0.35">
      <c r="A3589" t="s">
        <v>30</v>
      </c>
      <c r="B3589" t="s">
        <v>23</v>
      </c>
      <c r="C3589" s="1">
        <v>87.905100000000004</v>
      </c>
      <c r="D3589">
        <v>1287</v>
      </c>
      <c r="E3589">
        <v>1651</v>
      </c>
    </row>
    <row r="3590" spans="1:5" x14ac:dyDescent="0.35">
      <c r="A3590" t="s">
        <v>30</v>
      </c>
      <c r="B3590" t="s">
        <v>24</v>
      </c>
      <c r="C3590" s="1">
        <v>87.897400000000005</v>
      </c>
      <c r="D3590">
        <v>1309</v>
      </c>
      <c r="E3590">
        <v>1651</v>
      </c>
    </row>
    <row r="3591" spans="1:5" x14ac:dyDescent="0.35">
      <c r="A3591" t="s">
        <v>30</v>
      </c>
      <c r="B3591" t="s">
        <v>61</v>
      </c>
      <c r="C3591" s="1">
        <v>87.879099999999994</v>
      </c>
      <c r="D3591">
        <v>1360</v>
      </c>
      <c r="E3591">
        <v>1651</v>
      </c>
    </row>
    <row r="3592" spans="1:5" x14ac:dyDescent="0.35">
      <c r="A3592" t="s">
        <v>30</v>
      </c>
      <c r="B3592" t="s">
        <v>65</v>
      </c>
      <c r="C3592" s="1">
        <v>87.8596</v>
      </c>
      <c r="D3592">
        <v>1356</v>
      </c>
      <c r="E3592">
        <v>1651</v>
      </c>
    </row>
    <row r="3593" spans="1:5" x14ac:dyDescent="0.35">
      <c r="A3593" t="s">
        <v>30</v>
      </c>
      <c r="B3593" t="s">
        <v>21</v>
      </c>
      <c r="C3593" s="1">
        <v>87.834100000000007</v>
      </c>
      <c r="D3593">
        <v>1317</v>
      </c>
      <c r="E3593">
        <v>1651</v>
      </c>
    </row>
    <row r="3594" spans="1:5" x14ac:dyDescent="0.35">
      <c r="A3594" t="s">
        <v>30</v>
      </c>
      <c r="B3594" t="s">
        <v>64</v>
      </c>
      <c r="C3594" s="1">
        <v>87.749499999999998</v>
      </c>
      <c r="D3594">
        <v>1365</v>
      </c>
      <c r="E3594">
        <v>1651</v>
      </c>
    </row>
    <row r="3595" spans="1:5" x14ac:dyDescent="0.35">
      <c r="A3595" t="s">
        <v>30</v>
      </c>
      <c r="B3595" t="s">
        <v>22</v>
      </c>
      <c r="C3595" s="1">
        <v>87.735600000000005</v>
      </c>
      <c r="D3595">
        <v>1315</v>
      </c>
      <c r="E3595">
        <v>1651</v>
      </c>
    </row>
    <row r="3596" spans="1:5" x14ac:dyDescent="0.35">
      <c r="A3596" t="s">
        <v>30</v>
      </c>
      <c r="B3596" t="s">
        <v>29</v>
      </c>
      <c r="C3596" s="1">
        <v>87.682199999999995</v>
      </c>
      <c r="D3596">
        <v>1283</v>
      </c>
      <c r="E3596">
        <v>1651</v>
      </c>
    </row>
    <row r="3597" spans="1:5" x14ac:dyDescent="0.35">
      <c r="A3597" t="s">
        <v>30</v>
      </c>
      <c r="B3597" t="s">
        <v>63</v>
      </c>
      <c r="C3597" s="1">
        <v>87.535899999999998</v>
      </c>
      <c r="D3597">
        <v>1225</v>
      </c>
      <c r="E3597">
        <v>1651</v>
      </c>
    </row>
    <row r="3598" spans="1:5" x14ac:dyDescent="0.35">
      <c r="A3598" t="s">
        <v>30</v>
      </c>
      <c r="B3598" t="s">
        <v>58</v>
      </c>
      <c r="C3598" s="1">
        <v>87.492999999999995</v>
      </c>
      <c r="D3598">
        <v>1347</v>
      </c>
      <c r="E3598">
        <v>1651</v>
      </c>
    </row>
    <row r="3599" spans="1:5" x14ac:dyDescent="0.35">
      <c r="A3599" t="s">
        <v>30</v>
      </c>
      <c r="B3599" t="s">
        <v>52</v>
      </c>
      <c r="C3599" s="1">
        <v>87.400300000000001</v>
      </c>
      <c r="D3599">
        <v>1353</v>
      </c>
      <c r="E3599">
        <v>1651</v>
      </c>
    </row>
    <row r="3600" spans="1:5" x14ac:dyDescent="0.35">
      <c r="A3600" t="s">
        <v>30</v>
      </c>
      <c r="B3600" t="s">
        <v>49</v>
      </c>
      <c r="C3600" s="1">
        <v>87.291600000000003</v>
      </c>
      <c r="D3600">
        <v>971</v>
      </c>
      <c r="E3600">
        <v>1651</v>
      </c>
    </row>
    <row r="3601" spans="1:5" x14ac:dyDescent="0.35">
      <c r="A3601" t="s">
        <v>30</v>
      </c>
      <c r="B3601" t="s">
        <v>48</v>
      </c>
      <c r="C3601" s="1">
        <v>87.183099999999996</v>
      </c>
      <c r="D3601">
        <v>1313</v>
      </c>
      <c r="E3601">
        <v>1651</v>
      </c>
    </row>
    <row r="3602" spans="1:5" x14ac:dyDescent="0.35">
      <c r="A3602" t="s">
        <v>30</v>
      </c>
      <c r="B3602" t="s">
        <v>50</v>
      </c>
      <c r="C3602" s="1">
        <v>87.164699999999996</v>
      </c>
      <c r="D3602">
        <v>1287</v>
      </c>
      <c r="E3602">
        <v>1651</v>
      </c>
    </row>
    <row r="3603" spans="1:5" x14ac:dyDescent="0.35">
      <c r="A3603" t="s">
        <v>30</v>
      </c>
      <c r="B3603" t="s">
        <v>55</v>
      </c>
      <c r="C3603" s="1">
        <v>87.161600000000007</v>
      </c>
      <c r="D3603">
        <v>1261</v>
      </c>
      <c r="E3603">
        <v>1651</v>
      </c>
    </row>
    <row r="3604" spans="1:5" x14ac:dyDescent="0.35">
      <c r="A3604" t="s">
        <v>30</v>
      </c>
      <c r="B3604" t="s">
        <v>54</v>
      </c>
      <c r="C3604" s="1">
        <v>87.076400000000007</v>
      </c>
      <c r="D3604">
        <v>1307</v>
      </c>
      <c r="E3604">
        <v>1651</v>
      </c>
    </row>
    <row r="3605" spans="1:5" x14ac:dyDescent="0.35">
      <c r="A3605" t="s">
        <v>30</v>
      </c>
      <c r="B3605" t="s">
        <v>53</v>
      </c>
      <c r="C3605" s="1">
        <v>87.046999999999997</v>
      </c>
      <c r="D3605">
        <v>1251</v>
      </c>
      <c r="E3605">
        <v>1651</v>
      </c>
    </row>
    <row r="3606" spans="1:5" x14ac:dyDescent="0.35">
      <c r="A3606" t="s">
        <v>30</v>
      </c>
      <c r="B3606" t="s">
        <v>51</v>
      </c>
      <c r="C3606" s="1">
        <v>87.042199999999994</v>
      </c>
      <c r="D3606">
        <v>1249</v>
      </c>
      <c r="E3606">
        <v>1651</v>
      </c>
    </row>
    <row r="3607" spans="1:5" x14ac:dyDescent="0.35">
      <c r="A3607" t="s">
        <v>30</v>
      </c>
      <c r="B3607" t="s">
        <v>57</v>
      </c>
      <c r="C3607" s="1">
        <v>87.022499999999994</v>
      </c>
      <c r="D3607">
        <v>1209</v>
      </c>
      <c r="E3607">
        <v>1651</v>
      </c>
    </row>
    <row r="3608" spans="1:5" x14ac:dyDescent="0.35">
      <c r="A3608" t="s">
        <v>30</v>
      </c>
      <c r="B3608" t="s">
        <v>59</v>
      </c>
      <c r="C3608" s="1">
        <v>86.980699999999999</v>
      </c>
      <c r="D3608">
        <v>1309</v>
      </c>
      <c r="E3608">
        <v>1651</v>
      </c>
    </row>
    <row r="3609" spans="1:5" x14ac:dyDescent="0.35">
      <c r="A3609" t="s">
        <v>30</v>
      </c>
      <c r="B3609" t="s">
        <v>66</v>
      </c>
      <c r="C3609" s="1">
        <v>86.883499999999998</v>
      </c>
      <c r="D3609">
        <v>1306</v>
      </c>
      <c r="E3609">
        <v>1651</v>
      </c>
    </row>
    <row r="3610" spans="1:5" x14ac:dyDescent="0.35">
      <c r="A3610" t="s">
        <v>30</v>
      </c>
      <c r="B3610" t="s">
        <v>47</v>
      </c>
      <c r="C3610" s="1">
        <v>86.571600000000004</v>
      </c>
      <c r="D3610">
        <v>1302</v>
      </c>
      <c r="E3610">
        <v>1651</v>
      </c>
    </row>
    <row r="3611" spans="1:5" x14ac:dyDescent="0.35">
      <c r="A3611" t="s">
        <v>30</v>
      </c>
      <c r="B3611" t="s">
        <v>69</v>
      </c>
      <c r="C3611" s="1">
        <v>86.530900000000003</v>
      </c>
      <c r="D3611">
        <v>1250</v>
      </c>
      <c r="E3611">
        <v>1651</v>
      </c>
    </row>
    <row r="3612" spans="1:5" x14ac:dyDescent="0.35">
      <c r="A3612" t="s">
        <v>30</v>
      </c>
      <c r="B3612" t="s">
        <v>67</v>
      </c>
      <c r="C3612" s="1">
        <v>86.417900000000003</v>
      </c>
      <c r="D3612">
        <v>1148</v>
      </c>
      <c r="E3612">
        <v>1651</v>
      </c>
    </row>
    <row r="3613" spans="1:5" x14ac:dyDescent="0.35">
      <c r="A3613" t="s">
        <v>30</v>
      </c>
      <c r="B3613" t="s">
        <v>68</v>
      </c>
      <c r="C3613" s="1">
        <v>86.052300000000002</v>
      </c>
      <c r="D3613">
        <v>1062</v>
      </c>
      <c r="E3613">
        <v>1651</v>
      </c>
    </row>
    <row r="3614" spans="1:5" x14ac:dyDescent="0.35">
      <c r="A3614" t="s">
        <v>30</v>
      </c>
      <c r="B3614" t="s">
        <v>70</v>
      </c>
      <c r="C3614" s="1">
        <v>85.409400000000005</v>
      </c>
      <c r="D3614">
        <v>951</v>
      </c>
      <c r="E3614">
        <v>1651</v>
      </c>
    </row>
    <row r="3615" spans="1:5" x14ac:dyDescent="0.35">
      <c r="A3615" t="s">
        <v>30</v>
      </c>
      <c r="B3615" t="s">
        <v>45</v>
      </c>
      <c r="C3615" s="1">
        <v>84.075699999999998</v>
      </c>
      <c r="D3615">
        <v>1168</v>
      </c>
      <c r="E3615">
        <v>1651</v>
      </c>
    </row>
    <row r="3616" spans="1:5" x14ac:dyDescent="0.35">
      <c r="A3616" t="s">
        <v>30</v>
      </c>
      <c r="B3616" t="s">
        <v>16</v>
      </c>
      <c r="C3616" s="1">
        <v>82.9619</v>
      </c>
      <c r="D3616">
        <v>1036</v>
      </c>
      <c r="E3616">
        <v>1651</v>
      </c>
    </row>
    <row r="3617" spans="1:5" x14ac:dyDescent="0.35">
      <c r="A3617" t="s">
        <v>30</v>
      </c>
      <c r="B3617" t="s">
        <v>15</v>
      </c>
      <c r="C3617" s="1">
        <v>82.941999999999993</v>
      </c>
      <c r="D3617">
        <v>972</v>
      </c>
      <c r="E3617">
        <v>1651</v>
      </c>
    </row>
    <row r="3618" spans="1:5" x14ac:dyDescent="0.35">
      <c r="A3618" t="s">
        <v>30</v>
      </c>
      <c r="B3618" t="s">
        <v>12</v>
      </c>
      <c r="C3618" s="1">
        <v>82.883600000000001</v>
      </c>
      <c r="D3618">
        <v>1014</v>
      </c>
      <c r="E3618">
        <v>1651</v>
      </c>
    </row>
    <row r="3619" spans="1:5" x14ac:dyDescent="0.35">
      <c r="A3619" t="s">
        <v>30</v>
      </c>
      <c r="B3619" t="s">
        <v>13</v>
      </c>
      <c r="C3619" s="1">
        <v>82.851100000000002</v>
      </c>
      <c r="D3619">
        <v>1061</v>
      </c>
      <c r="E3619">
        <v>1651</v>
      </c>
    </row>
    <row r="3620" spans="1:5" x14ac:dyDescent="0.35">
      <c r="A3620" t="s">
        <v>30</v>
      </c>
      <c r="B3620" t="s">
        <v>14</v>
      </c>
      <c r="C3620" s="1">
        <v>82.829300000000003</v>
      </c>
      <c r="D3620">
        <v>1046</v>
      </c>
      <c r="E3620">
        <v>1651</v>
      </c>
    </row>
    <row r="3621" spans="1:5" x14ac:dyDescent="0.35">
      <c r="A3621" t="s">
        <v>30</v>
      </c>
      <c r="B3621" t="s">
        <v>11</v>
      </c>
      <c r="C3621" s="1">
        <v>82.804299999999998</v>
      </c>
      <c r="D3621">
        <v>1070</v>
      </c>
      <c r="E3621">
        <v>1651</v>
      </c>
    </row>
    <row r="3622" spans="1:5" x14ac:dyDescent="0.35">
      <c r="A3622" t="s">
        <v>30</v>
      </c>
      <c r="B3622" t="s">
        <v>10</v>
      </c>
      <c r="C3622" s="1">
        <v>82.752399999999994</v>
      </c>
      <c r="D3622">
        <v>999</v>
      </c>
      <c r="E3622">
        <v>1651</v>
      </c>
    </row>
    <row r="3623" spans="1:5" x14ac:dyDescent="0.35">
      <c r="A3623" t="s">
        <v>30</v>
      </c>
      <c r="B3623" t="s">
        <v>7</v>
      </c>
      <c r="C3623" s="1">
        <v>82.729100000000003</v>
      </c>
      <c r="D3623">
        <v>991</v>
      </c>
      <c r="E3623">
        <v>1651</v>
      </c>
    </row>
    <row r="3624" spans="1:5" x14ac:dyDescent="0.35">
      <c r="A3624" t="s">
        <v>30</v>
      </c>
      <c r="B3624" t="s">
        <v>5</v>
      </c>
      <c r="C3624" s="1">
        <v>82.662599999999998</v>
      </c>
      <c r="D3624">
        <v>971</v>
      </c>
      <c r="E3624">
        <v>1651</v>
      </c>
    </row>
    <row r="3625" spans="1:5" x14ac:dyDescent="0.35">
      <c r="A3625" t="s">
        <v>30</v>
      </c>
      <c r="B3625" t="s">
        <v>8</v>
      </c>
      <c r="C3625" s="1">
        <v>82.659899999999993</v>
      </c>
      <c r="D3625">
        <v>958</v>
      </c>
      <c r="E3625">
        <v>1651</v>
      </c>
    </row>
    <row r="3626" spans="1:5" x14ac:dyDescent="0.35">
      <c r="A3626" t="s">
        <v>30</v>
      </c>
      <c r="B3626" t="s">
        <v>9</v>
      </c>
      <c r="C3626" s="1">
        <v>82.650999999999996</v>
      </c>
      <c r="D3626">
        <v>904</v>
      </c>
      <c r="E3626">
        <v>1651</v>
      </c>
    </row>
    <row r="3627" spans="1:5" x14ac:dyDescent="0.35">
      <c r="A3627" t="s">
        <v>30</v>
      </c>
      <c r="B3627" t="s">
        <v>17</v>
      </c>
      <c r="C3627" s="1">
        <v>82.580600000000004</v>
      </c>
      <c r="D3627">
        <v>857</v>
      </c>
      <c r="E3627">
        <v>1651</v>
      </c>
    </row>
    <row r="3628" spans="1:5" x14ac:dyDescent="0.35">
      <c r="A3628" t="s">
        <v>30</v>
      </c>
      <c r="B3628" t="s">
        <v>18</v>
      </c>
      <c r="C3628" s="1">
        <v>82.296400000000006</v>
      </c>
      <c r="D3628">
        <v>896</v>
      </c>
      <c r="E3628">
        <v>1651</v>
      </c>
    </row>
    <row r="3629" spans="1:5" x14ac:dyDescent="0.35">
      <c r="A3629" t="s">
        <v>30</v>
      </c>
      <c r="B3629" t="s">
        <v>20</v>
      </c>
      <c r="C3629" s="1">
        <v>81.488</v>
      </c>
      <c r="D3629">
        <v>717</v>
      </c>
      <c r="E3629">
        <v>1651</v>
      </c>
    </row>
    <row r="3630" spans="1:5" x14ac:dyDescent="0.35">
      <c r="A3630" t="s">
        <v>30</v>
      </c>
      <c r="B3630" t="s">
        <v>37</v>
      </c>
      <c r="C3630" s="1">
        <v>81.180300000000003</v>
      </c>
      <c r="D3630">
        <v>775</v>
      </c>
      <c r="E3630">
        <v>1651</v>
      </c>
    </row>
    <row r="3631" spans="1:5" x14ac:dyDescent="0.35">
      <c r="A3631" t="s">
        <v>30</v>
      </c>
      <c r="B3631" t="s">
        <v>19</v>
      </c>
      <c r="C3631" s="1">
        <v>80.078500000000005</v>
      </c>
      <c r="D3631">
        <v>667</v>
      </c>
      <c r="E3631">
        <v>1651</v>
      </c>
    </row>
    <row r="3632" spans="1:5" x14ac:dyDescent="0.35">
      <c r="A3632" t="s">
        <v>14</v>
      </c>
      <c r="B3632" t="s">
        <v>14</v>
      </c>
      <c r="C3632" s="1">
        <v>100</v>
      </c>
      <c r="D3632">
        <v>1771</v>
      </c>
      <c r="E3632">
        <v>1771</v>
      </c>
    </row>
    <row r="3633" spans="1:5" x14ac:dyDescent="0.35">
      <c r="A3633" t="s">
        <v>14</v>
      </c>
      <c r="B3633" t="s">
        <v>12</v>
      </c>
      <c r="C3633" s="1">
        <v>99.961699999999993</v>
      </c>
      <c r="D3633">
        <v>1712</v>
      </c>
      <c r="E3633">
        <v>1771</v>
      </c>
    </row>
    <row r="3634" spans="1:5" x14ac:dyDescent="0.35">
      <c r="A3634" t="s">
        <v>14</v>
      </c>
      <c r="B3634" t="s">
        <v>11</v>
      </c>
      <c r="C3634" s="1">
        <v>94.981099999999998</v>
      </c>
      <c r="D3634">
        <v>1465</v>
      </c>
      <c r="E3634">
        <v>1771</v>
      </c>
    </row>
    <row r="3635" spans="1:5" x14ac:dyDescent="0.35">
      <c r="A3635" t="s">
        <v>14</v>
      </c>
      <c r="B3635" t="s">
        <v>13</v>
      </c>
      <c r="C3635" s="1">
        <v>94.848699999999994</v>
      </c>
      <c r="D3635">
        <v>1494</v>
      </c>
      <c r="E3635">
        <v>1771</v>
      </c>
    </row>
    <row r="3636" spans="1:5" x14ac:dyDescent="0.35">
      <c r="A3636" t="s">
        <v>14</v>
      </c>
      <c r="B3636" t="s">
        <v>15</v>
      </c>
      <c r="C3636" s="1">
        <v>93.096999999999994</v>
      </c>
      <c r="D3636">
        <v>1261</v>
      </c>
      <c r="E3636">
        <v>1771</v>
      </c>
    </row>
    <row r="3637" spans="1:5" x14ac:dyDescent="0.35">
      <c r="A3637" t="s">
        <v>14</v>
      </c>
      <c r="B3637" t="s">
        <v>17</v>
      </c>
      <c r="C3637" s="1">
        <v>92.470600000000005</v>
      </c>
      <c r="D3637">
        <v>1064</v>
      </c>
      <c r="E3637">
        <v>1771</v>
      </c>
    </row>
    <row r="3638" spans="1:5" x14ac:dyDescent="0.35">
      <c r="A3638" t="s">
        <v>14</v>
      </c>
      <c r="B3638" t="s">
        <v>16</v>
      </c>
      <c r="C3638" s="1">
        <v>92.299599999999998</v>
      </c>
      <c r="D3638">
        <v>1369</v>
      </c>
      <c r="E3638">
        <v>1771</v>
      </c>
    </row>
    <row r="3639" spans="1:5" x14ac:dyDescent="0.35">
      <c r="A3639" t="s">
        <v>14</v>
      </c>
      <c r="B3639" t="s">
        <v>18</v>
      </c>
      <c r="C3639" s="1">
        <v>90.688000000000002</v>
      </c>
      <c r="D3639">
        <v>1132</v>
      </c>
      <c r="E3639">
        <v>1771</v>
      </c>
    </row>
    <row r="3640" spans="1:5" x14ac:dyDescent="0.35">
      <c r="A3640" t="s">
        <v>14</v>
      </c>
      <c r="B3640" t="s">
        <v>7</v>
      </c>
      <c r="C3640" s="1">
        <v>89.035600000000002</v>
      </c>
      <c r="D3640">
        <v>1291</v>
      </c>
      <c r="E3640">
        <v>1771</v>
      </c>
    </row>
    <row r="3641" spans="1:5" x14ac:dyDescent="0.35">
      <c r="A3641" t="s">
        <v>14</v>
      </c>
      <c r="B3641" t="s">
        <v>10</v>
      </c>
      <c r="C3641" s="1">
        <v>88.964200000000005</v>
      </c>
      <c r="D3641">
        <v>1310</v>
      </c>
      <c r="E3641">
        <v>1771</v>
      </c>
    </row>
    <row r="3642" spans="1:5" x14ac:dyDescent="0.35">
      <c r="A3642" t="s">
        <v>14</v>
      </c>
      <c r="B3642" t="s">
        <v>8</v>
      </c>
      <c r="C3642" s="1">
        <v>88.863799999999998</v>
      </c>
      <c r="D3642">
        <v>1240</v>
      </c>
      <c r="E3642">
        <v>1771</v>
      </c>
    </row>
    <row r="3643" spans="1:5" x14ac:dyDescent="0.35">
      <c r="A3643" t="s">
        <v>14</v>
      </c>
      <c r="B3643" t="s">
        <v>5</v>
      </c>
      <c r="C3643" s="1">
        <v>88.811599999999999</v>
      </c>
      <c r="D3643">
        <v>1272</v>
      </c>
      <c r="E3643">
        <v>1771</v>
      </c>
    </row>
    <row r="3644" spans="1:5" x14ac:dyDescent="0.35">
      <c r="A3644" t="s">
        <v>14</v>
      </c>
      <c r="B3644" t="s">
        <v>9</v>
      </c>
      <c r="C3644" s="1">
        <v>88.716700000000003</v>
      </c>
      <c r="D3644">
        <v>1161</v>
      </c>
      <c r="E3644">
        <v>1771</v>
      </c>
    </row>
    <row r="3645" spans="1:5" x14ac:dyDescent="0.35">
      <c r="A3645" t="s">
        <v>14</v>
      </c>
      <c r="B3645" t="s">
        <v>19</v>
      </c>
      <c r="C3645" s="1">
        <v>83.784700000000001</v>
      </c>
      <c r="D3645">
        <v>916</v>
      </c>
      <c r="E3645">
        <v>1771</v>
      </c>
    </row>
    <row r="3646" spans="1:5" x14ac:dyDescent="0.35">
      <c r="A3646" t="s">
        <v>14</v>
      </c>
      <c r="B3646" t="s">
        <v>20</v>
      </c>
      <c r="C3646" s="1">
        <v>83.334900000000005</v>
      </c>
      <c r="D3646">
        <v>856</v>
      </c>
      <c r="E3646">
        <v>1771</v>
      </c>
    </row>
    <row r="3647" spans="1:5" x14ac:dyDescent="0.35">
      <c r="A3647" t="s">
        <v>14</v>
      </c>
      <c r="B3647" t="s">
        <v>21</v>
      </c>
      <c r="C3647" s="1">
        <v>83.304100000000005</v>
      </c>
      <c r="D3647">
        <v>1050</v>
      </c>
      <c r="E3647">
        <v>1771</v>
      </c>
    </row>
    <row r="3648" spans="1:5" x14ac:dyDescent="0.35">
      <c r="A3648" t="s">
        <v>14</v>
      </c>
      <c r="B3648" t="s">
        <v>24</v>
      </c>
      <c r="C3648" s="1">
        <v>83.273600000000002</v>
      </c>
      <c r="D3648">
        <v>1056</v>
      </c>
      <c r="E3648">
        <v>1771</v>
      </c>
    </row>
    <row r="3649" spans="1:5" x14ac:dyDescent="0.35">
      <c r="A3649" t="s">
        <v>14</v>
      </c>
      <c r="B3649" t="s">
        <v>25</v>
      </c>
      <c r="C3649" s="1">
        <v>83.227099999999993</v>
      </c>
      <c r="D3649">
        <v>1073</v>
      </c>
      <c r="E3649">
        <v>1771</v>
      </c>
    </row>
    <row r="3650" spans="1:5" x14ac:dyDescent="0.35">
      <c r="A3650" t="s">
        <v>14</v>
      </c>
      <c r="B3650" t="s">
        <v>22</v>
      </c>
      <c r="C3650" s="1">
        <v>83.179000000000002</v>
      </c>
      <c r="D3650">
        <v>1061</v>
      </c>
      <c r="E3650">
        <v>1771</v>
      </c>
    </row>
    <row r="3651" spans="1:5" x14ac:dyDescent="0.35">
      <c r="A3651" t="s">
        <v>14</v>
      </c>
      <c r="B3651" t="s">
        <v>23</v>
      </c>
      <c r="C3651" s="1">
        <v>83.123900000000006</v>
      </c>
      <c r="D3651">
        <v>1076</v>
      </c>
      <c r="E3651">
        <v>1771</v>
      </c>
    </row>
    <row r="3652" spans="1:5" x14ac:dyDescent="0.35">
      <c r="A3652" t="s">
        <v>14</v>
      </c>
      <c r="B3652" t="s">
        <v>29</v>
      </c>
      <c r="C3652" s="1">
        <v>82.959900000000005</v>
      </c>
      <c r="D3652">
        <v>1029</v>
      </c>
      <c r="E3652">
        <v>1771</v>
      </c>
    </row>
    <row r="3653" spans="1:5" x14ac:dyDescent="0.35">
      <c r="A3653" t="s">
        <v>14</v>
      </c>
      <c r="B3653" t="s">
        <v>27</v>
      </c>
      <c r="C3653" s="1">
        <v>82.8673</v>
      </c>
      <c r="D3653">
        <v>1029</v>
      </c>
      <c r="E3653">
        <v>1771</v>
      </c>
    </row>
    <row r="3654" spans="1:5" x14ac:dyDescent="0.35">
      <c r="A3654" t="s">
        <v>14</v>
      </c>
      <c r="B3654" t="s">
        <v>26</v>
      </c>
      <c r="C3654" s="1">
        <v>82.855099999999993</v>
      </c>
      <c r="D3654">
        <v>1055</v>
      </c>
      <c r="E3654">
        <v>1771</v>
      </c>
    </row>
    <row r="3655" spans="1:5" x14ac:dyDescent="0.35">
      <c r="A3655" t="s">
        <v>14</v>
      </c>
      <c r="B3655" t="s">
        <v>30</v>
      </c>
      <c r="C3655" s="1">
        <v>82.846000000000004</v>
      </c>
      <c r="D3655">
        <v>1062</v>
      </c>
      <c r="E3655">
        <v>1771</v>
      </c>
    </row>
    <row r="3656" spans="1:5" x14ac:dyDescent="0.35">
      <c r="A3656" t="s">
        <v>14</v>
      </c>
      <c r="B3656" t="s">
        <v>32</v>
      </c>
      <c r="C3656" s="1">
        <v>82.663399999999996</v>
      </c>
      <c r="D3656">
        <v>952</v>
      </c>
      <c r="E3656">
        <v>1771</v>
      </c>
    </row>
    <row r="3657" spans="1:5" x14ac:dyDescent="0.35">
      <c r="A3657" t="s">
        <v>14</v>
      </c>
      <c r="B3657" t="s">
        <v>31</v>
      </c>
      <c r="C3657" s="1">
        <v>82.657399999999996</v>
      </c>
      <c r="D3657">
        <v>1013</v>
      </c>
      <c r="E3657">
        <v>1771</v>
      </c>
    </row>
    <row r="3658" spans="1:5" x14ac:dyDescent="0.35">
      <c r="A3658" t="s">
        <v>14</v>
      </c>
      <c r="B3658" t="s">
        <v>36</v>
      </c>
      <c r="C3658" s="1">
        <v>82.635599999999997</v>
      </c>
      <c r="D3658">
        <v>970</v>
      </c>
      <c r="E3658">
        <v>1771</v>
      </c>
    </row>
    <row r="3659" spans="1:5" x14ac:dyDescent="0.35">
      <c r="A3659" t="s">
        <v>14</v>
      </c>
      <c r="B3659" t="s">
        <v>35</v>
      </c>
      <c r="C3659" s="1">
        <v>82.625399999999999</v>
      </c>
      <c r="D3659">
        <v>1024</v>
      </c>
      <c r="E3659">
        <v>1771</v>
      </c>
    </row>
    <row r="3660" spans="1:5" x14ac:dyDescent="0.35">
      <c r="A3660" t="s">
        <v>14</v>
      </c>
      <c r="B3660" t="s">
        <v>6</v>
      </c>
      <c r="C3660" s="1">
        <v>82.596999999999994</v>
      </c>
      <c r="D3660">
        <v>979</v>
      </c>
      <c r="E3660">
        <v>1771</v>
      </c>
    </row>
    <row r="3661" spans="1:5" x14ac:dyDescent="0.35">
      <c r="A3661" t="s">
        <v>14</v>
      </c>
      <c r="B3661" t="s">
        <v>39</v>
      </c>
      <c r="C3661" s="1">
        <v>82.576899999999995</v>
      </c>
      <c r="D3661">
        <v>1020</v>
      </c>
      <c r="E3661">
        <v>1771</v>
      </c>
    </row>
    <row r="3662" spans="1:5" x14ac:dyDescent="0.35">
      <c r="A3662" t="s">
        <v>14</v>
      </c>
      <c r="B3662" t="s">
        <v>28</v>
      </c>
      <c r="C3662" s="1">
        <v>82.558499999999995</v>
      </c>
      <c r="D3662">
        <v>1003</v>
      </c>
      <c r="E3662">
        <v>1771</v>
      </c>
    </row>
    <row r="3663" spans="1:5" x14ac:dyDescent="0.35">
      <c r="A3663" t="s">
        <v>14</v>
      </c>
      <c r="B3663" t="s">
        <v>41</v>
      </c>
      <c r="C3663" s="1">
        <v>82.544200000000004</v>
      </c>
      <c r="D3663">
        <v>1039</v>
      </c>
      <c r="E3663">
        <v>1771</v>
      </c>
    </row>
    <row r="3664" spans="1:5" x14ac:dyDescent="0.35">
      <c r="A3664" t="s">
        <v>14</v>
      </c>
      <c r="B3664" t="s">
        <v>33</v>
      </c>
      <c r="C3664" s="1">
        <v>82.536199999999994</v>
      </c>
      <c r="D3664">
        <v>1043</v>
      </c>
      <c r="E3664">
        <v>1771</v>
      </c>
    </row>
    <row r="3665" spans="1:5" x14ac:dyDescent="0.35">
      <c r="A3665" t="s">
        <v>14</v>
      </c>
      <c r="B3665" t="s">
        <v>48</v>
      </c>
      <c r="C3665" s="1">
        <v>82.528499999999994</v>
      </c>
      <c r="D3665">
        <v>1035</v>
      </c>
      <c r="E3665">
        <v>1771</v>
      </c>
    </row>
    <row r="3666" spans="1:5" x14ac:dyDescent="0.35">
      <c r="A3666" t="s">
        <v>14</v>
      </c>
      <c r="B3666" t="s">
        <v>38</v>
      </c>
      <c r="C3666" s="1">
        <v>82.526200000000003</v>
      </c>
      <c r="D3666">
        <v>1020</v>
      </c>
      <c r="E3666">
        <v>1771</v>
      </c>
    </row>
    <row r="3667" spans="1:5" x14ac:dyDescent="0.35">
      <c r="A3667" t="s">
        <v>14</v>
      </c>
      <c r="B3667" t="s">
        <v>34</v>
      </c>
      <c r="C3667" s="1">
        <v>82.512900000000002</v>
      </c>
      <c r="D3667">
        <v>1034</v>
      </c>
      <c r="E3667">
        <v>1771</v>
      </c>
    </row>
    <row r="3668" spans="1:5" x14ac:dyDescent="0.35">
      <c r="A3668" t="s">
        <v>14</v>
      </c>
      <c r="B3668" t="s">
        <v>44</v>
      </c>
      <c r="C3668" s="1">
        <v>82.451700000000002</v>
      </c>
      <c r="D3668">
        <v>1053</v>
      </c>
      <c r="E3668">
        <v>1771</v>
      </c>
    </row>
    <row r="3669" spans="1:5" x14ac:dyDescent="0.35">
      <c r="A3669" t="s">
        <v>14</v>
      </c>
      <c r="B3669" t="s">
        <v>43</v>
      </c>
      <c r="C3669" s="1">
        <v>82.431799999999996</v>
      </c>
      <c r="D3669">
        <v>1036</v>
      </c>
      <c r="E3669">
        <v>1771</v>
      </c>
    </row>
    <row r="3670" spans="1:5" x14ac:dyDescent="0.35">
      <c r="A3670" t="s">
        <v>14</v>
      </c>
      <c r="B3670" t="s">
        <v>47</v>
      </c>
      <c r="C3670" s="1">
        <v>82.429100000000005</v>
      </c>
      <c r="D3670">
        <v>1046</v>
      </c>
      <c r="E3670">
        <v>1771</v>
      </c>
    </row>
    <row r="3671" spans="1:5" x14ac:dyDescent="0.35">
      <c r="A3671" t="s">
        <v>14</v>
      </c>
      <c r="B3671" t="s">
        <v>42</v>
      </c>
      <c r="C3671" s="1">
        <v>82.427700000000002</v>
      </c>
      <c r="D3671">
        <v>1051</v>
      </c>
      <c r="E3671">
        <v>1771</v>
      </c>
    </row>
    <row r="3672" spans="1:5" x14ac:dyDescent="0.35">
      <c r="A3672" t="s">
        <v>14</v>
      </c>
      <c r="B3672" t="s">
        <v>40</v>
      </c>
      <c r="C3672" s="1">
        <v>82.400199999999998</v>
      </c>
      <c r="D3672">
        <v>1031</v>
      </c>
      <c r="E3672">
        <v>1771</v>
      </c>
    </row>
    <row r="3673" spans="1:5" x14ac:dyDescent="0.35">
      <c r="A3673" t="s">
        <v>14</v>
      </c>
      <c r="B3673" t="s">
        <v>54</v>
      </c>
      <c r="C3673" s="1">
        <v>82.348200000000006</v>
      </c>
      <c r="D3673">
        <v>975</v>
      </c>
      <c r="E3673">
        <v>1771</v>
      </c>
    </row>
    <row r="3674" spans="1:5" x14ac:dyDescent="0.35">
      <c r="A3674" t="s">
        <v>14</v>
      </c>
      <c r="B3674" t="s">
        <v>46</v>
      </c>
      <c r="C3674" s="1">
        <v>82.281599999999997</v>
      </c>
      <c r="D3674">
        <v>808</v>
      </c>
      <c r="E3674">
        <v>1771</v>
      </c>
    </row>
    <row r="3675" spans="1:5" x14ac:dyDescent="0.35">
      <c r="A3675" t="s">
        <v>14</v>
      </c>
      <c r="B3675" t="s">
        <v>56</v>
      </c>
      <c r="C3675" s="1">
        <v>82.269099999999995</v>
      </c>
      <c r="D3675">
        <v>993</v>
      </c>
      <c r="E3675">
        <v>1771</v>
      </c>
    </row>
    <row r="3676" spans="1:5" x14ac:dyDescent="0.35">
      <c r="A3676" t="s">
        <v>14</v>
      </c>
      <c r="B3676" t="s">
        <v>37</v>
      </c>
      <c r="C3676" s="1">
        <v>82.266599999999997</v>
      </c>
      <c r="D3676">
        <v>856</v>
      </c>
      <c r="E3676">
        <v>1771</v>
      </c>
    </row>
    <row r="3677" spans="1:5" x14ac:dyDescent="0.35">
      <c r="A3677" t="s">
        <v>14</v>
      </c>
      <c r="B3677" t="s">
        <v>58</v>
      </c>
      <c r="C3677" s="1">
        <v>82.257000000000005</v>
      </c>
      <c r="D3677">
        <v>1012</v>
      </c>
      <c r="E3677">
        <v>1771</v>
      </c>
    </row>
    <row r="3678" spans="1:5" x14ac:dyDescent="0.35">
      <c r="A3678" t="s">
        <v>14</v>
      </c>
      <c r="B3678" t="s">
        <v>59</v>
      </c>
      <c r="C3678" s="1">
        <v>82.230199999999996</v>
      </c>
      <c r="D3678">
        <v>1012</v>
      </c>
      <c r="E3678">
        <v>1771</v>
      </c>
    </row>
    <row r="3679" spans="1:5" x14ac:dyDescent="0.35">
      <c r="A3679" t="s">
        <v>14</v>
      </c>
      <c r="B3679" t="s">
        <v>57</v>
      </c>
      <c r="C3679" s="1">
        <v>82.184399999999997</v>
      </c>
      <c r="D3679">
        <v>940</v>
      </c>
      <c r="E3679">
        <v>1771</v>
      </c>
    </row>
    <row r="3680" spans="1:5" x14ac:dyDescent="0.35">
      <c r="A3680" t="s">
        <v>14</v>
      </c>
      <c r="B3680" t="s">
        <v>51</v>
      </c>
      <c r="C3680" s="1">
        <v>82.174000000000007</v>
      </c>
      <c r="D3680">
        <v>986</v>
      </c>
      <c r="E3680">
        <v>1771</v>
      </c>
    </row>
    <row r="3681" spans="1:5" x14ac:dyDescent="0.35">
      <c r="A3681" t="s">
        <v>14</v>
      </c>
      <c r="B3681" t="s">
        <v>53</v>
      </c>
      <c r="C3681" s="1">
        <v>82.162300000000002</v>
      </c>
      <c r="D3681">
        <v>984</v>
      </c>
      <c r="E3681">
        <v>1771</v>
      </c>
    </row>
    <row r="3682" spans="1:5" x14ac:dyDescent="0.35">
      <c r="A3682" t="s">
        <v>14</v>
      </c>
      <c r="B3682" t="s">
        <v>45</v>
      </c>
      <c r="C3682" s="1">
        <v>82.149199999999993</v>
      </c>
      <c r="D3682">
        <v>996</v>
      </c>
      <c r="E3682">
        <v>1771</v>
      </c>
    </row>
    <row r="3683" spans="1:5" x14ac:dyDescent="0.35">
      <c r="A3683" t="s">
        <v>14</v>
      </c>
      <c r="B3683" t="s">
        <v>52</v>
      </c>
      <c r="C3683" s="1">
        <v>82.137</v>
      </c>
      <c r="D3683">
        <v>1019</v>
      </c>
      <c r="E3683">
        <v>1771</v>
      </c>
    </row>
    <row r="3684" spans="1:5" x14ac:dyDescent="0.35">
      <c r="A3684" t="s">
        <v>14</v>
      </c>
      <c r="B3684" t="s">
        <v>61</v>
      </c>
      <c r="C3684" s="1">
        <v>82.068100000000001</v>
      </c>
      <c r="D3684">
        <v>1005</v>
      </c>
      <c r="E3684">
        <v>1771</v>
      </c>
    </row>
    <row r="3685" spans="1:5" x14ac:dyDescent="0.35">
      <c r="A3685" t="s">
        <v>14</v>
      </c>
      <c r="B3685" t="s">
        <v>63</v>
      </c>
      <c r="C3685" s="1">
        <v>81.996499999999997</v>
      </c>
      <c r="D3685">
        <v>935</v>
      </c>
      <c r="E3685">
        <v>1771</v>
      </c>
    </row>
    <row r="3686" spans="1:5" x14ac:dyDescent="0.35">
      <c r="A3686" t="s">
        <v>14</v>
      </c>
      <c r="B3686" t="s">
        <v>62</v>
      </c>
      <c r="C3686" s="1">
        <v>81.994200000000006</v>
      </c>
      <c r="D3686">
        <v>1029</v>
      </c>
      <c r="E3686">
        <v>1771</v>
      </c>
    </row>
    <row r="3687" spans="1:5" x14ac:dyDescent="0.35">
      <c r="A3687" t="s">
        <v>14</v>
      </c>
      <c r="B3687" t="s">
        <v>49</v>
      </c>
      <c r="C3687" s="1">
        <v>81.989800000000002</v>
      </c>
      <c r="D3687">
        <v>772</v>
      </c>
      <c r="E3687">
        <v>1771</v>
      </c>
    </row>
    <row r="3688" spans="1:5" x14ac:dyDescent="0.35">
      <c r="A3688" t="s">
        <v>14</v>
      </c>
      <c r="B3688" t="s">
        <v>65</v>
      </c>
      <c r="C3688" s="1">
        <v>81.864099999999993</v>
      </c>
      <c r="D3688">
        <v>1037</v>
      </c>
      <c r="E3688">
        <v>1771</v>
      </c>
    </row>
    <row r="3689" spans="1:5" x14ac:dyDescent="0.35">
      <c r="A3689" t="s">
        <v>14</v>
      </c>
      <c r="B3689" t="s">
        <v>60</v>
      </c>
      <c r="C3689" s="1">
        <v>81.861199999999997</v>
      </c>
      <c r="D3689">
        <v>1021</v>
      </c>
      <c r="E3689">
        <v>1771</v>
      </c>
    </row>
    <row r="3690" spans="1:5" x14ac:dyDescent="0.35">
      <c r="A3690" t="s">
        <v>14</v>
      </c>
      <c r="B3690" t="s">
        <v>55</v>
      </c>
      <c r="C3690" s="1">
        <v>81.856700000000004</v>
      </c>
      <c r="D3690">
        <v>971</v>
      </c>
      <c r="E3690">
        <v>1771</v>
      </c>
    </row>
    <row r="3691" spans="1:5" x14ac:dyDescent="0.35">
      <c r="A3691" t="s">
        <v>14</v>
      </c>
      <c r="B3691" t="s">
        <v>64</v>
      </c>
      <c r="C3691" s="1">
        <v>81.835400000000007</v>
      </c>
      <c r="D3691">
        <v>1040</v>
      </c>
      <c r="E3691">
        <v>1771</v>
      </c>
    </row>
    <row r="3692" spans="1:5" x14ac:dyDescent="0.35">
      <c r="A3692" t="s">
        <v>14</v>
      </c>
      <c r="B3692" t="s">
        <v>66</v>
      </c>
      <c r="C3692" s="1">
        <v>81.820300000000003</v>
      </c>
      <c r="D3692">
        <v>1008</v>
      </c>
      <c r="E3692">
        <v>1771</v>
      </c>
    </row>
    <row r="3693" spans="1:5" x14ac:dyDescent="0.35">
      <c r="A3693" t="s">
        <v>14</v>
      </c>
      <c r="B3693" t="s">
        <v>50</v>
      </c>
      <c r="C3693" s="1">
        <v>81.804100000000005</v>
      </c>
      <c r="D3693">
        <v>990</v>
      </c>
      <c r="E3693">
        <v>1771</v>
      </c>
    </row>
    <row r="3694" spans="1:5" x14ac:dyDescent="0.35">
      <c r="A3694" t="s">
        <v>14</v>
      </c>
      <c r="B3694" t="s">
        <v>68</v>
      </c>
      <c r="C3694" s="1">
        <v>81.573599999999999</v>
      </c>
      <c r="D3694">
        <v>832</v>
      </c>
      <c r="E3694">
        <v>1771</v>
      </c>
    </row>
    <row r="3695" spans="1:5" x14ac:dyDescent="0.35">
      <c r="A3695" t="s">
        <v>14</v>
      </c>
      <c r="B3695" t="s">
        <v>67</v>
      </c>
      <c r="C3695" s="1">
        <v>81.552499999999995</v>
      </c>
      <c r="D3695">
        <v>901</v>
      </c>
      <c r="E3695">
        <v>1771</v>
      </c>
    </row>
    <row r="3696" spans="1:5" x14ac:dyDescent="0.35">
      <c r="A3696" t="s">
        <v>14</v>
      </c>
      <c r="B3696" t="s">
        <v>69</v>
      </c>
      <c r="C3696" s="1">
        <v>81.469200000000001</v>
      </c>
      <c r="D3696">
        <v>944</v>
      </c>
      <c r="E3696">
        <v>1771</v>
      </c>
    </row>
    <row r="3697" spans="1:5" x14ac:dyDescent="0.35">
      <c r="A3697" t="s">
        <v>14</v>
      </c>
      <c r="B3697" t="s">
        <v>70</v>
      </c>
      <c r="C3697" s="1">
        <v>81.106200000000001</v>
      </c>
      <c r="D3697">
        <v>743</v>
      </c>
      <c r="E3697">
        <v>1771</v>
      </c>
    </row>
    <row r="3698" spans="1:5" x14ac:dyDescent="0.35">
      <c r="A3698" t="s">
        <v>42</v>
      </c>
      <c r="B3698" t="s">
        <v>42</v>
      </c>
      <c r="C3698" s="1">
        <v>100</v>
      </c>
      <c r="D3698">
        <v>1634</v>
      </c>
      <c r="E3698">
        <v>1634</v>
      </c>
    </row>
    <row r="3699" spans="1:5" x14ac:dyDescent="0.35">
      <c r="A3699" t="s">
        <v>42</v>
      </c>
      <c r="B3699" t="s">
        <v>41</v>
      </c>
      <c r="C3699" s="1">
        <v>98.103300000000004</v>
      </c>
      <c r="D3699">
        <v>1500</v>
      </c>
      <c r="E3699">
        <v>1634</v>
      </c>
    </row>
    <row r="3700" spans="1:5" x14ac:dyDescent="0.35">
      <c r="A3700" t="s">
        <v>42</v>
      </c>
      <c r="B3700" t="s">
        <v>40</v>
      </c>
      <c r="C3700" s="1">
        <v>98.047300000000007</v>
      </c>
      <c r="D3700">
        <v>1445</v>
      </c>
      <c r="E3700">
        <v>1634</v>
      </c>
    </row>
    <row r="3701" spans="1:5" x14ac:dyDescent="0.35">
      <c r="A3701" t="s">
        <v>42</v>
      </c>
      <c r="B3701" t="s">
        <v>39</v>
      </c>
      <c r="C3701" s="1">
        <v>97.992500000000007</v>
      </c>
      <c r="D3701">
        <v>1511</v>
      </c>
      <c r="E3701">
        <v>1634</v>
      </c>
    </row>
    <row r="3702" spans="1:5" x14ac:dyDescent="0.35">
      <c r="A3702" t="s">
        <v>42</v>
      </c>
      <c r="B3702" t="s">
        <v>34</v>
      </c>
      <c r="C3702" s="1">
        <v>97.562399999999997</v>
      </c>
      <c r="D3702">
        <v>1489</v>
      </c>
      <c r="E3702">
        <v>1634</v>
      </c>
    </row>
    <row r="3703" spans="1:5" x14ac:dyDescent="0.35">
      <c r="A3703" t="s">
        <v>42</v>
      </c>
      <c r="B3703" t="s">
        <v>33</v>
      </c>
      <c r="C3703" s="1">
        <v>97.545000000000002</v>
      </c>
      <c r="D3703">
        <v>1484</v>
      </c>
      <c r="E3703">
        <v>1634</v>
      </c>
    </row>
    <row r="3704" spans="1:5" x14ac:dyDescent="0.35">
      <c r="A3704" t="s">
        <v>42</v>
      </c>
      <c r="B3704" t="s">
        <v>43</v>
      </c>
      <c r="C3704" s="1">
        <v>97.433000000000007</v>
      </c>
      <c r="D3704">
        <v>1504</v>
      </c>
      <c r="E3704">
        <v>1634</v>
      </c>
    </row>
    <row r="3705" spans="1:5" x14ac:dyDescent="0.35">
      <c r="A3705" t="s">
        <v>42</v>
      </c>
      <c r="B3705" t="s">
        <v>38</v>
      </c>
      <c r="C3705" s="1">
        <v>96.657700000000006</v>
      </c>
      <c r="D3705">
        <v>1449</v>
      </c>
      <c r="E3705">
        <v>1634</v>
      </c>
    </row>
    <row r="3706" spans="1:5" x14ac:dyDescent="0.35">
      <c r="A3706" t="s">
        <v>42</v>
      </c>
      <c r="B3706" t="s">
        <v>6</v>
      </c>
      <c r="C3706" s="1">
        <v>96.44</v>
      </c>
      <c r="D3706">
        <v>1399</v>
      </c>
      <c r="E3706">
        <v>1634</v>
      </c>
    </row>
    <row r="3707" spans="1:5" x14ac:dyDescent="0.35">
      <c r="A3707" t="s">
        <v>42</v>
      </c>
      <c r="B3707" t="s">
        <v>36</v>
      </c>
      <c r="C3707" s="1">
        <v>96.4</v>
      </c>
      <c r="D3707">
        <v>1354</v>
      </c>
      <c r="E3707">
        <v>1634</v>
      </c>
    </row>
    <row r="3708" spans="1:5" x14ac:dyDescent="0.35">
      <c r="A3708" t="s">
        <v>42</v>
      </c>
      <c r="B3708" t="s">
        <v>56</v>
      </c>
      <c r="C3708" s="1">
        <v>89.640199999999993</v>
      </c>
      <c r="D3708">
        <v>1309</v>
      </c>
      <c r="E3708">
        <v>1634</v>
      </c>
    </row>
    <row r="3709" spans="1:5" x14ac:dyDescent="0.35">
      <c r="A3709" t="s">
        <v>42</v>
      </c>
      <c r="B3709" t="s">
        <v>27</v>
      </c>
      <c r="C3709" s="1">
        <v>88.764799999999994</v>
      </c>
      <c r="D3709">
        <v>1333</v>
      </c>
      <c r="E3709">
        <v>1634</v>
      </c>
    </row>
    <row r="3710" spans="1:5" x14ac:dyDescent="0.35">
      <c r="A3710" t="s">
        <v>42</v>
      </c>
      <c r="B3710" t="s">
        <v>30</v>
      </c>
      <c r="C3710" s="1">
        <v>88.6999</v>
      </c>
      <c r="D3710">
        <v>1344</v>
      </c>
      <c r="E3710">
        <v>1634</v>
      </c>
    </row>
    <row r="3711" spans="1:5" x14ac:dyDescent="0.35">
      <c r="A3711" t="s">
        <v>42</v>
      </c>
      <c r="B3711" t="s">
        <v>26</v>
      </c>
      <c r="C3711" s="1">
        <v>88.462999999999994</v>
      </c>
      <c r="D3711">
        <v>1344</v>
      </c>
      <c r="E3711">
        <v>1634</v>
      </c>
    </row>
    <row r="3712" spans="1:5" x14ac:dyDescent="0.35">
      <c r="A3712" t="s">
        <v>42</v>
      </c>
      <c r="B3712" t="s">
        <v>44</v>
      </c>
      <c r="C3712" s="1">
        <v>88.207400000000007</v>
      </c>
      <c r="D3712">
        <v>1373</v>
      </c>
      <c r="E3712">
        <v>1634</v>
      </c>
    </row>
    <row r="3713" spans="1:5" x14ac:dyDescent="0.35">
      <c r="A3713" t="s">
        <v>42</v>
      </c>
      <c r="B3713" t="s">
        <v>23</v>
      </c>
      <c r="C3713" s="1">
        <v>88.132300000000001</v>
      </c>
      <c r="D3713">
        <v>1346</v>
      </c>
      <c r="E3713">
        <v>1634</v>
      </c>
    </row>
    <row r="3714" spans="1:5" x14ac:dyDescent="0.35">
      <c r="A3714" t="s">
        <v>42</v>
      </c>
      <c r="B3714" t="s">
        <v>25</v>
      </c>
      <c r="C3714" s="1">
        <v>88.128100000000003</v>
      </c>
      <c r="D3714">
        <v>1357</v>
      </c>
      <c r="E3714">
        <v>1634</v>
      </c>
    </row>
    <row r="3715" spans="1:5" x14ac:dyDescent="0.35">
      <c r="A3715" t="s">
        <v>42</v>
      </c>
      <c r="B3715" t="s">
        <v>61</v>
      </c>
      <c r="C3715" s="1">
        <v>88.109399999999994</v>
      </c>
      <c r="D3715">
        <v>1366</v>
      </c>
      <c r="E3715">
        <v>1634</v>
      </c>
    </row>
    <row r="3716" spans="1:5" x14ac:dyDescent="0.35">
      <c r="A3716" t="s">
        <v>42</v>
      </c>
      <c r="B3716" t="s">
        <v>21</v>
      </c>
      <c r="C3716" s="1">
        <v>88.105900000000005</v>
      </c>
      <c r="D3716">
        <v>1378</v>
      </c>
      <c r="E3716">
        <v>1634</v>
      </c>
    </row>
    <row r="3717" spans="1:5" x14ac:dyDescent="0.35">
      <c r="A3717" t="s">
        <v>42</v>
      </c>
      <c r="B3717" t="s">
        <v>46</v>
      </c>
      <c r="C3717" s="1">
        <v>88.095600000000005</v>
      </c>
      <c r="D3717">
        <v>1050</v>
      </c>
      <c r="E3717">
        <v>1634</v>
      </c>
    </row>
    <row r="3718" spans="1:5" x14ac:dyDescent="0.35">
      <c r="A3718" t="s">
        <v>42</v>
      </c>
      <c r="B3718" t="s">
        <v>35</v>
      </c>
      <c r="C3718" s="1">
        <v>88.092299999999994</v>
      </c>
      <c r="D3718">
        <v>1346</v>
      </c>
      <c r="E3718">
        <v>1634</v>
      </c>
    </row>
    <row r="3719" spans="1:5" x14ac:dyDescent="0.35">
      <c r="A3719" t="s">
        <v>42</v>
      </c>
      <c r="B3719" t="s">
        <v>24</v>
      </c>
      <c r="C3719" s="1">
        <v>88.085899999999995</v>
      </c>
      <c r="D3719">
        <v>1361</v>
      </c>
      <c r="E3719">
        <v>1634</v>
      </c>
    </row>
    <row r="3720" spans="1:5" x14ac:dyDescent="0.35">
      <c r="A3720" t="s">
        <v>42</v>
      </c>
      <c r="B3720" t="s">
        <v>62</v>
      </c>
      <c r="C3720" s="1">
        <v>88.079599999999999</v>
      </c>
      <c r="D3720">
        <v>1382</v>
      </c>
      <c r="E3720">
        <v>1634</v>
      </c>
    </row>
    <row r="3721" spans="1:5" x14ac:dyDescent="0.35">
      <c r="A3721" t="s">
        <v>42</v>
      </c>
      <c r="B3721" t="s">
        <v>65</v>
      </c>
      <c r="C3721" s="1">
        <v>88.068799999999996</v>
      </c>
      <c r="D3721">
        <v>1374</v>
      </c>
      <c r="E3721">
        <v>1634</v>
      </c>
    </row>
    <row r="3722" spans="1:5" x14ac:dyDescent="0.35">
      <c r="A3722" t="s">
        <v>42</v>
      </c>
      <c r="B3722" t="s">
        <v>64</v>
      </c>
      <c r="C3722" s="1">
        <v>88.065200000000004</v>
      </c>
      <c r="D3722">
        <v>1396</v>
      </c>
      <c r="E3722">
        <v>1634</v>
      </c>
    </row>
    <row r="3723" spans="1:5" x14ac:dyDescent="0.35">
      <c r="A3723" t="s">
        <v>42</v>
      </c>
      <c r="B3723" t="s">
        <v>22</v>
      </c>
      <c r="C3723" s="1">
        <v>88.004300000000001</v>
      </c>
      <c r="D3723">
        <v>1357</v>
      </c>
      <c r="E3723">
        <v>1634</v>
      </c>
    </row>
    <row r="3724" spans="1:5" x14ac:dyDescent="0.35">
      <c r="A3724" t="s">
        <v>42</v>
      </c>
      <c r="B3724" t="s">
        <v>29</v>
      </c>
      <c r="C3724" s="1">
        <v>87.861099999999993</v>
      </c>
      <c r="D3724">
        <v>1332</v>
      </c>
      <c r="E3724">
        <v>1634</v>
      </c>
    </row>
    <row r="3725" spans="1:5" x14ac:dyDescent="0.35">
      <c r="A3725" t="s">
        <v>42</v>
      </c>
      <c r="B3725" t="s">
        <v>60</v>
      </c>
      <c r="C3725" s="1">
        <v>87.8399</v>
      </c>
      <c r="D3725">
        <v>1383</v>
      </c>
      <c r="E3725">
        <v>1634</v>
      </c>
    </row>
    <row r="3726" spans="1:5" x14ac:dyDescent="0.35">
      <c r="A3726" t="s">
        <v>42</v>
      </c>
      <c r="B3726" t="s">
        <v>58</v>
      </c>
      <c r="C3726" s="1">
        <v>87.642300000000006</v>
      </c>
      <c r="D3726">
        <v>1329</v>
      </c>
      <c r="E3726">
        <v>1634</v>
      </c>
    </row>
    <row r="3727" spans="1:5" x14ac:dyDescent="0.35">
      <c r="A3727" t="s">
        <v>42</v>
      </c>
      <c r="B3727" t="s">
        <v>52</v>
      </c>
      <c r="C3727" s="1">
        <v>87.615099999999998</v>
      </c>
      <c r="D3727">
        <v>1354</v>
      </c>
      <c r="E3727">
        <v>1634</v>
      </c>
    </row>
    <row r="3728" spans="1:5" x14ac:dyDescent="0.35">
      <c r="A3728" t="s">
        <v>42</v>
      </c>
      <c r="B3728" t="s">
        <v>50</v>
      </c>
      <c r="C3728" s="1">
        <v>87.536100000000005</v>
      </c>
      <c r="D3728">
        <v>1313</v>
      </c>
      <c r="E3728">
        <v>1634</v>
      </c>
    </row>
    <row r="3729" spans="1:5" x14ac:dyDescent="0.35">
      <c r="A3729" t="s">
        <v>42</v>
      </c>
      <c r="B3729" t="s">
        <v>32</v>
      </c>
      <c r="C3729" s="1">
        <v>87.517399999999995</v>
      </c>
      <c r="D3729">
        <v>1170</v>
      </c>
      <c r="E3729">
        <v>1634</v>
      </c>
    </row>
    <row r="3730" spans="1:5" x14ac:dyDescent="0.35">
      <c r="A3730" t="s">
        <v>42</v>
      </c>
      <c r="B3730" t="s">
        <v>55</v>
      </c>
      <c r="C3730" s="1">
        <v>87.453699999999998</v>
      </c>
      <c r="D3730">
        <v>1281</v>
      </c>
      <c r="E3730">
        <v>1634</v>
      </c>
    </row>
    <row r="3731" spans="1:5" x14ac:dyDescent="0.35">
      <c r="A3731" t="s">
        <v>42</v>
      </c>
      <c r="B3731" t="s">
        <v>51</v>
      </c>
      <c r="C3731" s="1">
        <v>87.416399999999996</v>
      </c>
      <c r="D3731">
        <v>1280</v>
      </c>
      <c r="E3731">
        <v>1634</v>
      </c>
    </row>
    <row r="3732" spans="1:5" x14ac:dyDescent="0.35">
      <c r="A3732" t="s">
        <v>42</v>
      </c>
      <c r="B3732" t="s">
        <v>48</v>
      </c>
      <c r="C3732" s="1">
        <v>87.4054</v>
      </c>
      <c r="D3732">
        <v>1364</v>
      </c>
      <c r="E3732">
        <v>1634</v>
      </c>
    </row>
    <row r="3733" spans="1:5" x14ac:dyDescent="0.35">
      <c r="A3733" t="s">
        <v>42</v>
      </c>
      <c r="B3733" t="s">
        <v>49</v>
      </c>
      <c r="C3733" s="1">
        <v>87.404700000000005</v>
      </c>
      <c r="D3733">
        <v>977</v>
      </c>
      <c r="E3733">
        <v>1634</v>
      </c>
    </row>
    <row r="3734" spans="1:5" x14ac:dyDescent="0.35">
      <c r="A3734" t="s">
        <v>42</v>
      </c>
      <c r="B3734" t="s">
        <v>59</v>
      </c>
      <c r="C3734" s="1">
        <v>87.3917</v>
      </c>
      <c r="D3734">
        <v>1335</v>
      </c>
      <c r="E3734">
        <v>1634</v>
      </c>
    </row>
    <row r="3735" spans="1:5" x14ac:dyDescent="0.35">
      <c r="A3735" t="s">
        <v>42</v>
      </c>
      <c r="B3735" t="s">
        <v>63</v>
      </c>
      <c r="C3735" s="1">
        <v>87.356700000000004</v>
      </c>
      <c r="D3735">
        <v>1246</v>
      </c>
      <c r="E3735">
        <v>1634</v>
      </c>
    </row>
    <row r="3736" spans="1:5" x14ac:dyDescent="0.35">
      <c r="A3736" t="s">
        <v>42</v>
      </c>
      <c r="B3736" t="s">
        <v>54</v>
      </c>
      <c r="C3736" s="1">
        <v>87.347999999999999</v>
      </c>
      <c r="D3736">
        <v>1335</v>
      </c>
      <c r="E3736">
        <v>1634</v>
      </c>
    </row>
    <row r="3737" spans="1:5" x14ac:dyDescent="0.35">
      <c r="A3737" t="s">
        <v>42</v>
      </c>
      <c r="B3737" t="s">
        <v>57</v>
      </c>
      <c r="C3737" s="1">
        <v>87.286900000000003</v>
      </c>
      <c r="D3737">
        <v>1260</v>
      </c>
      <c r="E3737">
        <v>1634</v>
      </c>
    </row>
    <row r="3738" spans="1:5" x14ac:dyDescent="0.35">
      <c r="A3738" t="s">
        <v>42</v>
      </c>
      <c r="B3738" t="s">
        <v>66</v>
      </c>
      <c r="C3738" s="1">
        <v>87.276600000000002</v>
      </c>
      <c r="D3738">
        <v>1328</v>
      </c>
      <c r="E3738">
        <v>1634</v>
      </c>
    </row>
    <row r="3739" spans="1:5" x14ac:dyDescent="0.35">
      <c r="A3739" t="s">
        <v>42</v>
      </c>
      <c r="B3739" t="s">
        <v>53</v>
      </c>
      <c r="C3739" s="1">
        <v>87.268799999999999</v>
      </c>
      <c r="D3739">
        <v>1276</v>
      </c>
      <c r="E3739">
        <v>1634</v>
      </c>
    </row>
    <row r="3740" spans="1:5" x14ac:dyDescent="0.35">
      <c r="A3740" t="s">
        <v>42</v>
      </c>
      <c r="B3740" t="s">
        <v>31</v>
      </c>
      <c r="C3740" s="1">
        <v>87.117699999999999</v>
      </c>
      <c r="D3740">
        <v>1310</v>
      </c>
      <c r="E3740">
        <v>1634</v>
      </c>
    </row>
    <row r="3741" spans="1:5" x14ac:dyDescent="0.35">
      <c r="A3741" t="s">
        <v>42</v>
      </c>
      <c r="B3741" t="s">
        <v>28</v>
      </c>
      <c r="C3741" s="1">
        <v>87.037499999999994</v>
      </c>
      <c r="D3741">
        <v>1293</v>
      </c>
      <c r="E3741">
        <v>1634</v>
      </c>
    </row>
    <row r="3742" spans="1:5" x14ac:dyDescent="0.35">
      <c r="A3742" t="s">
        <v>42</v>
      </c>
      <c r="B3742" t="s">
        <v>69</v>
      </c>
      <c r="C3742" s="1">
        <v>87.034800000000004</v>
      </c>
      <c r="D3742">
        <v>1279</v>
      </c>
      <c r="E3742">
        <v>1634</v>
      </c>
    </row>
    <row r="3743" spans="1:5" x14ac:dyDescent="0.35">
      <c r="A3743" t="s">
        <v>42</v>
      </c>
      <c r="B3743" t="s">
        <v>67</v>
      </c>
      <c r="C3743" s="1">
        <v>86.786299999999997</v>
      </c>
      <c r="D3743">
        <v>1137</v>
      </c>
      <c r="E3743">
        <v>1634</v>
      </c>
    </row>
    <row r="3744" spans="1:5" x14ac:dyDescent="0.35">
      <c r="A3744" t="s">
        <v>42</v>
      </c>
      <c r="B3744" t="s">
        <v>47</v>
      </c>
      <c r="C3744" s="1">
        <v>86.389799999999994</v>
      </c>
      <c r="D3744">
        <v>1336</v>
      </c>
      <c r="E3744">
        <v>1634</v>
      </c>
    </row>
    <row r="3745" spans="1:5" x14ac:dyDescent="0.35">
      <c r="A3745" t="s">
        <v>42</v>
      </c>
      <c r="B3745" t="s">
        <v>68</v>
      </c>
      <c r="C3745" s="1">
        <v>86.176699999999997</v>
      </c>
      <c r="D3745">
        <v>1062</v>
      </c>
      <c r="E3745">
        <v>1634</v>
      </c>
    </row>
    <row r="3746" spans="1:5" x14ac:dyDescent="0.35">
      <c r="A3746" t="s">
        <v>42</v>
      </c>
      <c r="B3746" t="s">
        <v>70</v>
      </c>
      <c r="C3746" s="1">
        <v>85.721599999999995</v>
      </c>
      <c r="D3746">
        <v>957</v>
      </c>
      <c r="E3746">
        <v>1634</v>
      </c>
    </row>
    <row r="3747" spans="1:5" x14ac:dyDescent="0.35">
      <c r="A3747" t="s">
        <v>42</v>
      </c>
      <c r="B3747" t="s">
        <v>45</v>
      </c>
      <c r="C3747" s="1">
        <v>83.790199999999999</v>
      </c>
      <c r="D3747">
        <v>1143</v>
      </c>
      <c r="E3747">
        <v>1634</v>
      </c>
    </row>
    <row r="3748" spans="1:5" x14ac:dyDescent="0.35">
      <c r="A3748" t="s">
        <v>42</v>
      </c>
      <c r="B3748" t="s">
        <v>15</v>
      </c>
      <c r="C3748" s="1">
        <v>82.629000000000005</v>
      </c>
      <c r="D3748">
        <v>969</v>
      </c>
      <c r="E3748">
        <v>1634</v>
      </c>
    </row>
    <row r="3749" spans="1:5" x14ac:dyDescent="0.35">
      <c r="A3749" t="s">
        <v>42</v>
      </c>
      <c r="B3749" t="s">
        <v>16</v>
      </c>
      <c r="C3749" s="1">
        <v>82.623999999999995</v>
      </c>
      <c r="D3749">
        <v>1040</v>
      </c>
      <c r="E3749">
        <v>1634</v>
      </c>
    </row>
    <row r="3750" spans="1:5" x14ac:dyDescent="0.35">
      <c r="A3750" t="s">
        <v>42</v>
      </c>
      <c r="B3750" t="s">
        <v>12</v>
      </c>
      <c r="C3750" s="1">
        <v>82.546499999999995</v>
      </c>
      <c r="D3750">
        <v>1014</v>
      </c>
      <c r="E3750">
        <v>1634</v>
      </c>
    </row>
    <row r="3751" spans="1:5" x14ac:dyDescent="0.35">
      <c r="A3751" t="s">
        <v>42</v>
      </c>
      <c r="B3751" t="s">
        <v>13</v>
      </c>
      <c r="C3751" s="1">
        <v>82.503799999999998</v>
      </c>
      <c r="D3751">
        <v>1061</v>
      </c>
      <c r="E3751">
        <v>1634</v>
      </c>
    </row>
    <row r="3752" spans="1:5" x14ac:dyDescent="0.35">
      <c r="A3752" t="s">
        <v>42</v>
      </c>
      <c r="B3752" t="s">
        <v>8</v>
      </c>
      <c r="C3752" s="1">
        <v>82.503500000000003</v>
      </c>
      <c r="D3752">
        <v>966</v>
      </c>
      <c r="E3752">
        <v>1634</v>
      </c>
    </row>
    <row r="3753" spans="1:5" x14ac:dyDescent="0.35">
      <c r="A3753" t="s">
        <v>42</v>
      </c>
      <c r="B3753" t="s">
        <v>14</v>
      </c>
      <c r="C3753" s="1">
        <v>82.474100000000007</v>
      </c>
      <c r="D3753">
        <v>1039</v>
      </c>
      <c r="E3753">
        <v>1634</v>
      </c>
    </row>
    <row r="3754" spans="1:5" x14ac:dyDescent="0.35">
      <c r="A3754" t="s">
        <v>42</v>
      </c>
      <c r="B3754" t="s">
        <v>11</v>
      </c>
      <c r="C3754" s="1">
        <v>82.412700000000001</v>
      </c>
      <c r="D3754">
        <v>1072</v>
      </c>
      <c r="E3754">
        <v>1634</v>
      </c>
    </row>
    <row r="3755" spans="1:5" x14ac:dyDescent="0.35">
      <c r="A3755" t="s">
        <v>42</v>
      </c>
      <c r="B3755" t="s">
        <v>7</v>
      </c>
      <c r="C3755" s="1">
        <v>82.395700000000005</v>
      </c>
      <c r="D3755">
        <v>995</v>
      </c>
      <c r="E3755">
        <v>1634</v>
      </c>
    </row>
    <row r="3756" spans="1:5" x14ac:dyDescent="0.35">
      <c r="A3756" t="s">
        <v>42</v>
      </c>
      <c r="B3756" t="s">
        <v>9</v>
      </c>
      <c r="C3756" s="1">
        <v>82.393799999999999</v>
      </c>
      <c r="D3756">
        <v>883</v>
      </c>
      <c r="E3756">
        <v>1634</v>
      </c>
    </row>
    <row r="3757" spans="1:5" x14ac:dyDescent="0.35">
      <c r="A3757" t="s">
        <v>42</v>
      </c>
      <c r="B3757" t="s">
        <v>17</v>
      </c>
      <c r="C3757" s="1">
        <v>82.384600000000006</v>
      </c>
      <c r="D3757">
        <v>827</v>
      </c>
      <c r="E3757">
        <v>1634</v>
      </c>
    </row>
    <row r="3758" spans="1:5" x14ac:dyDescent="0.35">
      <c r="A3758" t="s">
        <v>42</v>
      </c>
      <c r="B3758" t="s">
        <v>10</v>
      </c>
      <c r="C3758" s="1">
        <v>82.369299999999996</v>
      </c>
      <c r="D3758">
        <v>1002</v>
      </c>
      <c r="E3758">
        <v>1634</v>
      </c>
    </row>
    <row r="3759" spans="1:5" x14ac:dyDescent="0.35">
      <c r="A3759" t="s">
        <v>42</v>
      </c>
      <c r="B3759" t="s">
        <v>5</v>
      </c>
      <c r="C3759" s="1">
        <v>82.279899999999998</v>
      </c>
      <c r="D3759">
        <v>985</v>
      </c>
      <c r="E3759">
        <v>1634</v>
      </c>
    </row>
    <row r="3760" spans="1:5" x14ac:dyDescent="0.35">
      <c r="A3760" t="s">
        <v>42</v>
      </c>
      <c r="B3760" t="s">
        <v>18</v>
      </c>
      <c r="C3760" s="1">
        <v>82.047300000000007</v>
      </c>
      <c r="D3760">
        <v>873</v>
      </c>
      <c r="E3760">
        <v>1634</v>
      </c>
    </row>
    <row r="3761" spans="1:5" x14ac:dyDescent="0.35">
      <c r="A3761" t="s">
        <v>42</v>
      </c>
      <c r="B3761" t="s">
        <v>20</v>
      </c>
      <c r="C3761" s="1">
        <v>81.224199999999996</v>
      </c>
      <c r="D3761">
        <v>704</v>
      </c>
      <c r="E3761">
        <v>1634</v>
      </c>
    </row>
    <row r="3762" spans="1:5" x14ac:dyDescent="0.35">
      <c r="A3762" t="s">
        <v>42</v>
      </c>
      <c r="B3762" t="s">
        <v>37</v>
      </c>
      <c r="C3762" s="1">
        <v>81.063999999999993</v>
      </c>
      <c r="D3762">
        <v>767</v>
      </c>
      <c r="E3762">
        <v>1634</v>
      </c>
    </row>
    <row r="3763" spans="1:5" x14ac:dyDescent="0.35">
      <c r="A3763" t="s">
        <v>42</v>
      </c>
      <c r="B3763" t="s">
        <v>19</v>
      </c>
      <c r="C3763" s="1">
        <v>80.024199999999993</v>
      </c>
      <c r="D3763">
        <v>627</v>
      </c>
      <c r="E3763">
        <v>1634</v>
      </c>
    </row>
    <row r="3764" spans="1:5" x14ac:dyDescent="0.35">
      <c r="A3764" t="s">
        <v>39</v>
      </c>
      <c r="B3764" t="s">
        <v>39</v>
      </c>
      <c r="C3764" s="1">
        <v>100</v>
      </c>
      <c r="D3764">
        <v>1609</v>
      </c>
      <c r="E3764">
        <v>1609</v>
      </c>
    </row>
    <row r="3765" spans="1:5" x14ac:dyDescent="0.35">
      <c r="A3765" t="s">
        <v>39</v>
      </c>
      <c r="B3765" t="s">
        <v>41</v>
      </c>
      <c r="C3765" s="1">
        <v>98.040199999999999</v>
      </c>
      <c r="D3765">
        <v>1497</v>
      </c>
      <c r="E3765">
        <v>1609</v>
      </c>
    </row>
    <row r="3766" spans="1:5" x14ac:dyDescent="0.35">
      <c r="A3766" t="s">
        <v>39</v>
      </c>
      <c r="B3766" t="s">
        <v>40</v>
      </c>
      <c r="C3766" s="1">
        <v>98.031099999999995</v>
      </c>
      <c r="D3766">
        <v>1464</v>
      </c>
      <c r="E3766">
        <v>1609</v>
      </c>
    </row>
    <row r="3767" spans="1:5" x14ac:dyDescent="0.35">
      <c r="A3767" t="s">
        <v>39</v>
      </c>
      <c r="B3767" t="s">
        <v>42</v>
      </c>
      <c r="C3767" s="1">
        <v>97.984300000000005</v>
      </c>
      <c r="D3767">
        <v>1507</v>
      </c>
      <c r="E3767">
        <v>1609</v>
      </c>
    </row>
    <row r="3768" spans="1:5" x14ac:dyDescent="0.35">
      <c r="A3768" t="s">
        <v>39</v>
      </c>
      <c r="B3768" t="s">
        <v>33</v>
      </c>
      <c r="C3768" s="1">
        <v>97.616</v>
      </c>
      <c r="D3768">
        <v>1466</v>
      </c>
      <c r="E3768">
        <v>1609</v>
      </c>
    </row>
    <row r="3769" spans="1:5" x14ac:dyDescent="0.35">
      <c r="A3769" t="s">
        <v>39</v>
      </c>
      <c r="B3769" t="s">
        <v>34</v>
      </c>
      <c r="C3769" s="1">
        <v>97.559700000000007</v>
      </c>
      <c r="D3769">
        <v>1477</v>
      </c>
      <c r="E3769">
        <v>1609</v>
      </c>
    </row>
    <row r="3770" spans="1:5" x14ac:dyDescent="0.35">
      <c r="A3770" t="s">
        <v>39</v>
      </c>
      <c r="B3770" t="s">
        <v>43</v>
      </c>
      <c r="C3770" s="1">
        <v>97.431799999999996</v>
      </c>
      <c r="D3770">
        <v>1495</v>
      </c>
      <c r="E3770">
        <v>1609</v>
      </c>
    </row>
    <row r="3771" spans="1:5" x14ac:dyDescent="0.35">
      <c r="A3771" t="s">
        <v>39</v>
      </c>
      <c r="B3771" t="s">
        <v>38</v>
      </c>
      <c r="C3771" s="1">
        <v>96.729399999999998</v>
      </c>
      <c r="D3771">
        <v>1449</v>
      </c>
      <c r="E3771">
        <v>1609</v>
      </c>
    </row>
    <row r="3772" spans="1:5" x14ac:dyDescent="0.35">
      <c r="A3772" t="s">
        <v>39</v>
      </c>
      <c r="B3772" t="s">
        <v>6</v>
      </c>
      <c r="C3772" s="1">
        <v>96.429500000000004</v>
      </c>
      <c r="D3772">
        <v>1395</v>
      </c>
      <c r="E3772">
        <v>1609</v>
      </c>
    </row>
    <row r="3773" spans="1:5" x14ac:dyDescent="0.35">
      <c r="A3773" t="s">
        <v>39</v>
      </c>
      <c r="B3773" t="s">
        <v>36</v>
      </c>
      <c r="C3773" s="1">
        <v>96.377300000000005</v>
      </c>
      <c r="D3773">
        <v>1353</v>
      </c>
      <c r="E3773">
        <v>1609</v>
      </c>
    </row>
    <row r="3774" spans="1:5" x14ac:dyDescent="0.35">
      <c r="A3774" t="s">
        <v>39</v>
      </c>
      <c r="B3774" t="s">
        <v>56</v>
      </c>
      <c r="C3774" s="1">
        <v>89.641800000000003</v>
      </c>
      <c r="D3774">
        <v>1302</v>
      </c>
      <c r="E3774">
        <v>1609</v>
      </c>
    </row>
    <row r="3775" spans="1:5" x14ac:dyDescent="0.35">
      <c r="A3775" t="s">
        <v>39</v>
      </c>
      <c r="B3775" t="s">
        <v>27</v>
      </c>
      <c r="C3775" s="1">
        <v>88.858999999999995</v>
      </c>
      <c r="D3775">
        <v>1321</v>
      </c>
      <c r="E3775">
        <v>1609</v>
      </c>
    </row>
    <row r="3776" spans="1:5" x14ac:dyDescent="0.35">
      <c r="A3776" t="s">
        <v>39</v>
      </c>
      <c r="B3776" t="s">
        <v>30</v>
      </c>
      <c r="C3776" s="1">
        <v>88.742699999999999</v>
      </c>
      <c r="D3776">
        <v>1353</v>
      </c>
      <c r="E3776">
        <v>1609</v>
      </c>
    </row>
    <row r="3777" spans="1:5" x14ac:dyDescent="0.35">
      <c r="A3777" t="s">
        <v>39</v>
      </c>
      <c r="B3777" t="s">
        <v>26</v>
      </c>
      <c r="C3777" s="1">
        <v>88.431100000000001</v>
      </c>
      <c r="D3777">
        <v>1349</v>
      </c>
      <c r="E3777">
        <v>1609</v>
      </c>
    </row>
    <row r="3778" spans="1:5" x14ac:dyDescent="0.35">
      <c r="A3778" t="s">
        <v>39</v>
      </c>
      <c r="B3778" t="s">
        <v>44</v>
      </c>
      <c r="C3778" s="1">
        <v>88.307299999999998</v>
      </c>
      <c r="D3778">
        <v>1366</v>
      </c>
      <c r="E3778">
        <v>1609</v>
      </c>
    </row>
    <row r="3779" spans="1:5" x14ac:dyDescent="0.35">
      <c r="A3779" t="s">
        <v>39</v>
      </c>
      <c r="B3779" t="s">
        <v>46</v>
      </c>
      <c r="C3779" s="1">
        <v>88.286500000000004</v>
      </c>
      <c r="D3779">
        <v>1047</v>
      </c>
      <c r="E3779">
        <v>1609</v>
      </c>
    </row>
    <row r="3780" spans="1:5" x14ac:dyDescent="0.35">
      <c r="A3780" t="s">
        <v>39</v>
      </c>
      <c r="B3780" t="s">
        <v>61</v>
      </c>
      <c r="C3780" s="1">
        <v>88.229299999999995</v>
      </c>
      <c r="D3780">
        <v>1346</v>
      </c>
      <c r="E3780">
        <v>1609</v>
      </c>
    </row>
    <row r="3781" spans="1:5" x14ac:dyDescent="0.35">
      <c r="A3781" t="s">
        <v>39</v>
      </c>
      <c r="B3781" t="s">
        <v>25</v>
      </c>
      <c r="C3781" s="1">
        <v>88.191500000000005</v>
      </c>
      <c r="D3781">
        <v>1366</v>
      </c>
      <c r="E3781">
        <v>1609</v>
      </c>
    </row>
    <row r="3782" spans="1:5" x14ac:dyDescent="0.35">
      <c r="A3782" t="s">
        <v>39</v>
      </c>
      <c r="B3782" t="s">
        <v>35</v>
      </c>
      <c r="C3782" s="1">
        <v>88.189499999999995</v>
      </c>
      <c r="D3782">
        <v>1308</v>
      </c>
      <c r="E3782">
        <v>1609</v>
      </c>
    </row>
    <row r="3783" spans="1:5" x14ac:dyDescent="0.35">
      <c r="A3783" t="s">
        <v>39</v>
      </c>
      <c r="B3783" t="s">
        <v>62</v>
      </c>
      <c r="C3783" s="1">
        <v>88.164599999999993</v>
      </c>
      <c r="D3783">
        <v>1350</v>
      </c>
      <c r="E3783">
        <v>1609</v>
      </c>
    </row>
    <row r="3784" spans="1:5" x14ac:dyDescent="0.35">
      <c r="A3784" t="s">
        <v>39</v>
      </c>
      <c r="B3784" t="s">
        <v>23</v>
      </c>
      <c r="C3784" s="1">
        <v>88.106499999999997</v>
      </c>
      <c r="D3784">
        <v>1367</v>
      </c>
      <c r="E3784">
        <v>1609</v>
      </c>
    </row>
    <row r="3785" spans="1:5" x14ac:dyDescent="0.35">
      <c r="A3785" t="s">
        <v>39</v>
      </c>
      <c r="B3785" t="s">
        <v>24</v>
      </c>
      <c r="C3785" s="1">
        <v>88.106300000000005</v>
      </c>
      <c r="D3785">
        <v>1371</v>
      </c>
      <c r="E3785">
        <v>1609</v>
      </c>
    </row>
    <row r="3786" spans="1:5" x14ac:dyDescent="0.35">
      <c r="A3786" t="s">
        <v>39</v>
      </c>
      <c r="B3786" t="s">
        <v>21</v>
      </c>
      <c r="C3786" s="1">
        <v>88.080600000000004</v>
      </c>
      <c r="D3786">
        <v>1369</v>
      </c>
      <c r="E3786">
        <v>1609</v>
      </c>
    </row>
    <row r="3787" spans="1:5" x14ac:dyDescent="0.35">
      <c r="A3787" t="s">
        <v>39</v>
      </c>
      <c r="B3787" t="s">
        <v>65</v>
      </c>
      <c r="C3787" s="1">
        <v>88.077799999999996</v>
      </c>
      <c r="D3787">
        <v>1378</v>
      </c>
      <c r="E3787">
        <v>1609</v>
      </c>
    </row>
    <row r="3788" spans="1:5" x14ac:dyDescent="0.35">
      <c r="A3788" t="s">
        <v>39</v>
      </c>
      <c r="B3788" t="s">
        <v>64</v>
      </c>
      <c r="C3788" s="1">
        <v>88.0518</v>
      </c>
      <c r="D3788">
        <v>1370</v>
      </c>
      <c r="E3788">
        <v>1609</v>
      </c>
    </row>
    <row r="3789" spans="1:5" x14ac:dyDescent="0.35">
      <c r="A3789" t="s">
        <v>39</v>
      </c>
      <c r="B3789" t="s">
        <v>22</v>
      </c>
      <c r="C3789" s="1">
        <v>87.966499999999996</v>
      </c>
      <c r="D3789">
        <v>1338</v>
      </c>
      <c r="E3789">
        <v>1609</v>
      </c>
    </row>
    <row r="3790" spans="1:5" x14ac:dyDescent="0.35">
      <c r="A3790" t="s">
        <v>39</v>
      </c>
      <c r="B3790" t="s">
        <v>29</v>
      </c>
      <c r="C3790" s="1">
        <v>87.929699999999997</v>
      </c>
      <c r="D3790">
        <v>1312</v>
      </c>
      <c r="E3790">
        <v>1609</v>
      </c>
    </row>
    <row r="3791" spans="1:5" x14ac:dyDescent="0.35">
      <c r="A3791" t="s">
        <v>39</v>
      </c>
      <c r="B3791" t="s">
        <v>60</v>
      </c>
      <c r="C3791" s="1">
        <v>87.830799999999996</v>
      </c>
      <c r="D3791">
        <v>1374</v>
      </c>
      <c r="E3791">
        <v>1609</v>
      </c>
    </row>
    <row r="3792" spans="1:5" x14ac:dyDescent="0.35">
      <c r="A3792" t="s">
        <v>39</v>
      </c>
      <c r="B3792" t="s">
        <v>55</v>
      </c>
      <c r="C3792" s="1">
        <v>87.674000000000007</v>
      </c>
      <c r="D3792">
        <v>1251</v>
      </c>
      <c r="E3792">
        <v>1609</v>
      </c>
    </row>
    <row r="3793" spans="1:5" x14ac:dyDescent="0.35">
      <c r="A3793" t="s">
        <v>39</v>
      </c>
      <c r="B3793" t="s">
        <v>52</v>
      </c>
      <c r="C3793" s="1">
        <v>87.653899999999993</v>
      </c>
      <c r="D3793">
        <v>1330</v>
      </c>
      <c r="E3793">
        <v>1609</v>
      </c>
    </row>
    <row r="3794" spans="1:5" x14ac:dyDescent="0.35">
      <c r="A3794" t="s">
        <v>39</v>
      </c>
      <c r="B3794" t="s">
        <v>58</v>
      </c>
      <c r="C3794" s="1">
        <v>87.632999999999996</v>
      </c>
      <c r="D3794">
        <v>1348</v>
      </c>
      <c r="E3794">
        <v>1609</v>
      </c>
    </row>
    <row r="3795" spans="1:5" x14ac:dyDescent="0.35">
      <c r="A3795" t="s">
        <v>39</v>
      </c>
      <c r="B3795" t="s">
        <v>32</v>
      </c>
      <c r="C3795" s="1">
        <v>87.611999999999995</v>
      </c>
      <c r="D3795">
        <v>1178</v>
      </c>
      <c r="E3795">
        <v>1609</v>
      </c>
    </row>
    <row r="3796" spans="1:5" x14ac:dyDescent="0.35">
      <c r="A3796" t="s">
        <v>39</v>
      </c>
      <c r="B3796" t="s">
        <v>50</v>
      </c>
      <c r="C3796" s="1">
        <v>87.575999999999993</v>
      </c>
      <c r="D3796">
        <v>1275</v>
      </c>
      <c r="E3796">
        <v>1609</v>
      </c>
    </row>
    <row r="3797" spans="1:5" x14ac:dyDescent="0.35">
      <c r="A3797" t="s">
        <v>39</v>
      </c>
      <c r="B3797" t="s">
        <v>49</v>
      </c>
      <c r="C3797" s="1">
        <v>87.545699999999997</v>
      </c>
      <c r="D3797">
        <v>975</v>
      </c>
      <c r="E3797">
        <v>1609</v>
      </c>
    </row>
    <row r="3798" spans="1:5" x14ac:dyDescent="0.35">
      <c r="A3798" t="s">
        <v>39</v>
      </c>
      <c r="B3798" t="s">
        <v>51</v>
      </c>
      <c r="C3798" s="1">
        <v>87.481099999999998</v>
      </c>
      <c r="D3798">
        <v>1273</v>
      </c>
      <c r="E3798">
        <v>1609</v>
      </c>
    </row>
    <row r="3799" spans="1:5" x14ac:dyDescent="0.35">
      <c r="A3799" t="s">
        <v>39</v>
      </c>
      <c r="B3799" t="s">
        <v>48</v>
      </c>
      <c r="C3799" s="1">
        <v>87.4512</v>
      </c>
      <c r="D3799">
        <v>1361</v>
      </c>
      <c r="E3799">
        <v>1609</v>
      </c>
    </row>
    <row r="3800" spans="1:5" x14ac:dyDescent="0.35">
      <c r="A3800" t="s">
        <v>39</v>
      </c>
      <c r="B3800" t="s">
        <v>53</v>
      </c>
      <c r="C3800" s="1">
        <v>87.421099999999996</v>
      </c>
      <c r="D3800">
        <v>1252</v>
      </c>
      <c r="E3800">
        <v>1609</v>
      </c>
    </row>
    <row r="3801" spans="1:5" x14ac:dyDescent="0.35">
      <c r="A3801" t="s">
        <v>39</v>
      </c>
      <c r="B3801" t="s">
        <v>59</v>
      </c>
      <c r="C3801" s="1">
        <v>87.392799999999994</v>
      </c>
      <c r="D3801">
        <v>1330</v>
      </c>
      <c r="E3801">
        <v>1609</v>
      </c>
    </row>
    <row r="3802" spans="1:5" x14ac:dyDescent="0.35">
      <c r="A3802" t="s">
        <v>39</v>
      </c>
      <c r="B3802" t="s">
        <v>54</v>
      </c>
      <c r="C3802" s="1">
        <v>87.380499999999998</v>
      </c>
      <c r="D3802">
        <v>1333</v>
      </c>
      <c r="E3802">
        <v>1609</v>
      </c>
    </row>
    <row r="3803" spans="1:5" x14ac:dyDescent="0.35">
      <c r="A3803" t="s">
        <v>39</v>
      </c>
      <c r="B3803" t="s">
        <v>63</v>
      </c>
      <c r="C3803" s="1">
        <v>87.320499999999996</v>
      </c>
      <c r="D3803">
        <v>1229</v>
      </c>
      <c r="E3803">
        <v>1609</v>
      </c>
    </row>
    <row r="3804" spans="1:5" x14ac:dyDescent="0.35">
      <c r="A3804" t="s">
        <v>39</v>
      </c>
      <c r="B3804" t="s">
        <v>57</v>
      </c>
      <c r="C3804" s="1">
        <v>87.296400000000006</v>
      </c>
      <c r="D3804">
        <v>1231</v>
      </c>
      <c r="E3804">
        <v>1609</v>
      </c>
    </row>
    <row r="3805" spans="1:5" x14ac:dyDescent="0.35">
      <c r="A3805" t="s">
        <v>39</v>
      </c>
      <c r="B3805" t="s">
        <v>66</v>
      </c>
      <c r="C3805" s="1">
        <v>87.267499999999998</v>
      </c>
      <c r="D3805">
        <v>1307</v>
      </c>
      <c r="E3805">
        <v>1609</v>
      </c>
    </row>
    <row r="3806" spans="1:5" x14ac:dyDescent="0.35">
      <c r="A3806" t="s">
        <v>39</v>
      </c>
      <c r="B3806" t="s">
        <v>28</v>
      </c>
      <c r="C3806" s="1">
        <v>87.168499999999995</v>
      </c>
      <c r="D3806">
        <v>1291</v>
      </c>
      <c r="E3806">
        <v>1609</v>
      </c>
    </row>
    <row r="3807" spans="1:5" x14ac:dyDescent="0.35">
      <c r="A3807" t="s">
        <v>39</v>
      </c>
      <c r="B3807" t="s">
        <v>31</v>
      </c>
      <c r="C3807" s="1">
        <v>87.104200000000006</v>
      </c>
      <c r="D3807">
        <v>1301</v>
      </c>
      <c r="E3807">
        <v>1609</v>
      </c>
    </row>
    <row r="3808" spans="1:5" x14ac:dyDescent="0.35">
      <c r="A3808" t="s">
        <v>39</v>
      </c>
      <c r="B3808" t="s">
        <v>69</v>
      </c>
      <c r="C3808" s="1">
        <v>87.084000000000003</v>
      </c>
      <c r="D3808">
        <v>1260</v>
      </c>
      <c r="E3808">
        <v>1609</v>
      </c>
    </row>
    <row r="3809" spans="1:5" x14ac:dyDescent="0.35">
      <c r="A3809" t="s">
        <v>39</v>
      </c>
      <c r="B3809" t="s">
        <v>67</v>
      </c>
      <c r="C3809" s="1">
        <v>86.716399999999993</v>
      </c>
      <c r="D3809">
        <v>1151</v>
      </c>
      <c r="E3809">
        <v>1609</v>
      </c>
    </row>
    <row r="3810" spans="1:5" x14ac:dyDescent="0.35">
      <c r="A3810" t="s">
        <v>39</v>
      </c>
      <c r="B3810" t="s">
        <v>47</v>
      </c>
      <c r="C3810" s="1">
        <v>86.450999999999993</v>
      </c>
      <c r="D3810">
        <v>1321</v>
      </c>
      <c r="E3810">
        <v>1609</v>
      </c>
    </row>
    <row r="3811" spans="1:5" x14ac:dyDescent="0.35">
      <c r="A3811" t="s">
        <v>39</v>
      </c>
      <c r="B3811" t="s">
        <v>68</v>
      </c>
      <c r="C3811" s="1">
        <v>86.336799999999997</v>
      </c>
      <c r="D3811">
        <v>1050</v>
      </c>
      <c r="E3811">
        <v>1609</v>
      </c>
    </row>
    <row r="3812" spans="1:5" x14ac:dyDescent="0.35">
      <c r="A3812" t="s">
        <v>39</v>
      </c>
      <c r="B3812" t="s">
        <v>70</v>
      </c>
      <c r="C3812" s="1">
        <v>85.828500000000005</v>
      </c>
      <c r="D3812">
        <v>940</v>
      </c>
      <c r="E3812">
        <v>1609</v>
      </c>
    </row>
    <row r="3813" spans="1:5" x14ac:dyDescent="0.35">
      <c r="A3813" t="s">
        <v>39</v>
      </c>
      <c r="B3813" t="s">
        <v>45</v>
      </c>
      <c r="C3813" s="1">
        <v>83.793800000000005</v>
      </c>
      <c r="D3813">
        <v>1140</v>
      </c>
      <c r="E3813">
        <v>1609</v>
      </c>
    </row>
    <row r="3814" spans="1:5" x14ac:dyDescent="0.35">
      <c r="A3814" t="s">
        <v>39</v>
      </c>
      <c r="B3814" t="s">
        <v>16</v>
      </c>
      <c r="C3814" s="1">
        <v>82.593900000000005</v>
      </c>
      <c r="D3814">
        <v>1027</v>
      </c>
      <c r="E3814">
        <v>1609</v>
      </c>
    </row>
    <row r="3815" spans="1:5" x14ac:dyDescent="0.35">
      <c r="A3815" t="s">
        <v>39</v>
      </c>
      <c r="B3815" t="s">
        <v>15</v>
      </c>
      <c r="C3815" s="1">
        <v>82.572400000000002</v>
      </c>
      <c r="D3815">
        <v>957</v>
      </c>
      <c r="E3815">
        <v>1609</v>
      </c>
    </row>
    <row r="3816" spans="1:5" x14ac:dyDescent="0.35">
      <c r="A3816" t="s">
        <v>39</v>
      </c>
      <c r="B3816" t="s">
        <v>12</v>
      </c>
      <c r="C3816" s="1">
        <v>82.542400000000001</v>
      </c>
      <c r="D3816">
        <v>1011</v>
      </c>
      <c r="E3816">
        <v>1609</v>
      </c>
    </row>
    <row r="3817" spans="1:5" x14ac:dyDescent="0.35">
      <c r="A3817" t="s">
        <v>39</v>
      </c>
      <c r="B3817" t="s">
        <v>13</v>
      </c>
      <c r="C3817" s="1">
        <v>82.537999999999997</v>
      </c>
      <c r="D3817">
        <v>1032</v>
      </c>
      <c r="E3817">
        <v>1609</v>
      </c>
    </row>
    <row r="3818" spans="1:5" x14ac:dyDescent="0.35">
      <c r="A3818" t="s">
        <v>39</v>
      </c>
      <c r="B3818" t="s">
        <v>10</v>
      </c>
      <c r="C3818" s="1">
        <v>82.500799999999998</v>
      </c>
      <c r="D3818">
        <v>986</v>
      </c>
      <c r="E3818">
        <v>1609</v>
      </c>
    </row>
    <row r="3819" spans="1:5" x14ac:dyDescent="0.35">
      <c r="A3819" t="s">
        <v>39</v>
      </c>
      <c r="B3819" t="s">
        <v>14</v>
      </c>
      <c r="C3819" s="1">
        <v>82.491100000000003</v>
      </c>
      <c r="D3819">
        <v>1035</v>
      </c>
      <c r="E3819">
        <v>1609</v>
      </c>
    </row>
    <row r="3820" spans="1:5" x14ac:dyDescent="0.35">
      <c r="A3820" t="s">
        <v>39</v>
      </c>
      <c r="B3820" t="s">
        <v>11</v>
      </c>
      <c r="C3820" s="1">
        <v>82.490799999999993</v>
      </c>
      <c r="D3820">
        <v>1056</v>
      </c>
      <c r="E3820">
        <v>1609</v>
      </c>
    </row>
    <row r="3821" spans="1:5" x14ac:dyDescent="0.35">
      <c r="A3821" t="s">
        <v>39</v>
      </c>
      <c r="B3821" t="s">
        <v>17</v>
      </c>
      <c r="C3821" s="1">
        <v>82.451599999999999</v>
      </c>
      <c r="D3821">
        <v>825</v>
      </c>
      <c r="E3821">
        <v>1609</v>
      </c>
    </row>
    <row r="3822" spans="1:5" x14ac:dyDescent="0.35">
      <c r="A3822" t="s">
        <v>39</v>
      </c>
      <c r="B3822" t="s">
        <v>7</v>
      </c>
      <c r="C3822" s="1">
        <v>82.422300000000007</v>
      </c>
      <c r="D3822">
        <v>995</v>
      </c>
      <c r="E3822">
        <v>1609</v>
      </c>
    </row>
    <row r="3823" spans="1:5" x14ac:dyDescent="0.35">
      <c r="A3823" t="s">
        <v>39</v>
      </c>
      <c r="B3823" t="s">
        <v>8</v>
      </c>
      <c r="C3823" s="1">
        <v>82.410300000000007</v>
      </c>
      <c r="D3823">
        <v>955</v>
      </c>
      <c r="E3823">
        <v>1609</v>
      </c>
    </row>
    <row r="3824" spans="1:5" x14ac:dyDescent="0.35">
      <c r="A3824" t="s">
        <v>39</v>
      </c>
      <c r="B3824" t="s">
        <v>9</v>
      </c>
      <c r="C3824" s="1">
        <v>82.388400000000004</v>
      </c>
      <c r="D3824">
        <v>888</v>
      </c>
      <c r="E3824">
        <v>1609</v>
      </c>
    </row>
    <row r="3825" spans="1:5" x14ac:dyDescent="0.35">
      <c r="A3825" t="s">
        <v>39</v>
      </c>
      <c r="B3825" t="s">
        <v>5</v>
      </c>
      <c r="C3825" s="1">
        <v>82.350700000000003</v>
      </c>
      <c r="D3825">
        <v>972</v>
      </c>
      <c r="E3825">
        <v>1609</v>
      </c>
    </row>
    <row r="3826" spans="1:5" x14ac:dyDescent="0.35">
      <c r="A3826" t="s">
        <v>39</v>
      </c>
      <c r="B3826" t="s">
        <v>18</v>
      </c>
      <c r="C3826" s="1">
        <v>82.001999999999995</v>
      </c>
      <c r="D3826">
        <v>866</v>
      </c>
      <c r="E3826">
        <v>1609</v>
      </c>
    </row>
    <row r="3827" spans="1:5" x14ac:dyDescent="0.35">
      <c r="A3827" t="s">
        <v>39</v>
      </c>
      <c r="B3827" t="s">
        <v>20</v>
      </c>
      <c r="C3827" s="1">
        <v>81.335400000000007</v>
      </c>
      <c r="D3827">
        <v>687</v>
      </c>
      <c r="E3827">
        <v>1609</v>
      </c>
    </row>
    <row r="3828" spans="1:5" x14ac:dyDescent="0.35">
      <c r="A3828" t="s">
        <v>39</v>
      </c>
      <c r="B3828" t="s">
        <v>37</v>
      </c>
      <c r="C3828" s="1">
        <v>81.109700000000004</v>
      </c>
      <c r="D3828">
        <v>764</v>
      </c>
      <c r="E3828">
        <v>1609</v>
      </c>
    </row>
    <row r="3829" spans="1:5" x14ac:dyDescent="0.35">
      <c r="A3829" t="s">
        <v>39</v>
      </c>
      <c r="B3829" t="s">
        <v>19</v>
      </c>
      <c r="C3829" s="1">
        <v>79.8596</v>
      </c>
      <c r="D3829">
        <v>644</v>
      </c>
      <c r="E3829">
        <v>1609</v>
      </c>
    </row>
    <row r="3830" spans="1:5" x14ac:dyDescent="0.35">
      <c r="A3830" t="s">
        <v>41</v>
      </c>
      <c r="B3830" t="s">
        <v>41</v>
      </c>
      <c r="C3830" s="1">
        <v>100</v>
      </c>
      <c r="D3830">
        <v>1596</v>
      </c>
      <c r="E3830">
        <v>1597</v>
      </c>
    </row>
    <row r="3831" spans="1:5" x14ac:dyDescent="0.35">
      <c r="A3831" t="s">
        <v>41</v>
      </c>
      <c r="B3831" t="s">
        <v>42</v>
      </c>
      <c r="C3831" s="1">
        <v>98.189099999999996</v>
      </c>
      <c r="D3831">
        <v>1493</v>
      </c>
      <c r="E3831">
        <v>1597</v>
      </c>
    </row>
    <row r="3832" spans="1:5" x14ac:dyDescent="0.35">
      <c r="A3832" t="s">
        <v>41</v>
      </c>
      <c r="B3832" t="s">
        <v>40</v>
      </c>
      <c r="C3832" s="1">
        <v>98.144499999999994</v>
      </c>
      <c r="D3832">
        <v>1458</v>
      </c>
      <c r="E3832">
        <v>1597</v>
      </c>
    </row>
    <row r="3833" spans="1:5" x14ac:dyDescent="0.35">
      <c r="A3833" t="s">
        <v>41</v>
      </c>
      <c r="B3833" t="s">
        <v>39</v>
      </c>
      <c r="C3833" s="1">
        <v>98.054400000000001</v>
      </c>
      <c r="D3833">
        <v>1507</v>
      </c>
      <c r="E3833">
        <v>1597</v>
      </c>
    </row>
    <row r="3834" spans="1:5" x14ac:dyDescent="0.35">
      <c r="A3834" t="s">
        <v>41</v>
      </c>
      <c r="B3834" t="s">
        <v>33</v>
      </c>
      <c r="C3834" s="1">
        <v>97.644300000000001</v>
      </c>
      <c r="D3834">
        <v>1465</v>
      </c>
      <c r="E3834">
        <v>1597</v>
      </c>
    </row>
    <row r="3835" spans="1:5" x14ac:dyDescent="0.35">
      <c r="A3835" t="s">
        <v>41</v>
      </c>
      <c r="B3835" t="s">
        <v>34</v>
      </c>
      <c r="C3835" s="1">
        <v>97.6374</v>
      </c>
      <c r="D3835">
        <v>1472</v>
      </c>
      <c r="E3835">
        <v>1597</v>
      </c>
    </row>
    <row r="3836" spans="1:5" x14ac:dyDescent="0.35">
      <c r="A3836" t="s">
        <v>41</v>
      </c>
      <c r="B3836" t="s">
        <v>43</v>
      </c>
      <c r="C3836" s="1">
        <v>97.546800000000005</v>
      </c>
      <c r="D3836">
        <v>1466</v>
      </c>
      <c r="E3836">
        <v>1597</v>
      </c>
    </row>
    <row r="3837" spans="1:5" x14ac:dyDescent="0.35">
      <c r="A3837" t="s">
        <v>41</v>
      </c>
      <c r="B3837" t="s">
        <v>38</v>
      </c>
      <c r="C3837" s="1">
        <v>96.683800000000005</v>
      </c>
      <c r="D3837">
        <v>1444</v>
      </c>
      <c r="E3837">
        <v>1597</v>
      </c>
    </row>
    <row r="3838" spans="1:5" x14ac:dyDescent="0.35">
      <c r="A3838" t="s">
        <v>41</v>
      </c>
      <c r="B3838" t="s">
        <v>6</v>
      </c>
      <c r="C3838" s="1">
        <v>96.484999999999999</v>
      </c>
      <c r="D3838">
        <v>1391</v>
      </c>
      <c r="E3838">
        <v>1597</v>
      </c>
    </row>
    <row r="3839" spans="1:5" x14ac:dyDescent="0.35">
      <c r="A3839" t="s">
        <v>41</v>
      </c>
      <c r="B3839" t="s">
        <v>36</v>
      </c>
      <c r="C3839" s="1">
        <v>96.461399999999998</v>
      </c>
      <c r="D3839">
        <v>1334</v>
      </c>
      <c r="E3839">
        <v>1597</v>
      </c>
    </row>
    <row r="3840" spans="1:5" x14ac:dyDescent="0.35">
      <c r="A3840" t="s">
        <v>41</v>
      </c>
      <c r="B3840" t="s">
        <v>56</v>
      </c>
      <c r="C3840" s="1">
        <v>89.724900000000005</v>
      </c>
      <c r="D3840">
        <v>1313</v>
      </c>
      <c r="E3840">
        <v>1597</v>
      </c>
    </row>
    <row r="3841" spans="1:5" x14ac:dyDescent="0.35">
      <c r="A3841" t="s">
        <v>41</v>
      </c>
      <c r="B3841" t="s">
        <v>27</v>
      </c>
      <c r="C3841" s="1">
        <v>88.837900000000005</v>
      </c>
      <c r="D3841">
        <v>1315</v>
      </c>
      <c r="E3841">
        <v>1597</v>
      </c>
    </row>
    <row r="3842" spans="1:5" x14ac:dyDescent="0.35">
      <c r="A3842" t="s">
        <v>41</v>
      </c>
      <c r="B3842" t="s">
        <v>30</v>
      </c>
      <c r="C3842" s="1">
        <v>88.760800000000003</v>
      </c>
      <c r="D3842">
        <v>1345</v>
      </c>
      <c r="E3842">
        <v>1597</v>
      </c>
    </row>
    <row r="3843" spans="1:5" x14ac:dyDescent="0.35">
      <c r="A3843" t="s">
        <v>41</v>
      </c>
      <c r="B3843" t="s">
        <v>26</v>
      </c>
      <c r="C3843" s="1">
        <v>88.502499999999998</v>
      </c>
      <c r="D3843">
        <v>1317</v>
      </c>
      <c r="E3843">
        <v>1597</v>
      </c>
    </row>
    <row r="3844" spans="1:5" x14ac:dyDescent="0.35">
      <c r="A3844" t="s">
        <v>41</v>
      </c>
      <c r="B3844" t="s">
        <v>46</v>
      </c>
      <c r="C3844" s="1">
        <v>88.28</v>
      </c>
      <c r="D3844">
        <v>1035</v>
      </c>
      <c r="E3844">
        <v>1597</v>
      </c>
    </row>
    <row r="3845" spans="1:5" x14ac:dyDescent="0.35">
      <c r="A3845" t="s">
        <v>41</v>
      </c>
      <c r="B3845" t="s">
        <v>61</v>
      </c>
      <c r="C3845" s="1">
        <v>88.202200000000005</v>
      </c>
      <c r="D3845">
        <v>1326</v>
      </c>
      <c r="E3845">
        <v>1597</v>
      </c>
    </row>
    <row r="3846" spans="1:5" x14ac:dyDescent="0.35">
      <c r="A3846" t="s">
        <v>41</v>
      </c>
      <c r="B3846" t="s">
        <v>25</v>
      </c>
      <c r="C3846" s="1">
        <v>88.19</v>
      </c>
      <c r="D3846">
        <v>1326</v>
      </c>
      <c r="E3846">
        <v>1597</v>
      </c>
    </row>
    <row r="3847" spans="1:5" x14ac:dyDescent="0.35">
      <c r="A3847" t="s">
        <v>41</v>
      </c>
      <c r="B3847" t="s">
        <v>62</v>
      </c>
      <c r="C3847" s="1">
        <v>88.180700000000002</v>
      </c>
      <c r="D3847">
        <v>1331</v>
      </c>
      <c r="E3847">
        <v>1597</v>
      </c>
    </row>
    <row r="3848" spans="1:5" x14ac:dyDescent="0.35">
      <c r="A3848" t="s">
        <v>41</v>
      </c>
      <c r="B3848" t="s">
        <v>44</v>
      </c>
      <c r="C3848" s="1">
        <v>88.179100000000005</v>
      </c>
      <c r="D3848">
        <v>1373</v>
      </c>
      <c r="E3848">
        <v>1597</v>
      </c>
    </row>
    <row r="3849" spans="1:5" x14ac:dyDescent="0.35">
      <c r="A3849" t="s">
        <v>41</v>
      </c>
      <c r="B3849" t="s">
        <v>65</v>
      </c>
      <c r="C3849" s="1">
        <v>88.107399999999998</v>
      </c>
      <c r="D3849">
        <v>1360</v>
      </c>
      <c r="E3849">
        <v>1597</v>
      </c>
    </row>
    <row r="3850" spans="1:5" x14ac:dyDescent="0.35">
      <c r="A3850" t="s">
        <v>41</v>
      </c>
      <c r="B3850" t="s">
        <v>24</v>
      </c>
      <c r="C3850" s="1">
        <v>88.106800000000007</v>
      </c>
      <c r="D3850">
        <v>1359</v>
      </c>
      <c r="E3850">
        <v>1597</v>
      </c>
    </row>
    <row r="3851" spans="1:5" x14ac:dyDescent="0.35">
      <c r="A3851" t="s">
        <v>41</v>
      </c>
      <c r="B3851" t="s">
        <v>23</v>
      </c>
      <c r="C3851" s="1">
        <v>88.098699999999994</v>
      </c>
      <c r="D3851">
        <v>1333</v>
      </c>
      <c r="E3851">
        <v>1597</v>
      </c>
    </row>
    <row r="3852" spans="1:5" x14ac:dyDescent="0.35">
      <c r="A3852" t="s">
        <v>41</v>
      </c>
      <c r="B3852" t="s">
        <v>64</v>
      </c>
      <c r="C3852" s="1">
        <v>88.085099999999997</v>
      </c>
      <c r="D3852">
        <v>1356</v>
      </c>
      <c r="E3852">
        <v>1597</v>
      </c>
    </row>
    <row r="3853" spans="1:5" x14ac:dyDescent="0.35">
      <c r="A3853" t="s">
        <v>41</v>
      </c>
      <c r="B3853" t="s">
        <v>21</v>
      </c>
      <c r="C3853" s="1">
        <v>88.0672</v>
      </c>
      <c r="D3853">
        <v>1358</v>
      </c>
      <c r="E3853">
        <v>1597</v>
      </c>
    </row>
    <row r="3854" spans="1:5" x14ac:dyDescent="0.35">
      <c r="A3854" t="s">
        <v>41</v>
      </c>
      <c r="B3854" t="s">
        <v>35</v>
      </c>
      <c r="C3854" s="1">
        <v>88.064499999999995</v>
      </c>
      <c r="D3854">
        <v>1324</v>
      </c>
      <c r="E3854">
        <v>1597</v>
      </c>
    </row>
    <row r="3855" spans="1:5" x14ac:dyDescent="0.35">
      <c r="A3855" t="s">
        <v>41</v>
      </c>
      <c r="B3855" t="s">
        <v>29</v>
      </c>
      <c r="C3855" s="1">
        <v>87.915199999999999</v>
      </c>
      <c r="D3855">
        <v>1320</v>
      </c>
      <c r="E3855">
        <v>1597</v>
      </c>
    </row>
    <row r="3856" spans="1:5" x14ac:dyDescent="0.35">
      <c r="A3856" t="s">
        <v>41</v>
      </c>
      <c r="B3856" t="s">
        <v>22</v>
      </c>
      <c r="C3856" s="1">
        <v>87.905699999999996</v>
      </c>
      <c r="D3856">
        <v>1341</v>
      </c>
      <c r="E3856">
        <v>1597</v>
      </c>
    </row>
    <row r="3857" spans="1:5" x14ac:dyDescent="0.35">
      <c r="A3857" t="s">
        <v>41</v>
      </c>
      <c r="B3857" t="s">
        <v>60</v>
      </c>
      <c r="C3857" s="1">
        <v>87.856300000000005</v>
      </c>
      <c r="D3857">
        <v>1371</v>
      </c>
      <c r="E3857">
        <v>1597</v>
      </c>
    </row>
    <row r="3858" spans="1:5" x14ac:dyDescent="0.35">
      <c r="A3858" t="s">
        <v>41</v>
      </c>
      <c r="B3858" t="s">
        <v>32</v>
      </c>
      <c r="C3858" s="1">
        <v>87.643799999999999</v>
      </c>
      <c r="D3858">
        <v>1166</v>
      </c>
      <c r="E3858">
        <v>1597</v>
      </c>
    </row>
    <row r="3859" spans="1:5" x14ac:dyDescent="0.35">
      <c r="A3859" t="s">
        <v>41</v>
      </c>
      <c r="B3859" t="s">
        <v>52</v>
      </c>
      <c r="C3859" s="1">
        <v>87.641800000000003</v>
      </c>
      <c r="D3859">
        <v>1339</v>
      </c>
      <c r="E3859">
        <v>1597</v>
      </c>
    </row>
    <row r="3860" spans="1:5" x14ac:dyDescent="0.35">
      <c r="A3860" t="s">
        <v>41</v>
      </c>
      <c r="B3860" t="s">
        <v>58</v>
      </c>
      <c r="C3860" s="1">
        <v>87.562399999999997</v>
      </c>
      <c r="D3860">
        <v>1322</v>
      </c>
      <c r="E3860">
        <v>1597</v>
      </c>
    </row>
    <row r="3861" spans="1:5" x14ac:dyDescent="0.35">
      <c r="A3861" t="s">
        <v>41</v>
      </c>
      <c r="B3861" t="s">
        <v>55</v>
      </c>
      <c r="C3861" s="1">
        <v>87.534599999999998</v>
      </c>
      <c r="D3861">
        <v>1263</v>
      </c>
      <c r="E3861">
        <v>1597</v>
      </c>
    </row>
    <row r="3862" spans="1:5" x14ac:dyDescent="0.35">
      <c r="A3862" t="s">
        <v>41</v>
      </c>
      <c r="B3862" t="s">
        <v>51</v>
      </c>
      <c r="C3862" s="1">
        <v>87.518000000000001</v>
      </c>
      <c r="D3862">
        <v>1248</v>
      </c>
      <c r="E3862">
        <v>1597</v>
      </c>
    </row>
    <row r="3863" spans="1:5" x14ac:dyDescent="0.35">
      <c r="A3863" t="s">
        <v>41</v>
      </c>
      <c r="B3863" t="s">
        <v>48</v>
      </c>
      <c r="C3863" s="1">
        <v>87.493700000000004</v>
      </c>
      <c r="D3863">
        <v>1320</v>
      </c>
      <c r="E3863">
        <v>1597</v>
      </c>
    </row>
    <row r="3864" spans="1:5" x14ac:dyDescent="0.35">
      <c r="A3864" t="s">
        <v>41</v>
      </c>
      <c r="B3864" t="s">
        <v>50</v>
      </c>
      <c r="C3864" s="1">
        <v>87.461600000000004</v>
      </c>
      <c r="D3864">
        <v>1294</v>
      </c>
      <c r="E3864">
        <v>1597</v>
      </c>
    </row>
    <row r="3865" spans="1:5" x14ac:dyDescent="0.35">
      <c r="A3865" t="s">
        <v>41</v>
      </c>
      <c r="B3865" t="s">
        <v>49</v>
      </c>
      <c r="C3865" s="1">
        <v>87.442800000000005</v>
      </c>
      <c r="D3865">
        <v>981</v>
      </c>
      <c r="E3865">
        <v>1597</v>
      </c>
    </row>
    <row r="3866" spans="1:5" x14ac:dyDescent="0.35">
      <c r="A3866" t="s">
        <v>41</v>
      </c>
      <c r="B3866" t="s">
        <v>53</v>
      </c>
      <c r="C3866" s="1">
        <v>87.428899999999999</v>
      </c>
      <c r="D3866">
        <v>1250</v>
      </c>
      <c r="E3866">
        <v>1597</v>
      </c>
    </row>
    <row r="3867" spans="1:5" x14ac:dyDescent="0.35">
      <c r="A3867" t="s">
        <v>41</v>
      </c>
      <c r="B3867" t="s">
        <v>54</v>
      </c>
      <c r="C3867" s="1">
        <v>87.394400000000005</v>
      </c>
      <c r="D3867">
        <v>1333</v>
      </c>
      <c r="E3867">
        <v>1597</v>
      </c>
    </row>
    <row r="3868" spans="1:5" x14ac:dyDescent="0.35">
      <c r="A3868" t="s">
        <v>41</v>
      </c>
      <c r="B3868" t="s">
        <v>57</v>
      </c>
      <c r="C3868" s="1">
        <v>87.385400000000004</v>
      </c>
      <c r="D3868">
        <v>1242</v>
      </c>
      <c r="E3868">
        <v>1597</v>
      </c>
    </row>
    <row r="3869" spans="1:5" x14ac:dyDescent="0.35">
      <c r="A3869" t="s">
        <v>41</v>
      </c>
      <c r="B3869" t="s">
        <v>59</v>
      </c>
      <c r="C3869" s="1">
        <v>87.357600000000005</v>
      </c>
      <c r="D3869">
        <v>1356</v>
      </c>
      <c r="E3869">
        <v>1597</v>
      </c>
    </row>
    <row r="3870" spans="1:5" x14ac:dyDescent="0.35">
      <c r="A3870" t="s">
        <v>41</v>
      </c>
      <c r="B3870" t="s">
        <v>63</v>
      </c>
      <c r="C3870" s="1">
        <v>87.3566</v>
      </c>
      <c r="D3870">
        <v>1240</v>
      </c>
      <c r="E3870">
        <v>1597</v>
      </c>
    </row>
    <row r="3871" spans="1:5" x14ac:dyDescent="0.35">
      <c r="A3871" t="s">
        <v>41</v>
      </c>
      <c r="B3871" t="s">
        <v>28</v>
      </c>
      <c r="C3871" s="1">
        <v>87.216399999999993</v>
      </c>
      <c r="D3871">
        <v>1267</v>
      </c>
      <c r="E3871">
        <v>1597</v>
      </c>
    </row>
    <row r="3872" spans="1:5" x14ac:dyDescent="0.35">
      <c r="A3872" t="s">
        <v>41</v>
      </c>
      <c r="B3872" t="s">
        <v>66</v>
      </c>
      <c r="C3872" s="1">
        <v>87.162700000000001</v>
      </c>
      <c r="D3872">
        <v>1334</v>
      </c>
      <c r="E3872">
        <v>1597</v>
      </c>
    </row>
    <row r="3873" spans="1:5" x14ac:dyDescent="0.35">
      <c r="A3873" t="s">
        <v>41</v>
      </c>
      <c r="B3873" t="s">
        <v>31</v>
      </c>
      <c r="C3873" s="1">
        <v>87.1404</v>
      </c>
      <c r="D3873">
        <v>1299</v>
      </c>
      <c r="E3873">
        <v>1597</v>
      </c>
    </row>
    <row r="3874" spans="1:5" x14ac:dyDescent="0.35">
      <c r="A3874" t="s">
        <v>41</v>
      </c>
      <c r="B3874" t="s">
        <v>69</v>
      </c>
      <c r="C3874" s="1">
        <v>87.037700000000001</v>
      </c>
      <c r="D3874">
        <v>1258</v>
      </c>
      <c r="E3874">
        <v>1597</v>
      </c>
    </row>
    <row r="3875" spans="1:5" x14ac:dyDescent="0.35">
      <c r="A3875" t="s">
        <v>41</v>
      </c>
      <c r="B3875" t="s">
        <v>67</v>
      </c>
      <c r="C3875" s="1">
        <v>86.861900000000006</v>
      </c>
      <c r="D3875">
        <v>1129</v>
      </c>
      <c r="E3875">
        <v>1597</v>
      </c>
    </row>
    <row r="3876" spans="1:5" x14ac:dyDescent="0.35">
      <c r="A3876" t="s">
        <v>41</v>
      </c>
      <c r="B3876" t="s">
        <v>47</v>
      </c>
      <c r="C3876" s="1">
        <v>86.408799999999999</v>
      </c>
      <c r="D3876">
        <v>1306</v>
      </c>
      <c r="E3876">
        <v>1597</v>
      </c>
    </row>
    <row r="3877" spans="1:5" x14ac:dyDescent="0.35">
      <c r="A3877" t="s">
        <v>41</v>
      </c>
      <c r="B3877" t="s">
        <v>68</v>
      </c>
      <c r="C3877" s="1">
        <v>86.314499999999995</v>
      </c>
      <c r="D3877">
        <v>1053</v>
      </c>
      <c r="E3877">
        <v>1597</v>
      </c>
    </row>
    <row r="3878" spans="1:5" x14ac:dyDescent="0.35">
      <c r="A3878" t="s">
        <v>41</v>
      </c>
      <c r="B3878" t="s">
        <v>70</v>
      </c>
      <c r="C3878" s="1">
        <v>85.739500000000007</v>
      </c>
      <c r="D3878">
        <v>960</v>
      </c>
      <c r="E3878">
        <v>1597</v>
      </c>
    </row>
    <row r="3879" spans="1:5" x14ac:dyDescent="0.35">
      <c r="A3879" t="s">
        <v>41</v>
      </c>
      <c r="B3879" t="s">
        <v>45</v>
      </c>
      <c r="C3879" s="1">
        <v>83.767200000000003</v>
      </c>
      <c r="D3879">
        <v>1157</v>
      </c>
      <c r="E3879">
        <v>1597</v>
      </c>
    </row>
    <row r="3880" spans="1:5" x14ac:dyDescent="0.35">
      <c r="A3880" t="s">
        <v>41</v>
      </c>
      <c r="B3880" t="s">
        <v>16</v>
      </c>
      <c r="C3880" s="1">
        <v>82.657200000000003</v>
      </c>
      <c r="D3880">
        <v>1035</v>
      </c>
      <c r="E3880">
        <v>1597</v>
      </c>
    </row>
    <row r="3881" spans="1:5" x14ac:dyDescent="0.35">
      <c r="A3881" t="s">
        <v>41</v>
      </c>
      <c r="B3881" t="s">
        <v>15</v>
      </c>
      <c r="C3881" s="1">
        <v>82.589200000000005</v>
      </c>
      <c r="D3881">
        <v>977</v>
      </c>
      <c r="E3881">
        <v>1597</v>
      </c>
    </row>
    <row r="3882" spans="1:5" x14ac:dyDescent="0.35">
      <c r="A3882" t="s">
        <v>41</v>
      </c>
      <c r="B3882" t="s">
        <v>14</v>
      </c>
      <c r="C3882" s="1">
        <v>82.586200000000005</v>
      </c>
      <c r="D3882">
        <v>1036</v>
      </c>
      <c r="E3882">
        <v>1597</v>
      </c>
    </row>
    <row r="3883" spans="1:5" x14ac:dyDescent="0.35">
      <c r="A3883" t="s">
        <v>41</v>
      </c>
      <c r="B3883" t="s">
        <v>13</v>
      </c>
      <c r="C3883" s="1">
        <v>82.563800000000001</v>
      </c>
      <c r="D3883">
        <v>1038</v>
      </c>
      <c r="E3883">
        <v>1597</v>
      </c>
    </row>
    <row r="3884" spans="1:5" x14ac:dyDescent="0.35">
      <c r="A3884" t="s">
        <v>41</v>
      </c>
      <c r="B3884" t="s">
        <v>12</v>
      </c>
      <c r="C3884" s="1">
        <v>82.545199999999994</v>
      </c>
      <c r="D3884">
        <v>1018</v>
      </c>
      <c r="E3884">
        <v>1597</v>
      </c>
    </row>
    <row r="3885" spans="1:5" x14ac:dyDescent="0.35">
      <c r="A3885" t="s">
        <v>41</v>
      </c>
      <c r="B3885" t="s">
        <v>11</v>
      </c>
      <c r="C3885" s="1">
        <v>82.497699999999995</v>
      </c>
      <c r="D3885">
        <v>1046</v>
      </c>
      <c r="E3885">
        <v>1597</v>
      </c>
    </row>
    <row r="3886" spans="1:5" x14ac:dyDescent="0.35">
      <c r="A3886" t="s">
        <v>41</v>
      </c>
      <c r="B3886" t="s">
        <v>8</v>
      </c>
      <c r="C3886" s="1">
        <v>82.424199999999999</v>
      </c>
      <c r="D3886">
        <v>959</v>
      </c>
      <c r="E3886">
        <v>1597</v>
      </c>
    </row>
    <row r="3887" spans="1:5" x14ac:dyDescent="0.35">
      <c r="A3887" t="s">
        <v>41</v>
      </c>
      <c r="B3887" t="s">
        <v>10</v>
      </c>
      <c r="C3887" s="1">
        <v>82.405699999999996</v>
      </c>
      <c r="D3887">
        <v>1002</v>
      </c>
      <c r="E3887">
        <v>1597</v>
      </c>
    </row>
    <row r="3888" spans="1:5" x14ac:dyDescent="0.35">
      <c r="A3888" t="s">
        <v>41</v>
      </c>
      <c r="B3888" t="s">
        <v>17</v>
      </c>
      <c r="C3888" s="1">
        <v>82.336799999999997</v>
      </c>
      <c r="D3888">
        <v>840</v>
      </c>
      <c r="E3888">
        <v>1597</v>
      </c>
    </row>
    <row r="3889" spans="1:5" x14ac:dyDescent="0.35">
      <c r="A3889" t="s">
        <v>41</v>
      </c>
      <c r="B3889" t="s">
        <v>9</v>
      </c>
      <c r="C3889" s="1">
        <v>82.325999999999993</v>
      </c>
      <c r="D3889">
        <v>885</v>
      </c>
      <c r="E3889">
        <v>1597</v>
      </c>
    </row>
    <row r="3890" spans="1:5" x14ac:dyDescent="0.35">
      <c r="A3890" t="s">
        <v>41</v>
      </c>
      <c r="B3890" t="s">
        <v>7</v>
      </c>
      <c r="C3890" s="1">
        <v>82.300399999999996</v>
      </c>
      <c r="D3890">
        <v>995</v>
      </c>
      <c r="E3890">
        <v>1597</v>
      </c>
    </row>
    <row r="3891" spans="1:5" x14ac:dyDescent="0.35">
      <c r="A3891" t="s">
        <v>41</v>
      </c>
      <c r="B3891" t="s">
        <v>5</v>
      </c>
      <c r="C3891" s="1">
        <v>82.260900000000007</v>
      </c>
      <c r="D3891">
        <v>983</v>
      </c>
      <c r="E3891">
        <v>1597</v>
      </c>
    </row>
    <row r="3892" spans="1:5" x14ac:dyDescent="0.35">
      <c r="A3892" t="s">
        <v>41</v>
      </c>
      <c r="B3892" t="s">
        <v>18</v>
      </c>
      <c r="C3892" s="1">
        <v>82.0501</v>
      </c>
      <c r="D3892">
        <v>874</v>
      </c>
      <c r="E3892">
        <v>1597</v>
      </c>
    </row>
    <row r="3893" spans="1:5" x14ac:dyDescent="0.35">
      <c r="A3893" t="s">
        <v>41</v>
      </c>
      <c r="B3893" t="s">
        <v>20</v>
      </c>
      <c r="C3893" s="1">
        <v>81.329499999999996</v>
      </c>
      <c r="D3893">
        <v>684</v>
      </c>
      <c r="E3893">
        <v>1597</v>
      </c>
    </row>
    <row r="3894" spans="1:5" x14ac:dyDescent="0.35">
      <c r="A3894" t="s">
        <v>41</v>
      </c>
      <c r="B3894" t="s">
        <v>37</v>
      </c>
      <c r="C3894" s="1">
        <v>81.129900000000006</v>
      </c>
      <c r="D3894">
        <v>773</v>
      </c>
      <c r="E3894">
        <v>1597</v>
      </c>
    </row>
    <row r="3895" spans="1:5" x14ac:dyDescent="0.35">
      <c r="A3895" t="s">
        <v>41</v>
      </c>
      <c r="B3895" t="s">
        <v>19</v>
      </c>
      <c r="C3895" s="1">
        <v>79.880200000000002</v>
      </c>
      <c r="D3895">
        <v>643</v>
      </c>
      <c r="E3895">
        <v>1597</v>
      </c>
    </row>
    <row r="3896" spans="1:5" x14ac:dyDescent="0.35">
      <c r="A3896" t="s">
        <v>34</v>
      </c>
      <c r="B3896" t="s">
        <v>34</v>
      </c>
      <c r="C3896" s="1">
        <v>100</v>
      </c>
      <c r="D3896">
        <v>1580</v>
      </c>
      <c r="E3896">
        <v>1581</v>
      </c>
    </row>
    <row r="3897" spans="1:5" x14ac:dyDescent="0.35">
      <c r="A3897" t="s">
        <v>34</v>
      </c>
      <c r="B3897" t="s">
        <v>33</v>
      </c>
      <c r="C3897" s="1">
        <v>99.995500000000007</v>
      </c>
      <c r="D3897">
        <v>1580</v>
      </c>
      <c r="E3897">
        <v>1581</v>
      </c>
    </row>
    <row r="3898" spans="1:5" x14ac:dyDescent="0.35">
      <c r="A3898" t="s">
        <v>34</v>
      </c>
      <c r="B3898" t="s">
        <v>40</v>
      </c>
      <c r="C3898" s="1">
        <v>97.672499999999999</v>
      </c>
      <c r="D3898">
        <v>1429</v>
      </c>
      <c r="E3898">
        <v>1581</v>
      </c>
    </row>
    <row r="3899" spans="1:5" x14ac:dyDescent="0.35">
      <c r="A3899" t="s">
        <v>34</v>
      </c>
      <c r="B3899" t="s">
        <v>41</v>
      </c>
      <c r="C3899" s="1">
        <v>97.631699999999995</v>
      </c>
      <c r="D3899">
        <v>1467</v>
      </c>
      <c r="E3899">
        <v>1581</v>
      </c>
    </row>
    <row r="3900" spans="1:5" x14ac:dyDescent="0.35">
      <c r="A3900" t="s">
        <v>34</v>
      </c>
      <c r="B3900" t="s">
        <v>39</v>
      </c>
      <c r="C3900" s="1">
        <v>97.628500000000003</v>
      </c>
      <c r="D3900">
        <v>1469</v>
      </c>
      <c r="E3900">
        <v>1581</v>
      </c>
    </row>
    <row r="3901" spans="1:5" x14ac:dyDescent="0.35">
      <c r="A3901" t="s">
        <v>34</v>
      </c>
      <c r="B3901" t="s">
        <v>42</v>
      </c>
      <c r="C3901" s="1">
        <v>97.5959</v>
      </c>
      <c r="D3901">
        <v>1488</v>
      </c>
      <c r="E3901">
        <v>1581</v>
      </c>
    </row>
    <row r="3902" spans="1:5" x14ac:dyDescent="0.35">
      <c r="A3902" t="s">
        <v>34</v>
      </c>
      <c r="B3902" t="s">
        <v>43</v>
      </c>
      <c r="C3902" s="1">
        <v>97.212000000000003</v>
      </c>
      <c r="D3902">
        <v>1469</v>
      </c>
      <c r="E3902">
        <v>1581</v>
      </c>
    </row>
    <row r="3903" spans="1:5" x14ac:dyDescent="0.35">
      <c r="A3903" t="s">
        <v>34</v>
      </c>
      <c r="B3903" t="s">
        <v>38</v>
      </c>
      <c r="C3903" s="1">
        <v>96.643900000000002</v>
      </c>
      <c r="D3903">
        <v>1458</v>
      </c>
      <c r="E3903">
        <v>1581</v>
      </c>
    </row>
    <row r="3904" spans="1:5" x14ac:dyDescent="0.35">
      <c r="A3904" t="s">
        <v>34</v>
      </c>
      <c r="B3904" t="s">
        <v>6</v>
      </c>
      <c r="C3904" s="1">
        <v>96.456000000000003</v>
      </c>
      <c r="D3904">
        <v>1387</v>
      </c>
      <c r="E3904">
        <v>1581</v>
      </c>
    </row>
    <row r="3905" spans="1:5" x14ac:dyDescent="0.35">
      <c r="A3905" t="s">
        <v>34</v>
      </c>
      <c r="B3905" t="s">
        <v>36</v>
      </c>
      <c r="C3905" s="1">
        <v>96.451099999999997</v>
      </c>
      <c r="D3905">
        <v>1325</v>
      </c>
      <c r="E3905">
        <v>1581</v>
      </c>
    </row>
    <row r="3906" spans="1:5" x14ac:dyDescent="0.35">
      <c r="A3906" t="s">
        <v>34</v>
      </c>
      <c r="B3906" t="s">
        <v>56</v>
      </c>
      <c r="C3906" s="1">
        <v>89.603700000000003</v>
      </c>
      <c r="D3906">
        <v>1323</v>
      </c>
      <c r="E3906">
        <v>1581</v>
      </c>
    </row>
    <row r="3907" spans="1:5" x14ac:dyDescent="0.35">
      <c r="A3907" t="s">
        <v>34</v>
      </c>
      <c r="B3907" t="s">
        <v>27</v>
      </c>
      <c r="C3907" s="1">
        <v>88.935100000000006</v>
      </c>
      <c r="D3907">
        <v>1330</v>
      </c>
      <c r="E3907">
        <v>1581</v>
      </c>
    </row>
    <row r="3908" spans="1:5" x14ac:dyDescent="0.35">
      <c r="A3908" t="s">
        <v>34</v>
      </c>
      <c r="B3908" t="s">
        <v>30</v>
      </c>
      <c r="C3908" s="1">
        <v>88.859399999999994</v>
      </c>
      <c r="D3908">
        <v>1333</v>
      </c>
      <c r="E3908">
        <v>1581</v>
      </c>
    </row>
    <row r="3909" spans="1:5" x14ac:dyDescent="0.35">
      <c r="A3909" t="s">
        <v>34</v>
      </c>
      <c r="B3909" t="s">
        <v>26</v>
      </c>
      <c r="C3909" s="1">
        <v>88.487499999999997</v>
      </c>
      <c r="D3909">
        <v>1351</v>
      </c>
      <c r="E3909">
        <v>1581</v>
      </c>
    </row>
    <row r="3910" spans="1:5" x14ac:dyDescent="0.35">
      <c r="A3910" t="s">
        <v>34</v>
      </c>
      <c r="B3910" t="s">
        <v>35</v>
      </c>
      <c r="C3910" s="1">
        <v>88.325000000000003</v>
      </c>
      <c r="D3910">
        <v>1332</v>
      </c>
      <c r="E3910">
        <v>1581</v>
      </c>
    </row>
    <row r="3911" spans="1:5" x14ac:dyDescent="0.35">
      <c r="A3911" t="s">
        <v>34</v>
      </c>
      <c r="B3911" t="s">
        <v>46</v>
      </c>
      <c r="C3911" s="1">
        <v>88.284800000000004</v>
      </c>
      <c r="D3911">
        <v>1056</v>
      </c>
      <c r="E3911">
        <v>1581</v>
      </c>
    </row>
    <row r="3912" spans="1:5" x14ac:dyDescent="0.35">
      <c r="A3912" t="s">
        <v>34</v>
      </c>
      <c r="B3912" t="s">
        <v>44</v>
      </c>
      <c r="C3912" s="1">
        <v>88.279399999999995</v>
      </c>
      <c r="D3912">
        <v>1389</v>
      </c>
      <c r="E3912">
        <v>1581</v>
      </c>
    </row>
    <row r="3913" spans="1:5" x14ac:dyDescent="0.35">
      <c r="A3913" t="s">
        <v>34</v>
      </c>
      <c r="B3913" t="s">
        <v>61</v>
      </c>
      <c r="C3913" s="1">
        <v>88.211399999999998</v>
      </c>
      <c r="D3913">
        <v>1356</v>
      </c>
      <c r="E3913">
        <v>1581</v>
      </c>
    </row>
    <row r="3914" spans="1:5" x14ac:dyDescent="0.35">
      <c r="A3914" t="s">
        <v>34</v>
      </c>
      <c r="B3914" t="s">
        <v>62</v>
      </c>
      <c r="C3914" s="1">
        <v>88.209800000000001</v>
      </c>
      <c r="D3914">
        <v>1360</v>
      </c>
      <c r="E3914">
        <v>1581</v>
      </c>
    </row>
    <row r="3915" spans="1:5" x14ac:dyDescent="0.35">
      <c r="A3915" t="s">
        <v>34</v>
      </c>
      <c r="B3915" t="s">
        <v>64</v>
      </c>
      <c r="C3915" s="1">
        <v>88.173100000000005</v>
      </c>
      <c r="D3915">
        <v>1379</v>
      </c>
      <c r="E3915">
        <v>1581</v>
      </c>
    </row>
    <row r="3916" spans="1:5" x14ac:dyDescent="0.35">
      <c r="A3916" t="s">
        <v>34</v>
      </c>
      <c r="B3916" t="s">
        <v>25</v>
      </c>
      <c r="C3916" s="1">
        <v>88.162899999999993</v>
      </c>
      <c r="D3916">
        <v>1320</v>
      </c>
      <c r="E3916">
        <v>1581</v>
      </c>
    </row>
    <row r="3917" spans="1:5" x14ac:dyDescent="0.35">
      <c r="A3917" t="s">
        <v>34</v>
      </c>
      <c r="B3917" t="s">
        <v>23</v>
      </c>
      <c r="C3917" s="1">
        <v>88.152600000000007</v>
      </c>
      <c r="D3917">
        <v>1360</v>
      </c>
      <c r="E3917">
        <v>1581</v>
      </c>
    </row>
    <row r="3918" spans="1:5" x14ac:dyDescent="0.35">
      <c r="A3918" t="s">
        <v>34</v>
      </c>
      <c r="B3918" t="s">
        <v>65</v>
      </c>
      <c r="C3918" s="1">
        <v>88.142499999999998</v>
      </c>
      <c r="D3918">
        <v>1374</v>
      </c>
      <c r="E3918">
        <v>1581</v>
      </c>
    </row>
    <row r="3919" spans="1:5" x14ac:dyDescent="0.35">
      <c r="A3919" t="s">
        <v>34</v>
      </c>
      <c r="B3919" t="s">
        <v>24</v>
      </c>
      <c r="C3919" s="1">
        <v>88.110299999999995</v>
      </c>
      <c r="D3919">
        <v>1366</v>
      </c>
      <c r="E3919">
        <v>1581</v>
      </c>
    </row>
    <row r="3920" spans="1:5" x14ac:dyDescent="0.35">
      <c r="A3920" t="s">
        <v>34</v>
      </c>
      <c r="B3920" t="s">
        <v>21</v>
      </c>
      <c r="C3920" s="1">
        <v>88.105699999999999</v>
      </c>
      <c r="D3920">
        <v>1369</v>
      </c>
      <c r="E3920">
        <v>1581</v>
      </c>
    </row>
    <row r="3921" spans="1:5" x14ac:dyDescent="0.35">
      <c r="A3921" t="s">
        <v>34</v>
      </c>
      <c r="B3921" t="s">
        <v>22</v>
      </c>
      <c r="C3921" s="1">
        <v>88.026899999999998</v>
      </c>
      <c r="D3921">
        <v>1335</v>
      </c>
      <c r="E3921">
        <v>1581</v>
      </c>
    </row>
    <row r="3922" spans="1:5" x14ac:dyDescent="0.35">
      <c r="A3922" t="s">
        <v>34</v>
      </c>
      <c r="B3922" t="s">
        <v>29</v>
      </c>
      <c r="C3922" s="1">
        <v>87.906999999999996</v>
      </c>
      <c r="D3922">
        <v>1308</v>
      </c>
      <c r="E3922">
        <v>1581</v>
      </c>
    </row>
    <row r="3923" spans="1:5" x14ac:dyDescent="0.35">
      <c r="A3923" t="s">
        <v>34</v>
      </c>
      <c r="B3923" t="s">
        <v>60</v>
      </c>
      <c r="C3923" s="1">
        <v>87.868499999999997</v>
      </c>
      <c r="D3923">
        <v>1373</v>
      </c>
      <c r="E3923">
        <v>1581</v>
      </c>
    </row>
    <row r="3924" spans="1:5" x14ac:dyDescent="0.35">
      <c r="A3924" t="s">
        <v>34</v>
      </c>
      <c r="B3924" t="s">
        <v>52</v>
      </c>
      <c r="C3924" s="1">
        <v>87.6036</v>
      </c>
      <c r="D3924">
        <v>1342</v>
      </c>
      <c r="E3924">
        <v>1581</v>
      </c>
    </row>
    <row r="3925" spans="1:5" x14ac:dyDescent="0.35">
      <c r="A3925" t="s">
        <v>34</v>
      </c>
      <c r="B3925" t="s">
        <v>58</v>
      </c>
      <c r="C3925" s="1">
        <v>87.590100000000007</v>
      </c>
      <c r="D3925">
        <v>1345</v>
      </c>
      <c r="E3925">
        <v>1581</v>
      </c>
    </row>
    <row r="3926" spans="1:5" x14ac:dyDescent="0.35">
      <c r="A3926" t="s">
        <v>34</v>
      </c>
      <c r="B3926" t="s">
        <v>55</v>
      </c>
      <c r="C3926" s="1">
        <v>87.5655</v>
      </c>
      <c r="D3926">
        <v>1257</v>
      </c>
      <c r="E3926">
        <v>1581</v>
      </c>
    </row>
    <row r="3927" spans="1:5" x14ac:dyDescent="0.35">
      <c r="A3927" t="s">
        <v>34</v>
      </c>
      <c r="B3927" t="s">
        <v>32</v>
      </c>
      <c r="C3927" s="1">
        <v>87.509</v>
      </c>
      <c r="D3927">
        <v>1170</v>
      </c>
      <c r="E3927">
        <v>1581</v>
      </c>
    </row>
    <row r="3928" spans="1:5" x14ac:dyDescent="0.35">
      <c r="A3928" t="s">
        <v>34</v>
      </c>
      <c r="B3928" t="s">
        <v>50</v>
      </c>
      <c r="C3928" s="1">
        <v>87.507800000000003</v>
      </c>
      <c r="D3928">
        <v>1302</v>
      </c>
      <c r="E3928">
        <v>1581</v>
      </c>
    </row>
    <row r="3929" spans="1:5" x14ac:dyDescent="0.35">
      <c r="A3929" t="s">
        <v>34</v>
      </c>
      <c r="B3929" t="s">
        <v>51</v>
      </c>
      <c r="C3929" s="1">
        <v>87.445899999999995</v>
      </c>
      <c r="D3929">
        <v>1251</v>
      </c>
      <c r="E3929">
        <v>1581</v>
      </c>
    </row>
    <row r="3930" spans="1:5" x14ac:dyDescent="0.35">
      <c r="A3930" t="s">
        <v>34</v>
      </c>
      <c r="B3930" t="s">
        <v>59</v>
      </c>
      <c r="C3930" s="1">
        <v>87.430700000000002</v>
      </c>
      <c r="D3930">
        <v>1314</v>
      </c>
      <c r="E3930">
        <v>1581</v>
      </c>
    </row>
    <row r="3931" spans="1:5" x14ac:dyDescent="0.35">
      <c r="A3931" t="s">
        <v>34</v>
      </c>
      <c r="B3931" t="s">
        <v>48</v>
      </c>
      <c r="C3931" s="1">
        <v>87.424099999999996</v>
      </c>
      <c r="D3931">
        <v>1359</v>
      </c>
      <c r="E3931">
        <v>1581</v>
      </c>
    </row>
    <row r="3932" spans="1:5" x14ac:dyDescent="0.35">
      <c r="A3932" t="s">
        <v>34</v>
      </c>
      <c r="B3932" t="s">
        <v>54</v>
      </c>
      <c r="C3932" s="1">
        <v>87.393100000000004</v>
      </c>
      <c r="D3932">
        <v>1314</v>
      </c>
      <c r="E3932">
        <v>1581</v>
      </c>
    </row>
    <row r="3933" spans="1:5" x14ac:dyDescent="0.35">
      <c r="A3933" t="s">
        <v>34</v>
      </c>
      <c r="B3933" t="s">
        <v>57</v>
      </c>
      <c r="C3933" s="1">
        <v>87.372</v>
      </c>
      <c r="D3933">
        <v>1248</v>
      </c>
      <c r="E3933">
        <v>1581</v>
      </c>
    </row>
    <row r="3934" spans="1:5" x14ac:dyDescent="0.35">
      <c r="A3934" t="s">
        <v>34</v>
      </c>
      <c r="B3934" t="s">
        <v>49</v>
      </c>
      <c r="C3934" s="1">
        <v>87.323800000000006</v>
      </c>
      <c r="D3934">
        <v>976</v>
      </c>
      <c r="E3934">
        <v>1581</v>
      </c>
    </row>
    <row r="3935" spans="1:5" x14ac:dyDescent="0.35">
      <c r="A3935" t="s">
        <v>34</v>
      </c>
      <c r="B3935" t="s">
        <v>66</v>
      </c>
      <c r="C3935" s="1">
        <v>87.307900000000004</v>
      </c>
      <c r="D3935">
        <v>1321</v>
      </c>
      <c r="E3935">
        <v>1581</v>
      </c>
    </row>
    <row r="3936" spans="1:5" x14ac:dyDescent="0.35">
      <c r="A3936" t="s">
        <v>34</v>
      </c>
      <c r="B3936" t="s">
        <v>53</v>
      </c>
      <c r="C3936" s="1">
        <v>87.306399999999996</v>
      </c>
      <c r="D3936">
        <v>1264</v>
      </c>
      <c r="E3936">
        <v>1581</v>
      </c>
    </row>
    <row r="3937" spans="1:5" x14ac:dyDescent="0.35">
      <c r="A3937" t="s">
        <v>34</v>
      </c>
      <c r="B3937" t="s">
        <v>63</v>
      </c>
      <c r="C3937" s="1">
        <v>87.238500000000002</v>
      </c>
      <c r="D3937">
        <v>1252</v>
      </c>
      <c r="E3937">
        <v>1581</v>
      </c>
    </row>
    <row r="3938" spans="1:5" x14ac:dyDescent="0.35">
      <c r="A3938" t="s">
        <v>34</v>
      </c>
      <c r="B3938" t="s">
        <v>28</v>
      </c>
      <c r="C3938" s="1">
        <v>87.196799999999996</v>
      </c>
      <c r="D3938">
        <v>1298</v>
      </c>
      <c r="E3938">
        <v>1581</v>
      </c>
    </row>
    <row r="3939" spans="1:5" x14ac:dyDescent="0.35">
      <c r="A3939" t="s">
        <v>34</v>
      </c>
      <c r="B3939" t="s">
        <v>31</v>
      </c>
      <c r="C3939" s="1">
        <v>87.176199999999994</v>
      </c>
      <c r="D3939">
        <v>1315</v>
      </c>
      <c r="E3939">
        <v>1581</v>
      </c>
    </row>
    <row r="3940" spans="1:5" x14ac:dyDescent="0.35">
      <c r="A3940" t="s">
        <v>34</v>
      </c>
      <c r="B3940" t="s">
        <v>69</v>
      </c>
      <c r="C3940" s="1">
        <v>87.002300000000005</v>
      </c>
      <c r="D3940">
        <v>1260</v>
      </c>
      <c r="E3940">
        <v>1581</v>
      </c>
    </row>
    <row r="3941" spans="1:5" x14ac:dyDescent="0.35">
      <c r="A3941" t="s">
        <v>34</v>
      </c>
      <c r="B3941" t="s">
        <v>67</v>
      </c>
      <c r="C3941" s="1">
        <v>86.676599999999993</v>
      </c>
      <c r="D3941">
        <v>1132</v>
      </c>
      <c r="E3941">
        <v>1581</v>
      </c>
    </row>
    <row r="3942" spans="1:5" x14ac:dyDescent="0.35">
      <c r="A3942" t="s">
        <v>34</v>
      </c>
      <c r="B3942" t="s">
        <v>47</v>
      </c>
      <c r="C3942" s="1">
        <v>86.461299999999994</v>
      </c>
      <c r="D3942">
        <v>1300</v>
      </c>
      <c r="E3942">
        <v>1581</v>
      </c>
    </row>
    <row r="3943" spans="1:5" x14ac:dyDescent="0.35">
      <c r="A3943" t="s">
        <v>34</v>
      </c>
      <c r="B3943" t="s">
        <v>68</v>
      </c>
      <c r="C3943" s="1">
        <v>86.3095</v>
      </c>
      <c r="D3943">
        <v>1062</v>
      </c>
      <c r="E3943">
        <v>1581</v>
      </c>
    </row>
    <row r="3944" spans="1:5" x14ac:dyDescent="0.35">
      <c r="A3944" t="s">
        <v>34</v>
      </c>
      <c r="B3944" t="s">
        <v>70</v>
      </c>
      <c r="C3944" s="1">
        <v>85.797600000000003</v>
      </c>
      <c r="D3944">
        <v>955</v>
      </c>
      <c r="E3944">
        <v>1581</v>
      </c>
    </row>
    <row r="3945" spans="1:5" x14ac:dyDescent="0.35">
      <c r="A3945" t="s">
        <v>34</v>
      </c>
      <c r="B3945" t="s">
        <v>45</v>
      </c>
      <c r="C3945" s="1">
        <v>83.873699999999999</v>
      </c>
      <c r="D3945">
        <v>1119</v>
      </c>
      <c r="E3945">
        <v>1581</v>
      </c>
    </row>
    <row r="3946" spans="1:5" x14ac:dyDescent="0.35">
      <c r="A3946" t="s">
        <v>34</v>
      </c>
      <c r="B3946" t="s">
        <v>13</v>
      </c>
      <c r="C3946" s="1">
        <v>82.6524</v>
      </c>
      <c r="D3946">
        <v>1026</v>
      </c>
      <c r="E3946">
        <v>1581</v>
      </c>
    </row>
    <row r="3947" spans="1:5" x14ac:dyDescent="0.35">
      <c r="A3947" t="s">
        <v>34</v>
      </c>
      <c r="B3947" t="s">
        <v>16</v>
      </c>
      <c r="C3947" s="1">
        <v>82.578900000000004</v>
      </c>
      <c r="D3947">
        <v>1030</v>
      </c>
      <c r="E3947">
        <v>1581</v>
      </c>
    </row>
    <row r="3948" spans="1:5" x14ac:dyDescent="0.35">
      <c r="A3948" t="s">
        <v>34</v>
      </c>
      <c r="B3948" t="s">
        <v>15</v>
      </c>
      <c r="C3948" s="1">
        <v>82.556700000000006</v>
      </c>
      <c r="D3948">
        <v>958</v>
      </c>
      <c r="E3948">
        <v>1581</v>
      </c>
    </row>
    <row r="3949" spans="1:5" x14ac:dyDescent="0.35">
      <c r="A3949" t="s">
        <v>34</v>
      </c>
      <c r="B3949" t="s">
        <v>12</v>
      </c>
      <c r="C3949" s="1">
        <v>82.548699999999997</v>
      </c>
      <c r="D3949">
        <v>1012</v>
      </c>
      <c r="E3949">
        <v>1581</v>
      </c>
    </row>
    <row r="3950" spans="1:5" x14ac:dyDescent="0.35">
      <c r="A3950" t="s">
        <v>34</v>
      </c>
      <c r="B3950" t="s">
        <v>14</v>
      </c>
      <c r="C3950" s="1">
        <v>82.540300000000002</v>
      </c>
      <c r="D3950">
        <v>1035</v>
      </c>
      <c r="E3950">
        <v>1581</v>
      </c>
    </row>
    <row r="3951" spans="1:5" x14ac:dyDescent="0.35">
      <c r="A3951" t="s">
        <v>34</v>
      </c>
      <c r="B3951" t="s">
        <v>11</v>
      </c>
      <c r="C3951" s="1">
        <v>82.494500000000002</v>
      </c>
      <c r="D3951">
        <v>1052</v>
      </c>
      <c r="E3951">
        <v>1581</v>
      </c>
    </row>
    <row r="3952" spans="1:5" x14ac:dyDescent="0.35">
      <c r="A3952" t="s">
        <v>34</v>
      </c>
      <c r="B3952" t="s">
        <v>8</v>
      </c>
      <c r="C3952" s="1">
        <v>82.461299999999994</v>
      </c>
      <c r="D3952">
        <v>960</v>
      </c>
      <c r="E3952">
        <v>1581</v>
      </c>
    </row>
    <row r="3953" spans="1:5" x14ac:dyDescent="0.35">
      <c r="A3953" t="s">
        <v>34</v>
      </c>
      <c r="B3953" t="s">
        <v>17</v>
      </c>
      <c r="C3953" s="1">
        <v>82.394400000000005</v>
      </c>
      <c r="D3953">
        <v>819</v>
      </c>
      <c r="E3953">
        <v>1581</v>
      </c>
    </row>
    <row r="3954" spans="1:5" x14ac:dyDescent="0.35">
      <c r="A3954" t="s">
        <v>34</v>
      </c>
      <c r="B3954" t="s">
        <v>10</v>
      </c>
      <c r="C3954" s="1">
        <v>82.383899999999997</v>
      </c>
      <c r="D3954">
        <v>992</v>
      </c>
      <c r="E3954">
        <v>1581</v>
      </c>
    </row>
    <row r="3955" spans="1:5" x14ac:dyDescent="0.35">
      <c r="A3955" t="s">
        <v>34</v>
      </c>
      <c r="B3955" t="s">
        <v>7</v>
      </c>
      <c r="C3955" s="1">
        <v>82.349900000000005</v>
      </c>
      <c r="D3955">
        <v>1000</v>
      </c>
      <c r="E3955">
        <v>1581</v>
      </c>
    </row>
    <row r="3956" spans="1:5" x14ac:dyDescent="0.35">
      <c r="A3956" t="s">
        <v>34</v>
      </c>
      <c r="B3956" t="s">
        <v>9</v>
      </c>
      <c r="C3956" s="1">
        <v>82.320599999999999</v>
      </c>
      <c r="D3956">
        <v>886</v>
      </c>
      <c r="E3956">
        <v>1581</v>
      </c>
    </row>
    <row r="3957" spans="1:5" x14ac:dyDescent="0.35">
      <c r="A3957" t="s">
        <v>34</v>
      </c>
      <c r="B3957" t="s">
        <v>5</v>
      </c>
      <c r="C3957" s="1">
        <v>82.315299999999993</v>
      </c>
      <c r="D3957">
        <v>987</v>
      </c>
      <c r="E3957">
        <v>1581</v>
      </c>
    </row>
    <row r="3958" spans="1:5" x14ac:dyDescent="0.35">
      <c r="A3958" t="s">
        <v>34</v>
      </c>
      <c r="B3958" t="s">
        <v>18</v>
      </c>
      <c r="C3958" s="1">
        <v>82.002300000000005</v>
      </c>
      <c r="D3958">
        <v>881</v>
      </c>
      <c r="E3958">
        <v>1581</v>
      </c>
    </row>
    <row r="3959" spans="1:5" x14ac:dyDescent="0.35">
      <c r="A3959" t="s">
        <v>34</v>
      </c>
      <c r="B3959" t="s">
        <v>20</v>
      </c>
      <c r="C3959" s="1">
        <v>81.217399999999998</v>
      </c>
      <c r="D3959">
        <v>686</v>
      </c>
      <c r="E3959">
        <v>1581</v>
      </c>
    </row>
    <row r="3960" spans="1:5" x14ac:dyDescent="0.35">
      <c r="A3960" t="s">
        <v>34</v>
      </c>
      <c r="B3960" t="s">
        <v>37</v>
      </c>
      <c r="C3960" s="1">
        <v>81.121499999999997</v>
      </c>
      <c r="D3960">
        <v>765</v>
      </c>
      <c r="E3960">
        <v>1581</v>
      </c>
    </row>
    <row r="3961" spans="1:5" x14ac:dyDescent="0.35">
      <c r="A3961" t="s">
        <v>34</v>
      </c>
      <c r="B3961" t="s">
        <v>19</v>
      </c>
      <c r="C3961" s="1">
        <v>80.013300000000001</v>
      </c>
      <c r="D3961">
        <v>614</v>
      </c>
      <c r="E3961">
        <v>1581</v>
      </c>
    </row>
    <row r="3962" spans="1:5" x14ac:dyDescent="0.35">
      <c r="A3962" t="s">
        <v>33</v>
      </c>
      <c r="B3962" t="s">
        <v>33</v>
      </c>
      <c r="C3962" s="1">
        <v>100</v>
      </c>
      <c r="D3962">
        <v>1583</v>
      </c>
      <c r="E3962">
        <v>1583</v>
      </c>
    </row>
    <row r="3963" spans="1:5" x14ac:dyDescent="0.35">
      <c r="A3963" t="s">
        <v>33</v>
      </c>
      <c r="B3963" t="s">
        <v>34</v>
      </c>
      <c r="C3963" s="1">
        <v>99.998099999999994</v>
      </c>
      <c r="D3963">
        <v>1580</v>
      </c>
      <c r="E3963">
        <v>1583</v>
      </c>
    </row>
    <row r="3964" spans="1:5" x14ac:dyDescent="0.35">
      <c r="A3964" t="s">
        <v>33</v>
      </c>
      <c r="B3964" t="s">
        <v>40</v>
      </c>
      <c r="C3964" s="1">
        <v>97.653499999999994</v>
      </c>
      <c r="D3964">
        <v>1431</v>
      </c>
      <c r="E3964">
        <v>1583</v>
      </c>
    </row>
    <row r="3965" spans="1:5" x14ac:dyDescent="0.35">
      <c r="A3965" t="s">
        <v>33</v>
      </c>
      <c r="B3965" t="s">
        <v>39</v>
      </c>
      <c r="C3965" s="1">
        <v>97.587999999999994</v>
      </c>
      <c r="D3965">
        <v>1472</v>
      </c>
      <c r="E3965">
        <v>1583</v>
      </c>
    </row>
    <row r="3966" spans="1:5" x14ac:dyDescent="0.35">
      <c r="A3966" t="s">
        <v>33</v>
      </c>
      <c r="B3966" t="s">
        <v>41</v>
      </c>
      <c r="C3966" s="1">
        <v>97.5792</v>
      </c>
      <c r="D3966">
        <v>1474</v>
      </c>
      <c r="E3966">
        <v>1583</v>
      </c>
    </row>
    <row r="3967" spans="1:5" x14ac:dyDescent="0.35">
      <c r="A3967" t="s">
        <v>33</v>
      </c>
      <c r="B3967" t="s">
        <v>42</v>
      </c>
      <c r="C3967" s="1">
        <v>97.536699999999996</v>
      </c>
      <c r="D3967">
        <v>1490</v>
      </c>
      <c r="E3967">
        <v>1583</v>
      </c>
    </row>
    <row r="3968" spans="1:5" x14ac:dyDescent="0.35">
      <c r="A3968" t="s">
        <v>33</v>
      </c>
      <c r="B3968" t="s">
        <v>43</v>
      </c>
      <c r="C3968" s="1">
        <v>97.173599999999993</v>
      </c>
      <c r="D3968">
        <v>1476</v>
      </c>
      <c r="E3968">
        <v>1583</v>
      </c>
    </row>
    <row r="3969" spans="1:5" x14ac:dyDescent="0.35">
      <c r="A3969" t="s">
        <v>33</v>
      </c>
      <c r="B3969" t="s">
        <v>38</v>
      </c>
      <c r="C3969" s="1">
        <v>96.611000000000004</v>
      </c>
      <c r="D3969">
        <v>1461</v>
      </c>
      <c r="E3969">
        <v>1583</v>
      </c>
    </row>
    <row r="3970" spans="1:5" x14ac:dyDescent="0.35">
      <c r="A3970" t="s">
        <v>33</v>
      </c>
      <c r="B3970" t="s">
        <v>6</v>
      </c>
      <c r="C3970" s="1">
        <v>96.424300000000002</v>
      </c>
      <c r="D3970">
        <v>1387</v>
      </c>
      <c r="E3970">
        <v>1583</v>
      </c>
    </row>
    <row r="3971" spans="1:5" x14ac:dyDescent="0.35">
      <c r="A3971" t="s">
        <v>33</v>
      </c>
      <c r="B3971" t="s">
        <v>36</v>
      </c>
      <c r="C3971" s="1">
        <v>96.362200000000001</v>
      </c>
      <c r="D3971">
        <v>1336</v>
      </c>
      <c r="E3971">
        <v>1583</v>
      </c>
    </row>
    <row r="3972" spans="1:5" x14ac:dyDescent="0.35">
      <c r="A3972" t="s">
        <v>33</v>
      </c>
      <c r="B3972" t="s">
        <v>56</v>
      </c>
      <c r="C3972" s="1">
        <v>89.596000000000004</v>
      </c>
      <c r="D3972">
        <v>1325</v>
      </c>
      <c r="E3972">
        <v>1583</v>
      </c>
    </row>
    <row r="3973" spans="1:5" x14ac:dyDescent="0.35">
      <c r="A3973" t="s">
        <v>33</v>
      </c>
      <c r="B3973" t="s">
        <v>30</v>
      </c>
      <c r="C3973" s="1">
        <v>88.936499999999995</v>
      </c>
      <c r="D3973">
        <v>1323</v>
      </c>
      <c r="E3973">
        <v>1583</v>
      </c>
    </row>
    <row r="3974" spans="1:5" x14ac:dyDescent="0.35">
      <c r="A3974" t="s">
        <v>33</v>
      </c>
      <c r="B3974" t="s">
        <v>27</v>
      </c>
      <c r="C3974" s="1">
        <v>88.886899999999997</v>
      </c>
      <c r="D3974">
        <v>1332</v>
      </c>
      <c r="E3974">
        <v>1583</v>
      </c>
    </row>
    <row r="3975" spans="1:5" x14ac:dyDescent="0.35">
      <c r="A3975" t="s">
        <v>33</v>
      </c>
      <c r="B3975" t="s">
        <v>26</v>
      </c>
      <c r="C3975" s="1">
        <v>88.543899999999994</v>
      </c>
      <c r="D3975">
        <v>1340</v>
      </c>
      <c r="E3975">
        <v>1583</v>
      </c>
    </row>
    <row r="3976" spans="1:5" x14ac:dyDescent="0.35">
      <c r="A3976" t="s">
        <v>33</v>
      </c>
      <c r="B3976" t="s">
        <v>44</v>
      </c>
      <c r="C3976" s="1">
        <v>88.325599999999994</v>
      </c>
      <c r="D3976">
        <v>1374</v>
      </c>
      <c r="E3976">
        <v>1583</v>
      </c>
    </row>
    <row r="3977" spans="1:5" x14ac:dyDescent="0.35">
      <c r="A3977" t="s">
        <v>33</v>
      </c>
      <c r="B3977" t="s">
        <v>35</v>
      </c>
      <c r="C3977" s="1">
        <v>88.314599999999999</v>
      </c>
      <c r="D3977">
        <v>1335</v>
      </c>
      <c r="E3977">
        <v>1583</v>
      </c>
    </row>
    <row r="3978" spans="1:5" x14ac:dyDescent="0.35">
      <c r="A3978" t="s">
        <v>33</v>
      </c>
      <c r="B3978" t="s">
        <v>46</v>
      </c>
      <c r="C3978" s="1">
        <v>88.254900000000006</v>
      </c>
      <c r="D3978">
        <v>1058</v>
      </c>
      <c r="E3978">
        <v>1583</v>
      </c>
    </row>
    <row r="3979" spans="1:5" x14ac:dyDescent="0.35">
      <c r="A3979" t="s">
        <v>33</v>
      </c>
      <c r="B3979" t="s">
        <v>62</v>
      </c>
      <c r="C3979" s="1">
        <v>88.204999999999998</v>
      </c>
      <c r="D3979">
        <v>1350</v>
      </c>
      <c r="E3979">
        <v>1583</v>
      </c>
    </row>
    <row r="3980" spans="1:5" x14ac:dyDescent="0.35">
      <c r="A3980" t="s">
        <v>33</v>
      </c>
      <c r="B3980" t="s">
        <v>23</v>
      </c>
      <c r="C3980" s="1">
        <v>88.199799999999996</v>
      </c>
      <c r="D3980">
        <v>1353</v>
      </c>
      <c r="E3980">
        <v>1583</v>
      </c>
    </row>
    <row r="3981" spans="1:5" x14ac:dyDescent="0.35">
      <c r="A3981" t="s">
        <v>33</v>
      </c>
      <c r="B3981" t="s">
        <v>61</v>
      </c>
      <c r="C3981" s="1">
        <v>88.192899999999995</v>
      </c>
      <c r="D3981">
        <v>1352</v>
      </c>
      <c r="E3981">
        <v>1583</v>
      </c>
    </row>
    <row r="3982" spans="1:5" x14ac:dyDescent="0.35">
      <c r="A3982" t="s">
        <v>33</v>
      </c>
      <c r="B3982" t="s">
        <v>24</v>
      </c>
      <c r="C3982" s="1">
        <v>88.171899999999994</v>
      </c>
      <c r="D3982">
        <v>1346</v>
      </c>
      <c r="E3982">
        <v>1583</v>
      </c>
    </row>
    <row r="3983" spans="1:5" x14ac:dyDescent="0.35">
      <c r="A3983" t="s">
        <v>33</v>
      </c>
      <c r="B3983" t="s">
        <v>64</v>
      </c>
      <c r="C3983" s="1">
        <v>88.164900000000003</v>
      </c>
      <c r="D3983">
        <v>1381</v>
      </c>
      <c r="E3983">
        <v>1583</v>
      </c>
    </row>
    <row r="3984" spans="1:5" x14ac:dyDescent="0.35">
      <c r="A3984" t="s">
        <v>33</v>
      </c>
      <c r="B3984" t="s">
        <v>25</v>
      </c>
      <c r="C3984" s="1">
        <v>88.140900000000002</v>
      </c>
      <c r="D3984">
        <v>1349</v>
      </c>
      <c r="E3984">
        <v>1583</v>
      </c>
    </row>
    <row r="3985" spans="1:5" x14ac:dyDescent="0.35">
      <c r="A3985" t="s">
        <v>33</v>
      </c>
      <c r="B3985" t="s">
        <v>21</v>
      </c>
      <c r="C3985" s="1">
        <v>88.101299999999995</v>
      </c>
      <c r="D3985">
        <v>1364</v>
      </c>
      <c r="E3985">
        <v>1583</v>
      </c>
    </row>
    <row r="3986" spans="1:5" x14ac:dyDescent="0.35">
      <c r="A3986" t="s">
        <v>33</v>
      </c>
      <c r="B3986" t="s">
        <v>65</v>
      </c>
      <c r="C3986" s="1">
        <v>88.080100000000002</v>
      </c>
      <c r="D3986">
        <v>1385</v>
      </c>
      <c r="E3986">
        <v>1583</v>
      </c>
    </row>
    <row r="3987" spans="1:5" x14ac:dyDescent="0.35">
      <c r="A3987" t="s">
        <v>33</v>
      </c>
      <c r="B3987" t="s">
        <v>22</v>
      </c>
      <c r="C3987" s="1">
        <v>88.001999999999995</v>
      </c>
      <c r="D3987">
        <v>1352</v>
      </c>
      <c r="E3987">
        <v>1583</v>
      </c>
    </row>
    <row r="3988" spans="1:5" x14ac:dyDescent="0.35">
      <c r="A3988" t="s">
        <v>33</v>
      </c>
      <c r="B3988" t="s">
        <v>29</v>
      </c>
      <c r="C3988" s="1">
        <v>87.886300000000006</v>
      </c>
      <c r="D3988">
        <v>1328</v>
      </c>
      <c r="E3988">
        <v>1583</v>
      </c>
    </row>
    <row r="3989" spans="1:5" x14ac:dyDescent="0.35">
      <c r="A3989" t="s">
        <v>33</v>
      </c>
      <c r="B3989" t="s">
        <v>60</v>
      </c>
      <c r="C3989" s="1">
        <v>87.786299999999997</v>
      </c>
      <c r="D3989">
        <v>1377</v>
      </c>
      <c r="E3989">
        <v>1583</v>
      </c>
    </row>
    <row r="3990" spans="1:5" x14ac:dyDescent="0.35">
      <c r="A3990" t="s">
        <v>33</v>
      </c>
      <c r="B3990" t="s">
        <v>58</v>
      </c>
      <c r="C3990" s="1">
        <v>87.642099999999999</v>
      </c>
      <c r="D3990">
        <v>1332</v>
      </c>
      <c r="E3990">
        <v>1583</v>
      </c>
    </row>
    <row r="3991" spans="1:5" x14ac:dyDescent="0.35">
      <c r="A3991" t="s">
        <v>33</v>
      </c>
      <c r="B3991" t="s">
        <v>32</v>
      </c>
      <c r="C3991" s="1">
        <v>87.636300000000006</v>
      </c>
      <c r="D3991">
        <v>1168</v>
      </c>
      <c r="E3991">
        <v>1583</v>
      </c>
    </row>
    <row r="3992" spans="1:5" x14ac:dyDescent="0.35">
      <c r="A3992" t="s">
        <v>33</v>
      </c>
      <c r="B3992" t="s">
        <v>52</v>
      </c>
      <c r="C3992" s="1">
        <v>87.604399999999998</v>
      </c>
      <c r="D3992">
        <v>1338</v>
      </c>
      <c r="E3992">
        <v>1583</v>
      </c>
    </row>
    <row r="3993" spans="1:5" x14ac:dyDescent="0.35">
      <c r="A3993" t="s">
        <v>33</v>
      </c>
      <c r="B3993" t="s">
        <v>55</v>
      </c>
      <c r="C3993" s="1">
        <v>87.547700000000006</v>
      </c>
      <c r="D3993">
        <v>1261</v>
      </c>
      <c r="E3993">
        <v>1583</v>
      </c>
    </row>
    <row r="3994" spans="1:5" x14ac:dyDescent="0.35">
      <c r="A3994" t="s">
        <v>33</v>
      </c>
      <c r="B3994" t="s">
        <v>50</v>
      </c>
      <c r="C3994" s="1">
        <v>87.525499999999994</v>
      </c>
      <c r="D3994">
        <v>1284</v>
      </c>
      <c r="E3994">
        <v>1583</v>
      </c>
    </row>
    <row r="3995" spans="1:5" x14ac:dyDescent="0.35">
      <c r="A3995" t="s">
        <v>33</v>
      </c>
      <c r="B3995" t="s">
        <v>48</v>
      </c>
      <c r="C3995" s="1">
        <v>87.473799999999997</v>
      </c>
      <c r="D3995">
        <v>1349</v>
      </c>
      <c r="E3995">
        <v>1583</v>
      </c>
    </row>
    <row r="3996" spans="1:5" x14ac:dyDescent="0.35">
      <c r="A3996" t="s">
        <v>33</v>
      </c>
      <c r="B3996" t="s">
        <v>54</v>
      </c>
      <c r="C3996" s="1">
        <v>87.4208</v>
      </c>
      <c r="D3996">
        <v>1325</v>
      </c>
      <c r="E3996">
        <v>1583</v>
      </c>
    </row>
    <row r="3997" spans="1:5" x14ac:dyDescent="0.35">
      <c r="A3997" t="s">
        <v>33</v>
      </c>
      <c r="B3997" t="s">
        <v>51</v>
      </c>
      <c r="C3997" s="1">
        <v>87.420199999999994</v>
      </c>
      <c r="D3997">
        <v>1256</v>
      </c>
      <c r="E3997">
        <v>1583</v>
      </c>
    </row>
    <row r="3998" spans="1:5" x14ac:dyDescent="0.35">
      <c r="A3998" t="s">
        <v>33</v>
      </c>
      <c r="B3998" t="s">
        <v>57</v>
      </c>
      <c r="C3998" s="1">
        <v>87.398899999999998</v>
      </c>
      <c r="D3998">
        <v>1243</v>
      </c>
      <c r="E3998">
        <v>1583</v>
      </c>
    </row>
    <row r="3999" spans="1:5" x14ac:dyDescent="0.35">
      <c r="A3999" t="s">
        <v>33</v>
      </c>
      <c r="B3999" t="s">
        <v>59</v>
      </c>
      <c r="C3999" s="1">
        <v>87.39</v>
      </c>
      <c r="D3999">
        <v>1332</v>
      </c>
      <c r="E3999">
        <v>1583</v>
      </c>
    </row>
    <row r="4000" spans="1:5" x14ac:dyDescent="0.35">
      <c r="A4000" t="s">
        <v>33</v>
      </c>
      <c r="B4000" t="s">
        <v>53</v>
      </c>
      <c r="C4000" s="1">
        <v>87.358699999999999</v>
      </c>
      <c r="D4000">
        <v>1262</v>
      </c>
      <c r="E4000">
        <v>1583</v>
      </c>
    </row>
    <row r="4001" spans="1:5" x14ac:dyDescent="0.35">
      <c r="A4001" t="s">
        <v>33</v>
      </c>
      <c r="B4001" t="s">
        <v>49</v>
      </c>
      <c r="C4001" s="1">
        <v>87.349900000000005</v>
      </c>
      <c r="D4001">
        <v>977</v>
      </c>
      <c r="E4001">
        <v>1583</v>
      </c>
    </row>
    <row r="4002" spans="1:5" x14ac:dyDescent="0.35">
      <c r="A4002" t="s">
        <v>33</v>
      </c>
      <c r="B4002" t="s">
        <v>63</v>
      </c>
      <c r="C4002" s="1">
        <v>87.295299999999997</v>
      </c>
      <c r="D4002">
        <v>1231</v>
      </c>
      <c r="E4002">
        <v>1583</v>
      </c>
    </row>
    <row r="4003" spans="1:5" x14ac:dyDescent="0.35">
      <c r="A4003" t="s">
        <v>33</v>
      </c>
      <c r="B4003" t="s">
        <v>66</v>
      </c>
      <c r="C4003" s="1">
        <v>87.275499999999994</v>
      </c>
      <c r="D4003">
        <v>1337</v>
      </c>
      <c r="E4003">
        <v>1583</v>
      </c>
    </row>
    <row r="4004" spans="1:5" x14ac:dyDescent="0.35">
      <c r="A4004" t="s">
        <v>33</v>
      </c>
      <c r="B4004" t="s">
        <v>28</v>
      </c>
      <c r="C4004" s="1">
        <v>87.178600000000003</v>
      </c>
      <c r="D4004">
        <v>1295</v>
      </c>
      <c r="E4004">
        <v>1583</v>
      </c>
    </row>
    <row r="4005" spans="1:5" x14ac:dyDescent="0.35">
      <c r="A4005" t="s">
        <v>33</v>
      </c>
      <c r="B4005" t="s">
        <v>31</v>
      </c>
      <c r="C4005" s="1">
        <v>87.1477</v>
      </c>
      <c r="D4005">
        <v>1332</v>
      </c>
      <c r="E4005">
        <v>1583</v>
      </c>
    </row>
    <row r="4006" spans="1:5" x14ac:dyDescent="0.35">
      <c r="A4006" t="s">
        <v>33</v>
      </c>
      <c r="B4006" t="s">
        <v>69</v>
      </c>
      <c r="C4006" s="1">
        <v>86.990899999999996</v>
      </c>
      <c r="D4006">
        <v>1261</v>
      </c>
      <c r="E4006">
        <v>1583</v>
      </c>
    </row>
    <row r="4007" spans="1:5" x14ac:dyDescent="0.35">
      <c r="A4007" t="s">
        <v>33</v>
      </c>
      <c r="B4007" t="s">
        <v>67</v>
      </c>
      <c r="C4007" s="1">
        <v>86.635900000000007</v>
      </c>
      <c r="D4007">
        <v>1141</v>
      </c>
      <c r="E4007">
        <v>1583</v>
      </c>
    </row>
    <row r="4008" spans="1:5" x14ac:dyDescent="0.35">
      <c r="A4008" t="s">
        <v>33</v>
      </c>
      <c r="B4008" t="s">
        <v>47</v>
      </c>
      <c r="C4008" s="1">
        <v>86.480999999999995</v>
      </c>
      <c r="D4008">
        <v>1307</v>
      </c>
      <c r="E4008">
        <v>1583</v>
      </c>
    </row>
    <row r="4009" spans="1:5" x14ac:dyDescent="0.35">
      <c r="A4009" t="s">
        <v>33</v>
      </c>
      <c r="B4009" t="s">
        <v>68</v>
      </c>
      <c r="C4009" s="1">
        <v>86.316999999999993</v>
      </c>
      <c r="D4009">
        <v>1062</v>
      </c>
      <c r="E4009">
        <v>1583</v>
      </c>
    </row>
    <row r="4010" spans="1:5" x14ac:dyDescent="0.35">
      <c r="A4010" t="s">
        <v>33</v>
      </c>
      <c r="B4010" t="s">
        <v>70</v>
      </c>
      <c r="C4010" s="1">
        <v>85.809200000000004</v>
      </c>
      <c r="D4010">
        <v>947</v>
      </c>
      <c r="E4010">
        <v>1583</v>
      </c>
    </row>
    <row r="4011" spans="1:5" x14ac:dyDescent="0.35">
      <c r="A4011" t="s">
        <v>33</v>
      </c>
      <c r="B4011" t="s">
        <v>45</v>
      </c>
      <c r="C4011" s="1">
        <v>83.856700000000004</v>
      </c>
      <c r="D4011">
        <v>1145</v>
      </c>
      <c r="E4011">
        <v>1583</v>
      </c>
    </row>
    <row r="4012" spans="1:5" x14ac:dyDescent="0.35">
      <c r="A4012" t="s">
        <v>33</v>
      </c>
      <c r="B4012" t="s">
        <v>13</v>
      </c>
      <c r="C4012" s="1">
        <v>82.716300000000004</v>
      </c>
      <c r="D4012">
        <v>1014</v>
      </c>
      <c r="E4012">
        <v>1583</v>
      </c>
    </row>
    <row r="4013" spans="1:5" x14ac:dyDescent="0.35">
      <c r="A4013" t="s">
        <v>33</v>
      </c>
      <c r="B4013" t="s">
        <v>16</v>
      </c>
      <c r="C4013" s="1">
        <v>82.683499999999995</v>
      </c>
      <c r="D4013">
        <v>1023</v>
      </c>
      <c r="E4013">
        <v>1583</v>
      </c>
    </row>
    <row r="4014" spans="1:5" x14ac:dyDescent="0.35">
      <c r="A4014" t="s">
        <v>33</v>
      </c>
      <c r="B4014" t="s">
        <v>11</v>
      </c>
      <c r="C4014" s="1">
        <v>82.613500000000002</v>
      </c>
      <c r="D4014">
        <v>1034</v>
      </c>
      <c r="E4014">
        <v>1583</v>
      </c>
    </row>
    <row r="4015" spans="1:5" x14ac:dyDescent="0.35">
      <c r="A4015" t="s">
        <v>33</v>
      </c>
      <c r="B4015" t="s">
        <v>12</v>
      </c>
      <c r="C4015" s="1">
        <v>82.557299999999998</v>
      </c>
      <c r="D4015">
        <v>1010</v>
      </c>
      <c r="E4015">
        <v>1583</v>
      </c>
    </row>
    <row r="4016" spans="1:5" x14ac:dyDescent="0.35">
      <c r="A4016" t="s">
        <v>33</v>
      </c>
      <c r="B4016" t="s">
        <v>14</v>
      </c>
      <c r="C4016" s="1">
        <v>82.543800000000005</v>
      </c>
      <c r="D4016">
        <v>1035</v>
      </c>
      <c r="E4016">
        <v>1583</v>
      </c>
    </row>
    <row r="4017" spans="1:5" x14ac:dyDescent="0.35">
      <c r="A4017" t="s">
        <v>33</v>
      </c>
      <c r="B4017" t="s">
        <v>15</v>
      </c>
      <c r="C4017" s="1">
        <v>82.505899999999997</v>
      </c>
      <c r="D4017">
        <v>972</v>
      </c>
      <c r="E4017">
        <v>1583</v>
      </c>
    </row>
    <row r="4018" spans="1:5" x14ac:dyDescent="0.35">
      <c r="A4018" t="s">
        <v>33</v>
      </c>
      <c r="B4018" t="s">
        <v>7</v>
      </c>
      <c r="C4018" s="1">
        <v>82.461200000000005</v>
      </c>
      <c r="D4018">
        <v>986</v>
      </c>
      <c r="E4018">
        <v>1583</v>
      </c>
    </row>
    <row r="4019" spans="1:5" x14ac:dyDescent="0.35">
      <c r="A4019" t="s">
        <v>33</v>
      </c>
      <c r="B4019" t="s">
        <v>8</v>
      </c>
      <c r="C4019" s="1">
        <v>82.452299999999994</v>
      </c>
      <c r="D4019">
        <v>968</v>
      </c>
      <c r="E4019">
        <v>1583</v>
      </c>
    </row>
    <row r="4020" spans="1:5" x14ac:dyDescent="0.35">
      <c r="A4020" t="s">
        <v>33</v>
      </c>
      <c r="B4020" t="s">
        <v>10</v>
      </c>
      <c r="C4020" s="1">
        <v>82.424199999999999</v>
      </c>
      <c r="D4020">
        <v>998</v>
      </c>
      <c r="E4020">
        <v>1583</v>
      </c>
    </row>
    <row r="4021" spans="1:5" x14ac:dyDescent="0.35">
      <c r="A4021" t="s">
        <v>33</v>
      </c>
      <c r="B4021" t="s">
        <v>5</v>
      </c>
      <c r="C4021" s="1">
        <v>82.396600000000007</v>
      </c>
      <c r="D4021">
        <v>989</v>
      </c>
      <c r="E4021">
        <v>1583</v>
      </c>
    </row>
    <row r="4022" spans="1:5" x14ac:dyDescent="0.35">
      <c r="A4022" t="s">
        <v>33</v>
      </c>
      <c r="B4022" t="s">
        <v>17</v>
      </c>
      <c r="C4022" s="1">
        <v>82.384100000000004</v>
      </c>
      <c r="D4022">
        <v>821</v>
      </c>
      <c r="E4022">
        <v>1583</v>
      </c>
    </row>
    <row r="4023" spans="1:5" x14ac:dyDescent="0.35">
      <c r="A4023" t="s">
        <v>33</v>
      </c>
      <c r="B4023" t="s">
        <v>9</v>
      </c>
      <c r="C4023" s="1">
        <v>82.336600000000004</v>
      </c>
      <c r="D4023">
        <v>890</v>
      </c>
      <c r="E4023">
        <v>1583</v>
      </c>
    </row>
    <row r="4024" spans="1:5" x14ac:dyDescent="0.35">
      <c r="A4024" t="s">
        <v>33</v>
      </c>
      <c r="B4024" t="s">
        <v>18</v>
      </c>
      <c r="C4024" s="1">
        <v>82.017099999999999</v>
      </c>
      <c r="D4024">
        <v>879</v>
      </c>
      <c r="E4024">
        <v>1583</v>
      </c>
    </row>
    <row r="4025" spans="1:5" x14ac:dyDescent="0.35">
      <c r="A4025" t="s">
        <v>33</v>
      </c>
      <c r="B4025" t="s">
        <v>20</v>
      </c>
      <c r="C4025" s="1">
        <v>81.252700000000004</v>
      </c>
      <c r="D4025">
        <v>694</v>
      </c>
      <c r="E4025">
        <v>1583</v>
      </c>
    </row>
    <row r="4026" spans="1:5" x14ac:dyDescent="0.35">
      <c r="A4026" t="s">
        <v>33</v>
      </c>
      <c r="B4026" t="s">
        <v>37</v>
      </c>
      <c r="C4026" s="1">
        <v>81.166300000000007</v>
      </c>
      <c r="D4026">
        <v>767</v>
      </c>
      <c r="E4026">
        <v>1583</v>
      </c>
    </row>
    <row r="4027" spans="1:5" x14ac:dyDescent="0.35">
      <c r="A4027" t="s">
        <v>33</v>
      </c>
      <c r="B4027" t="s">
        <v>19</v>
      </c>
      <c r="C4027" s="1">
        <v>80.038300000000007</v>
      </c>
      <c r="D4027">
        <v>622</v>
      </c>
      <c r="E4027">
        <v>1583</v>
      </c>
    </row>
    <row r="4028" spans="1:5" x14ac:dyDescent="0.35">
      <c r="A4028" t="s">
        <v>6</v>
      </c>
      <c r="B4028" t="s">
        <v>6</v>
      </c>
      <c r="C4028" s="1">
        <v>100</v>
      </c>
      <c r="D4028">
        <v>1501</v>
      </c>
      <c r="E4028">
        <v>1507</v>
      </c>
    </row>
    <row r="4029" spans="1:5" x14ac:dyDescent="0.35">
      <c r="A4029" t="s">
        <v>6</v>
      </c>
      <c r="B4029" t="s">
        <v>36</v>
      </c>
      <c r="C4029" s="1">
        <v>99.136099999999999</v>
      </c>
      <c r="D4029">
        <v>1341</v>
      </c>
      <c r="E4029">
        <v>1507</v>
      </c>
    </row>
    <row r="4030" spans="1:5" x14ac:dyDescent="0.35">
      <c r="A4030" t="s">
        <v>6</v>
      </c>
      <c r="B4030" t="s">
        <v>38</v>
      </c>
      <c r="C4030" s="1">
        <v>97.759299999999996</v>
      </c>
      <c r="D4030">
        <v>1414</v>
      </c>
      <c r="E4030">
        <v>1507</v>
      </c>
    </row>
    <row r="4031" spans="1:5" x14ac:dyDescent="0.35">
      <c r="A4031" t="s">
        <v>6</v>
      </c>
      <c r="B4031" t="s">
        <v>43</v>
      </c>
      <c r="C4031" s="1">
        <v>96.709599999999995</v>
      </c>
      <c r="D4031">
        <v>1399</v>
      </c>
      <c r="E4031">
        <v>1507</v>
      </c>
    </row>
    <row r="4032" spans="1:5" x14ac:dyDescent="0.35">
      <c r="A4032" t="s">
        <v>6</v>
      </c>
      <c r="B4032" t="s">
        <v>34</v>
      </c>
      <c r="C4032" s="1">
        <v>96.542699999999996</v>
      </c>
      <c r="D4032">
        <v>1385</v>
      </c>
      <c r="E4032">
        <v>1507</v>
      </c>
    </row>
    <row r="4033" spans="1:5" x14ac:dyDescent="0.35">
      <c r="A4033" t="s">
        <v>6</v>
      </c>
      <c r="B4033" t="s">
        <v>42</v>
      </c>
      <c r="C4033" s="1">
        <v>96.525800000000004</v>
      </c>
      <c r="D4033">
        <v>1395</v>
      </c>
      <c r="E4033">
        <v>1507</v>
      </c>
    </row>
    <row r="4034" spans="1:5" x14ac:dyDescent="0.35">
      <c r="A4034" t="s">
        <v>6</v>
      </c>
      <c r="B4034" t="s">
        <v>33</v>
      </c>
      <c r="C4034" s="1">
        <v>96.501499999999993</v>
      </c>
      <c r="D4034">
        <v>1392</v>
      </c>
      <c r="E4034">
        <v>1507</v>
      </c>
    </row>
    <row r="4035" spans="1:5" x14ac:dyDescent="0.35">
      <c r="A4035" t="s">
        <v>6</v>
      </c>
      <c r="B4035" t="s">
        <v>39</v>
      </c>
      <c r="C4035" s="1">
        <v>96.407899999999998</v>
      </c>
      <c r="D4035">
        <v>1402</v>
      </c>
      <c r="E4035">
        <v>1507</v>
      </c>
    </row>
    <row r="4036" spans="1:5" x14ac:dyDescent="0.35">
      <c r="A4036" t="s">
        <v>6</v>
      </c>
      <c r="B4036" t="s">
        <v>41</v>
      </c>
      <c r="C4036" s="1">
        <v>96.399299999999997</v>
      </c>
      <c r="D4036">
        <v>1400</v>
      </c>
      <c r="E4036">
        <v>1507</v>
      </c>
    </row>
    <row r="4037" spans="1:5" x14ac:dyDescent="0.35">
      <c r="A4037" t="s">
        <v>6</v>
      </c>
      <c r="B4037" t="s">
        <v>40</v>
      </c>
      <c r="C4037" s="1">
        <v>96.386600000000001</v>
      </c>
      <c r="D4037">
        <v>1363</v>
      </c>
      <c r="E4037">
        <v>1507</v>
      </c>
    </row>
    <row r="4038" spans="1:5" x14ac:dyDescent="0.35">
      <c r="A4038" t="s">
        <v>6</v>
      </c>
      <c r="B4038" t="s">
        <v>56</v>
      </c>
      <c r="C4038" s="1">
        <v>89.361900000000006</v>
      </c>
      <c r="D4038">
        <v>1279</v>
      </c>
      <c r="E4038">
        <v>1507</v>
      </c>
    </row>
    <row r="4039" spans="1:5" x14ac:dyDescent="0.35">
      <c r="A4039" t="s">
        <v>6</v>
      </c>
      <c r="B4039" t="s">
        <v>27</v>
      </c>
      <c r="C4039" s="1">
        <v>88.795900000000003</v>
      </c>
      <c r="D4039">
        <v>1273</v>
      </c>
      <c r="E4039">
        <v>1507</v>
      </c>
    </row>
    <row r="4040" spans="1:5" x14ac:dyDescent="0.35">
      <c r="A4040" t="s">
        <v>6</v>
      </c>
      <c r="B4040" t="s">
        <v>30</v>
      </c>
      <c r="C4040" s="1">
        <v>88.728700000000003</v>
      </c>
      <c r="D4040">
        <v>1297</v>
      </c>
      <c r="E4040">
        <v>1507</v>
      </c>
    </row>
    <row r="4041" spans="1:5" x14ac:dyDescent="0.35">
      <c r="A4041" t="s">
        <v>6</v>
      </c>
      <c r="B4041" t="s">
        <v>26</v>
      </c>
      <c r="C4041" s="1">
        <v>88.466800000000006</v>
      </c>
      <c r="D4041">
        <v>1285</v>
      </c>
      <c r="E4041">
        <v>1507</v>
      </c>
    </row>
    <row r="4042" spans="1:5" x14ac:dyDescent="0.35">
      <c r="A4042" t="s">
        <v>6</v>
      </c>
      <c r="B4042" t="s">
        <v>22</v>
      </c>
      <c r="C4042" s="1">
        <v>88.405000000000001</v>
      </c>
      <c r="D4042">
        <v>1285</v>
      </c>
      <c r="E4042">
        <v>1507</v>
      </c>
    </row>
    <row r="4043" spans="1:5" x14ac:dyDescent="0.35">
      <c r="A4043" t="s">
        <v>6</v>
      </c>
      <c r="B4043" t="s">
        <v>46</v>
      </c>
      <c r="C4043" s="1">
        <v>88.334500000000006</v>
      </c>
      <c r="D4043">
        <v>995</v>
      </c>
      <c r="E4043">
        <v>1507</v>
      </c>
    </row>
    <row r="4044" spans="1:5" x14ac:dyDescent="0.35">
      <c r="A4044" t="s">
        <v>6</v>
      </c>
      <c r="B4044" t="s">
        <v>44</v>
      </c>
      <c r="C4044" s="1">
        <v>88.323499999999996</v>
      </c>
      <c r="D4044">
        <v>1306</v>
      </c>
      <c r="E4044">
        <v>1507</v>
      </c>
    </row>
    <row r="4045" spans="1:5" x14ac:dyDescent="0.35">
      <c r="A4045" t="s">
        <v>6</v>
      </c>
      <c r="B4045" t="s">
        <v>62</v>
      </c>
      <c r="C4045" s="1">
        <v>88.2209</v>
      </c>
      <c r="D4045">
        <v>1271</v>
      </c>
      <c r="E4045">
        <v>1507</v>
      </c>
    </row>
    <row r="4046" spans="1:5" x14ac:dyDescent="0.35">
      <c r="A4046" t="s">
        <v>6</v>
      </c>
      <c r="B4046" t="s">
        <v>25</v>
      </c>
      <c r="C4046" s="1">
        <v>88.202600000000004</v>
      </c>
      <c r="D4046">
        <v>1300</v>
      </c>
      <c r="E4046">
        <v>1507</v>
      </c>
    </row>
    <row r="4047" spans="1:5" x14ac:dyDescent="0.35">
      <c r="A4047" t="s">
        <v>6</v>
      </c>
      <c r="B4047" t="s">
        <v>35</v>
      </c>
      <c r="C4047" s="1">
        <v>88.196399999999997</v>
      </c>
      <c r="D4047">
        <v>1261</v>
      </c>
      <c r="E4047">
        <v>1507</v>
      </c>
    </row>
    <row r="4048" spans="1:5" x14ac:dyDescent="0.35">
      <c r="A4048" t="s">
        <v>6</v>
      </c>
      <c r="B4048" t="s">
        <v>21</v>
      </c>
      <c r="C4048" s="1">
        <v>88.191000000000003</v>
      </c>
      <c r="D4048">
        <v>1300</v>
      </c>
      <c r="E4048">
        <v>1507</v>
      </c>
    </row>
    <row r="4049" spans="1:5" x14ac:dyDescent="0.35">
      <c r="A4049" t="s">
        <v>6</v>
      </c>
      <c r="B4049" t="s">
        <v>24</v>
      </c>
      <c r="C4049" s="1">
        <v>88.134200000000007</v>
      </c>
      <c r="D4049">
        <v>1316</v>
      </c>
      <c r="E4049">
        <v>1507</v>
      </c>
    </row>
    <row r="4050" spans="1:5" x14ac:dyDescent="0.35">
      <c r="A4050" t="s">
        <v>6</v>
      </c>
      <c r="B4050" t="s">
        <v>64</v>
      </c>
      <c r="C4050" s="1">
        <v>88.112799999999993</v>
      </c>
      <c r="D4050">
        <v>1293</v>
      </c>
      <c r="E4050">
        <v>1507</v>
      </c>
    </row>
    <row r="4051" spans="1:5" x14ac:dyDescent="0.35">
      <c r="A4051" t="s">
        <v>6</v>
      </c>
      <c r="B4051" t="s">
        <v>61</v>
      </c>
      <c r="C4051" s="1">
        <v>88.104200000000006</v>
      </c>
      <c r="D4051">
        <v>1303</v>
      </c>
      <c r="E4051">
        <v>1507</v>
      </c>
    </row>
    <row r="4052" spans="1:5" x14ac:dyDescent="0.35">
      <c r="A4052" t="s">
        <v>6</v>
      </c>
      <c r="B4052" t="s">
        <v>23</v>
      </c>
      <c r="C4052" s="1">
        <v>88.090500000000006</v>
      </c>
      <c r="D4052">
        <v>1300</v>
      </c>
      <c r="E4052">
        <v>1507</v>
      </c>
    </row>
    <row r="4053" spans="1:5" x14ac:dyDescent="0.35">
      <c r="A4053" t="s">
        <v>6</v>
      </c>
      <c r="B4053" t="s">
        <v>65</v>
      </c>
      <c r="C4053" s="1">
        <v>88.075800000000001</v>
      </c>
      <c r="D4053">
        <v>1314</v>
      </c>
      <c r="E4053">
        <v>1507</v>
      </c>
    </row>
    <row r="4054" spans="1:5" x14ac:dyDescent="0.35">
      <c r="A4054" t="s">
        <v>6</v>
      </c>
      <c r="B4054" t="s">
        <v>29</v>
      </c>
      <c r="C4054" s="1">
        <v>88.070499999999996</v>
      </c>
      <c r="D4054">
        <v>1254</v>
      </c>
      <c r="E4054">
        <v>1507</v>
      </c>
    </row>
    <row r="4055" spans="1:5" x14ac:dyDescent="0.35">
      <c r="A4055" t="s">
        <v>6</v>
      </c>
      <c r="B4055" t="s">
        <v>60</v>
      </c>
      <c r="C4055" s="1">
        <v>87.891499999999994</v>
      </c>
      <c r="D4055">
        <v>1317</v>
      </c>
      <c r="E4055">
        <v>1507</v>
      </c>
    </row>
    <row r="4056" spans="1:5" x14ac:dyDescent="0.35">
      <c r="A4056" t="s">
        <v>6</v>
      </c>
      <c r="B4056" t="s">
        <v>52</v>
      </c>
      <c r="C4056" s="1">
        <v>87.626900000000006</v>
      </c>
      <c r="D4056">
        <v>1290</v>
      </c>
      <c r="E4056">
        <v>1507</v>
      </c>
    </row>
    <row r="4057" spans="1:5" x14ac:dyDescent="0.35">
      <c r="A4057" t="s">
        <v>6</v>
      </c>
      <c r="B4057" t="s">
        <v>32</v>
      </c>
      <c r="C4057" s="1">
        <v>87.595600000000005</v>
      </c>
      <c r="D4057">
        <v>1121</v>
      </c>
      <c r="E4057">
        <v>1507</v>
      </c>
    </row>
    <row r="4058" spans="1:5" x14ac:dyDescent="0.35">
      <c r="A4058" t="s">
        <v>6</v>
      </c>
      <c r="B4058" t="s">
        <v>58</v>
      </c>
      <c r="C4058" s="1">
        <v>87.484200000000001</v>
      </c>
      <c r="D4058">
        <v>1288</v>
      </c>
      <c r="E4058">
        <v>1507</v>
      </c>
    </row>
    <row r="4059" spans="1:5" x14ac:dyDescent="0.35">
      <c r="A4059" t="s">
        <v>6</v>
      </c>
      <c r="B4059" t="s">
        <v>51</v>
      </c>
      <c r="C4059" s="1">
        <v>87.472999999999999</v>
      </c>
      <c r="D4059">
        <v>1196</v>
      </c>
      <c r="E4059">
        <v>1507</v>
      </c>
    </row>
    <row r="4060" spans="1:5" x14ac:dyDescent="0.35">
      <c r="A4060" t="s">
        <v>6</v>
      </c>
      <c r="B4060" t="s">
        <v>57</v>
      </c>
      <c r="C4060" s="1">
        <v>87.468999999999994</v>
      </c>
      <c r="D4060">
        <v>1163</v>
      </c>
      <c r="E4060">
        <v>1507</v>
      </c>
    </row>
    <row r="4061" spans="1:5" x14ac:dyDescent="0.35">
      <c r="A4061" t="s">
        <v>6</v>
      </c>
      <c r="B4061" t="s">
        <v>50</v>
      </c>
      <c r="C4061" s="1">
        <v>87.456500000000005</v>
      </c>
      <c r="D4061">
        <v>1222</v>
      </c>
      <c r="E4061">
        <v>1507</v>
      </c>
    </row>
    <row r="4062" spans="1:5" x14ac:dyDescent="0.35">
      <c r="A4062" t="s">
        <v>6</v>
      </c>
      <c r="B4062" t="s">
        <v>55</v>
      </c>
      <c r="C4062" s="1">
        <v>87.451400000000007</v>
      </c>
      <c r="D4062">
        <v>1202</v>
      </c>
      <c r="E4062">
        <v>1507</v>
      </c>
    </row>
    <row r="4063" spans="1:5" x14ac:dyDescent="0.35">
      <c r="A4063" t="s">
        <v>6</v>
      </c>
      <c r="B4063" t="s">
        <v>48</v>
      </c>
      <c r="C4063" s="1">
        <v>87.439099999999996</v>
      </c>
      <c r="D4063">
        <v>1288</v>
      </c>
      <c r="E4063">
        <v>1507</v>
      </c>
    </row>
    <row r="4064" spans="1:5" x14ac:dyDescent="0.35">
      <c r="A4064" t="s">
        <v>6</v>
      </c>
      <c r="B4064" t="s">
        <v>54</v>
      </c>
      <c r="C4064" s="1">
        <v>87.422399999999996</v>
      </c>
      <c r="D4064">
        <v>1255</v>
      </c>
      <c r="E4064">
        <v>1507</v>
      </c>
    </row>
    <row r="4065" spans="1:5" x14ac:dyDescent="0.35">
      <c r="A4065" t="s">
        <v>6</v>
      </c>
      <c r="B4065" t="s">
        <v>53</v>
      </c>
      <c r="C4065" s="1">
        <v>87.341099999999997</v>
      </c>
      <c r="D4065">
        <v>1223</v>
      </c>
      <c r="E4065">
        <v>1507</v>
      </c>
    </row>
    <row r="4066" spans="1:5" x14ac:dyDescent="0.35">
      <c r="A4066" t="s">
        <v>6</v>
      </c>
      <c r="B4066" t="s">
        <v>63</v>
      </c>
      <c r="C4066" s="1">
        <v>87.281499999999994</v>
      </c>
      <c r="D4066">
        <v>1181</v>
      </c>
      <c r="E4066">
        <v>1507</v>
      </c>
    </row>
    <row r="4067" spans="1:5" x14ac:dyDescent="0.35">
      <c r="A4067" t="s">
        <v>6</v>
      </c>
      <c r="B4067" t="s">
        <v>49</v>
      </c>
      <c r="C4067" s="1">
        <v>87.247200000000007</v>
      </c>
      <c r="D4067">
        <v>955</v>
      </c>
      <c r="E4067">
        <v>1507</v>
      </c>
    </row>
    <row r="4068" spans="1:5" x14ac:dyDescent="0.35">
      <c r="A4068" t="s">
        <v>6</v>
      </c>
      <c r="B4068" t="s">
        <v>59</v>
      </c>
      <c r="C4068" s="1">
        <v>87.243399999999994</v>
      </c>
      <c r="D4068">
        <v>1281</v>
      </c>
      <c r="E4068">
        <v>1507</v>
      </c>
    </row>
    <row r="4069" spans="1:5" x14ac:dyDescent="0.35">
      <c r="A4069" t="s">
        <v>6</v>
      </c>
      <c r="B4069" t="s">
        <v>66</v>
      </c>
      <c r="C4069" s="1">
        <v>87.230900000000005</v>
      </c>
      <c r="D4069">
        <v>1281</v>
      </c>
      <c r="E4069">
        <v>1507</v>
      </c>
    </row>
    <row r="4070" spans="1:5" x14ac:dyDescent="0.35">
      <c r="A4070" t="s">
        <v>6</v>
      </c>
      <c r="B4070" t="s">
        <v>28</v>
      </c>
      <c r="C4070" s="1">
        <v>87.149500000000003</v>
      </c>
      <c r="D4070">
        <v>1245</v>
      </c>
      <c r="E4070">
        <v>1507</v>
      </c>
    </row>
    <row r="4071" spans="1:5" x14ac:dyDescent="0.35">
      <c r="A4071" t="s">
        <v>6</v>
      </c>
      <c r="B4071" t="s">
        <v>31</v>
      </c>
      <c r="C4071" s="1">
        <v>87.1083</v>
      </c>
      <c r="D4071">
        <v>1272</v>
      </c>
      <c r="E4071">
        <v>1507</v>
      </c>
    </row>
    <row r="4072" spans="1:5" x14ac:dyDescent="0.35">
      <c r="A4072" t="s">
        <v>6</v>
      </c>
      <c r="B4072" t="s">
        <v>69</v>
      </c>
      <c r="C4072" s="1">
        <v>86.962800000000001</v>
      </c>
      <c r="D4072">
        <v>1214</v>
      </c>
      <c r="E4072">
        <v>1507</v>
      </c>
    </row>
    <row r="4073" spans="1:5" x14ac:dyDescent="0.35">
      <c r="A4073" t="s">
        <v>6</v>
      </c>
      <c r="B4073" t="s">
        <v>67</v>
      </c>
      <c r="C4073" s="1">
        <v>86.586799999999997</v>
      </c>
      <c r="D4073">
        <v>1108</v>
      </c>
      <c r="E4073">
        <v>1507</v>
      </c>
    </row>
    <row r="4074" spans="1:5" x14ac:dyDescent="0.35">
      <c r="A4074" t="s">
        <v>6</v>
      </c>
      <c r="B4074" t="s">
        <v>47</v>
      </c>
      <c r="C4074" s="1">
        <v>86.444500000000005</v>
      </c>
      <c r="D4074">
        <v>1258</v>
      </c>
      <c r="E4074">
        <v>1507</v>
      </c>
    </row>
    <row r="4075" spans="1:5" x14ac:dyDescent="0.35">
      <c r="A4075" t="s">
        <v>6</v>
      </c>
      <c r="B4075" t="s">
        <v>68</v>
      </c>
      <c r="C4075" s="1">
        <v>86.271199999999993</v>
      </c>
      <c r="D4075">
        <v>1020</v>
      </c>
      <c r="E4075">
        <v>1507</v>
      </c>
    </row>
    <row r="4076" spans="1:5" x14ac:dyDescent="0.35">
      <c r="A4076" t="s">
        <v>6</v>
      </c>
      <c r="B4076" t="s">
        <v>70</v>
      </c>
      <c r="C4076" s="1">
        <v>85.648399999999995</v>
      </c>
      <c r="D4076">
        <v>928</v>
      </c>
      <c r="E4076">
        <v>1507</v>
      </c>
    </row>
    <row r="4077" spans="1:5" x14ac:dyDescent="0.35">
      <c r="A4077" t="s">
        <v>6</v>
      </c>
      <c r="B4077" t="s">
        <v>45</v>
      </c>
      <c r="C4077" s="1">
        <v>83.775400000000005</v>
      </c>
      <c r="D4077">
        <v>1100</v>
      </c>
      <c r="E4077">
        <v>1507</v>
      </c>
    </row>
    <row r="4078" spans="1:5" x14ac:dyDescent="0.35">
      <c r="A4078" t="s">
        <v>6</v>
      </c>
      <c r="B4078" t="s">
        <v>16</v>
      </c>
      <c r="C4078" s="1">
        <v>82.689599999999999</v>
      </c>
      <c r="D4078">
        <v>981</v>
      </c>
      <c r="E4078">
        <v>1507</v>
      </c>
    </row>
    <row r="4079" spans="1:5" x14ac:dyDescent="0.35">
      <c r="A4079" t="s">
        <v>6</v>
      </c>
      <c r="B4079" t="s">
        <v>14</v>
      </c>
      <c r="C4079" s="1">
        <v>82.6601</v>
      </c>
      <c r="D4079">
        <v>992</v>
      </c>
      <c r="E4079">
        <v>1507</v>
      </c>
    </row>
    <row r="4080" spans="1:5" x14ac:dyDescent="0.35">
      <c r="A4080" t="s">
        <v>6</v>
      </c>
      <c r="B4080" t="s">
        <v>12</v>
      </c>
      <c r="C4080" s="1">
        <v>82.6541</v>
      </c>
      <c r="D4080">
        <v>960</v>
      </c>
      <c r="E4080">
        <v>1507</v>
      </c>
    </row>
    <row r="4081" spans="1:5" x14ac:dyDescent="0.35">
      <c r="A4081" t="s">
        <v>6</v>
      </c>
      <c r="B4081" t="s">
        <v>13</v>
      </c>
      <c r="C4081" s="1">
        <v>82.582800000000006</v>
      </c>
      <c r="D4081">
        <v>987</v>
      </c>
      <c r="E4081">
        <v>1507</v>
      </c>
    </row>
    <row r="4082" spans="1:5" x14ac:dyDescent="0.35">
      <c r="A4082" t="s">
        <v>6</v>
      </c>
      <c r="B4082" t="s">
        <v>15</v>
      </c>
      <c r="C4082" s="1">
        <v>82.572599999999994</v>
      </c>
      <c r="D4082">
        <v>918</v>
      </c>
      <c r="E4082">
        <v>1507</v>
      </c>
    </row>
    <row r="4083" spans="1:5" x14ac:dyDescent="0.35">
      <c r="A4083" t="s">
        <v>6</v>
      </c>
      <c r="B4083" t="s">
        <v>11</v>
      </c>
      <c r="C4083" s="1">
        <v>82.534599999999998</v>
      </c>
      <c r="D4083">
        <v>1000</v>
      </c>
      <c r="E4083">
        <v>1507</v>
      </c>
    </row>
    <row r="4084" spans="1:5" x14ac:dyDescent="0.35">
      <c r="A4084" t="s">
        <v>6</v>
      </c>
      <c r="B4084" t="s">
        <v>8</v>
      </c>
      <c r="C4084" s="1">
        <v>82.481999999999999</v>
      </c>
      <c r="D4084">
        <v>914</v>
      </c>
      <c r="E4084">
        <v>1507</v>
      </c>
    </row>
    <row r="4085" spans="1:5" x14ac:dyDescent="0.35">
      <c r="A4085" t="s">
        <v>6</v>
      </c>
      <c r="B4085" t="s">
        <v>17</v>
      </c>
      <c r="C4085" s="1">
        <v>82.459100000000007</v>
      </c>
      <c r="D4085">
        <v>803</v>
      </c>
      <c r="E4085">
        <v>1507</v>
      </c>
    </row>
    <row r="4086" spans="1:5" x14ac:dyDescent="0.35">
      <c r="A4086" t="s">
        <v>6</v>
      </c>
      <c r="B4086" t="s">
        <v>7</v>
      </c>
      <c r="C4086" s="1">
        <v>82.418499999999995</v>
      </c>
      <c r="D4086">
        <v>954</v>
      </c>
      <c r="E4086">
        <v>1507</v>
      </c>
    </row>
    <row r="4087" spans="1:5" x14ac:dyDescent="0.35">
      <c r="A4087" t="s">
        <v>6</v>
      </c>
      <c r="B4087" t="s">
        <v>10</v>
      </c>
      <c r="C4087" s="1">
        <v>82.373699999999999</v>
      </c>
      <c r="D4087">
        <v>957</v>
      </c>
      <c r="E4087">
        <v>1507</v>
      </c>
    </row>
    <row r="4088" spans="1:5" x14ac:dyDescent="0.35">
      <c r="A4088" t="s">
        <v>6</v>
      </c>
      <c r="B4088" t="s">
        <v>9</v>
      </c>
      <c r="C4088" s="1">
        <v>82.281400000000005</v>
      </c>
      <c r="D4088">
        <v>872</v>
      </c>
      <c r="E4088">
        <v>1507</v>
      </c>
    </row>
    <row r="4089" spans="1:5" x14ac:dyDescent="0.35">
      <c r="A4089" t="s">
        <v>6</v>
      </c>
      <c r="B4089" t="s">
        <v>5</v>
      </c>
      <c r="C4089" s="1">
        <v>82.162599999999998</v>
      </c>
      <c r="D4089">
        <v>978</v>
      </c>
      <c r="E4089">
        <v>1507</v>
      </c>
    </row>
    <row r="4090" spans="1:5" x14ac:dyDescent="0.35">
      <c r="A4090" t="s">
        <v>6</v>
      </c>
      <c r="B4090" t="s">
        <v>18</v>
      </c>
      <c r="C4090" s="1">
        <v>82.124700000000004</v>
      </c>
      <c r="D4090">
        <v>827</v>
      </c>
      <c r="E4090">
        <v>1507</v>
      </c>
    </row>
    <row r="4091" spans="1:5" x14ac:dyDescent="0.35">
      <c r="A4091" t="s">
        <v>6</v>
      </c>
      <c r="B4091" t="s">
        <v>37</v>
      </c>
      <c r="C4091" s="1">
        <v>81.197400000000002</v>
      </c>
      <c r="D4091">
        <v>741</v>
      </c>
      <c r="E4091">
        <v>1507</v>
      </c>
    </row>
    <row r="4092" spans="1:5" x14ac:dyDescent="0.35">
      <c r="A4092" t="s">
        <v>6</v>
      </c>
      <c r="B4092" t="s">
        <v>20</v>
      </c>
      <c r="C4092" s="1">
        <v>81.155100000000004</v>
      </c>
      <c r="D4092">
        <v>674</v>
      </c>
      <c r="E4092">
        <v>1507</v>
      </c>
    </row>
    <row r="4093" spans="1:5" x14ac:dyDescent="0.35">
      <c r="A4093" t="s">
        <v>6</v>
      </c>
      <c r="B4093" t="s">
        <v>19</v>
      </c>
      <c r="C4093" s="1">
        <v>80.016300000000001</v>
      </c>
      <c r="D4093">
        <v>609</v>
      </c>
      <c r="E4093">
        <v>1507</v>
      </c>
    </row>
    <row r="4094" spans="1:5" x14ac:dyDescent="0.35">
      <c r="A4094" t="s">
        <v>40</v>
      </c>
      <c r="B4094" t="s">
        <v>40</v>
      </c>
      <c r="C4094" s="1">
        <v>100</v>
      </c>
      <c r="D4094">
        <v>1577</v>
      </c>
      <c r="E4094">
        <v>1585</v>
      </c>
    </row>
    <row r="4095" spans="1:5" x14ac:dyDescent="0.35">
      <c r="A4095" t="s">
        <v>40</v>
      </c>
      <c r="B4095" t="s">
        <v>41</v>
      </c>
      <c r="C4095" s="1">
        <v>98.108400000000003</v>
      </c>
      <c r="D4095">
        <v>1454</v>
      </c>
      <c r="E4095">
        <v>1585</v>
      </c>
    </row>
    <row r="4096" spans="1:5" x14ac:dyDescent="0.35">
      <c r="A4096" t="s">
        <v>40</v>
      </c>
      <c r="B4096" t="s">
        <v>39</v>
      </c>
      <c r="C4096" s="1">
        <v>98.059600000000003</v>
      </c>
      <c r="D4096">
        <v>1474</v>
      </c>
      <c r="E4096">
        <v>1585</v>
      </c>
    </row>
    <row r="4097" spans="1:5" x14ac:dyDescent="0.35">
      <c r="A4097" t="s">
        <v>40</v>
      </c>
      <c r="B4097" t="s">
        <v>42</v>
      </c>
      <c r="C4097" s="1">
        <v>98.052000000000007</v>
      </c>
      <c r="D4097">
        <v>1458</v>
      </c>
      <c r="E4097">
        <v>1585</v>
      </c>
    </row>
    <row r="4098" spans="1:5" x14ac:dyDescent="0.35">
      <c r="A4098" t="s">
        <v>40</v>
      </c>
      <c r="B4098" t="s">
        <v>34</v>
      </c>
      <c r="C4098" s="1">
        <v>97.631200000000007</v>
      </c>
      <c r="D4098">
        <v>1454</v>
      </c>
      <c r="E4098">
        <v>1585</v>
      </c>
    </row>
    <row r="4099" spans="1:5" x14ac:dyDescent="0.35">
      <c r="A4099" t="s">
        <v>40</v>
      </c>
      <c r="B4099" t="s">
        <v>33</v>
      </c>
      <c r="C4099" s="1">
        <v>97.630899999999997</v>
      </c>
      <c r="D4099">
        <v>1451</v>
      </c>
      <c r="E4099">
        <v>1585</v>
      </c>
    </row>
    <row r="4100" spans="1:5" x14ac:dyDescent="0.35">
      <c r="A4100" t="s">
        <v>40</v>
      </c>
      <c r="B4100" t="s">
        <v>43</v>
      </c>
      <c r="C4100" s="1">
        <v>97.502300000000005</v>
      </c>
      <c r="D4100">
        <v>1465</v>
      </c>
      <c r="E4100">
        <v>1585</v>
      </c>
    </row>
    <row r="4101" spans="1:5" x14ac:dyDescent="0.35">
      <c r="A4101" t="s">
        <v>40</v>
      </c>
      <c r="B4101" t="s">
        <v>38</v>
      </c>
      <c r="C4101" s="1">
        <v>96.646100000000004</v>
      </c>
      <c r="D4101">
        <v>1437</v>
      </c>
      <c r="E4101">
        <v>1585</v>
      </c>
    </row>
    <row r="4102" spans="1:5" x14ac:dyDescent="0.35">
      <c r="A4102" t="s">
        <v>40</v>
      </c>
      <c r="B4102" t="s">
        <v>6</v>
      </c>
      <c r="C4102" s="1">
        <v>96.382900000000006</v>
      </c>
      <c r="D4102">
        <v>1359</v>
      </c>
      <c r="E4102">
        <v>1585</v>
      </c>
    </row>
    <row r="4103" spans="1:5" x14ac:dyDescent="0.35">
      <c r="A4103" t="s">
        <v>40</v>
      </c>
      <c r="B4103" t="s">
        <v>36</v>
      </c>
      <c r="C4103" s="1">
        <v>96.382400000000004</v>
      </c>
      <c r="D4103">
        <v>1319</v>
      </c>
      <c r="E4103">
        <v>1585</v>
      </c>
    </row>
    <row r="4104" spans="1:5" x14ac:dyDescent="0.35">
      <c r="A4104" t="s">
        <v>40</v>
      </c>
      <c r="B4104" t="s">
        <v>56</v>
      </c>
      <c r="C4104" s="1">
        <v>89.717799999999997</v>
      </c>
      <c r="D4104">
        <v>1297</v>
      </c>
      <c r="E4104">
        <v>1585</v>
      </c>
    </row>
    <row r="4105" spans="1:5" x14ac:dyDescent="0.35">
      <c r="A4105" t="s">
        <v>40</v>
      </c>
      <c r="B4105" t="s">
        <v>27</v>
      </c>
      <c r="C4105" s="1">
        <v>88.807000000000002</v>
      </c>
      <c r="D4105">
        <v>1308</v>
      </c>
      <c r="E4105">
        <v>1585</v>
      </c>
    </row>
    <row r="4106" spans="1:5" x14ac:dyDescent="0.35">
      <c r="A4106" t="s">
        <v>40</v>
      </c>
      <c r="B4106" t="s">
        <v>30</v>
      </c>
      <c r="C4106" s="1">
        <v>88.739400000000003</v>
      </c>
      <c r="D4106">
        <v>1326</v>
      </c>
      <c r="E4106">
        <v>1585</v>
      </c>
    </row>
    <row r="4107" spans="1:5" x14ac:dyDescent="0.35">
      <c r="A4107" t="s">
        <v>40</v>
      </c>
      <c r="B4107" t="s">
        <v>26</v>
      </c>
      <c r="C4107" s="1">
        <v>88.315200000000004</v>
      </c>
      <c r="D4107">
        <v>1342</v>
      </c>
      <c r="E4107">
        <v>1585</v>
      </c>
    </row>
    <row r="4108" spans="1:5" x14ac:dyDescent="0.35">
      <c r="A4108" t="s">
        <v>40</v>
      </c>
      <c r="B4108" t="s">
        <v>44</v>
      </c>
      <c r="C4108" s="1">
        <v>88.264399999999995</v>
      </c>
      <c r="D4108">
        <v>1348</v>
      </c>
      <c r="E4108">
        <v>1585</v>
      </c>
    </row>
    <row r="4109" spans="1:5" x14ac:dyDescent="0.35">
      <c r="A4109" t="s">
        <v>40</v>
      </c>
      <c r="B4109" t="s">
        <v>46</v>
      </c>
      <c r="C4109" s="1">
        <v>88.193600000000004</v>
      </c>
      <c r="D4109">
        <v>1031</v>
      </c>
      <c r="E4109">
        <v>1585</v>
      </c>
    </row>
    <row r="4110" spans="1:5" x14ac:dyDescent="0.35">
      <c r="A4110" t="s">
        <v>40</v>
      </c>
      <c r="B4110" t="s">
        <v>61</v>
      </c>
      <c r="C4110" s="1">
        <v>88.152699999999996</v>
      </c>
      <c r="D4110">
        <v>1347</v>
      </c>
      <c r="E4110">
        <v>1585</v>
      </c>
    </row>
    <row r="4111" spans="1:5" x14ac:dyDescent="0.35">
      <c r="A4111" t="s">
        <v>40</v>
      </c>
      <c r="B4111" t="s">
        <v>25</v>
      </c>
      <c r="C4111" s="1">
        <v>88.128699999999995</v>
      </c>
      <c r="D4111">
        <v>1322</v>
      </c>
      <c r="E4111">
        <v>1585</v>
      </c>
    </row>
    <row r="4112" spans="1:5" x14ac:dyDescent="0.35">
      <c r="A4112" t="s">
        <v>40</v>
      </c>
      <c r="B4112" t="s">
        <v>62</v>
      </c>
      <c r="C4112" s="1">
        <v>88.121099999999998</v>
      </c>
      <c r="D4112">
        <v>1344</v>
      </c>
      <c r="E4112">
        <v>1585</v>
      </c>
    </row>
    <row r="4113" spans="1:5" x14ac:dyDescent="0.35">
      <c r="A4113" t="s">
        <v>40</v>
      </c>
      <c r="B4113" t="s">
        <v>21</v>
      </c>
      <c r="C4113" s="1">
        <v>88.088099999999997</v>
      </c>
      <c r="D4113">
        <v>1331</v>
      </c>
      <c r="E4113">
        <v>1585</v>
      </c>
    </row>
    <row r="4114" spans="1:5" x14ac:dyDescent="0.35">
      <c r="A4114" t="s">
        <v>40</v>
      </c>
      <c r="B4114" t="s">
        <v>35</v>
      </c>
      <c r="C4114" s="1">
        <v>88.075900000000004</v>
      </c>
      <c r="D4114">
        <v>1301</v>
      </c>
      <c r="E4114">
        <v>1585</v>
      </c>
    </row>
    <row r="4115" spans="1:5" x14ac:dyDescent="0.35">
      <c r="A4115" t="s">
        <v>40</v>
      </c>
      <c r="B4115" t="s">
        <v>65</v>
      </c>
      <c r="C4115" s="1">
        <v>88.059200000000004</v>
      </c>
      <c r="D4115">
        <v>1356</v>
      </c>
      <c r="E4115">
        <v>1585</v>
      </c>
    </row>
    <row r="4116" spans="1:5" x14ac:dyDescent="0.35">
      <c r="A4116" t="s">
        <v>40</v>
      </c>
      <c r="B4116" t="s">
        <v>23</v>
      </c>
      <c r="C4116" s="1">
        <v>88.057599999999994</v>
      </c>
      <c r="D4116">
        <v>1327</v>
      </c>
      <c r="E4116">
        <v>1585</v>
      </c>
    </row>
    <row r="4117" spans="1:5" x14ac:dyDescent="0.35">
      <c r="A4117" t="s">
        <v>40</v>
      </c>
      <c r="B4117" t="s">
        <v>24</v>
      </c>
      <c r="C4117" s="1">
        <v>88.042100000000005</v>
      </c>
      <c r="D4117">
        <v>1348</v>
      </c>
      <c r="E4117">
        <v>1585</v>
      </c>
    </row>
    <row r="4118" spans="1:5" x14ac:dyDescent="0.35">
      <c r="A4118" t="s">
        <v>40</v>
      </c>
      <c r="B4118" t="s">
        <v>64</v>
      </c>
      <c r="C4118" s="1">
        <v>88.036699999999996</v>
      </c>
      <c r="D4118">
        <v>1356</v>
      </c>
      <c r="E4118">
        <v>1585</v>
      </c>
    </row>
    <row r="4119" spans="1:5" x14ac:dyDescent="0.35">
      <c r="A4119" t="s">
        <v>40</v>
      </c>
      <c r="B4119" t="s">
        <v>22</v>
      </c>
      <c r="C4119" s="1">
        <v>87.978399999999993</v>
      </c>
      <c r="D4119">
        <v>1341</v>
      </c>
      <c r="E4119">
        <v>1585</v>
      </c>
    </row>
    <row r="4120" spans="1:5" x14ac:dyDescent="0.35">
      <c r="A4120" t="s">
        <v>40</v>
      </c>
      <c r="B4120" t="s">
        <v>29</v>
      </c>
      <c r="C4120" s="1">
        <v>87.77</v>
      </c>
      <c r="D4120">
        <v>1310</v>
      </c>
      <c r="E4120">
        <v>1585</v>
      </c>
    </row>
    <row r="4121" spans="1:5" x14ac:dyDescent="0.35">
      <c r="A4121" t="s">
        <v>40</v>
      </c>
      <c r="B4121" t="s">
        <v>60</v>
      </c>
      <c r="C4121" s="1">
        <v>87.750399999999999</v>
      </c>
      <c r="D4121">
        <v>1376</v>
      </c>
      <c r="E4121">
        <v>1585</v>
      </c>
    </row>
    <row r="4122" spans="1:5" x14ac:dyDescent="0.35">
      <c r="A4122" t="s">
        <v>40</v>
      </c>
      <c r="B4122" t="s">
        <v>50</v>
      </c>
      <c r="C4122" s="1">
        <v>87.477400000000003</v>
      </c>
      <c r="D4122">
        <v>1291</v>
      </c>
      <c r="E4122">
        <v>1585</v>
      </c>
    </row>
    <row r="4123" spans="1:5" x14ac:dyDescent="0.35">
      <c r="A4123" t="s">
        <v>40</v>
      </c>
      <c r="B4123" t="s">
        <v>58</v>
      </c>
      <c r="C4123" s="1">
        <v>87.472999999999999</v>
      </c>
      <c r="D4123">
        <v>1331</v>
      </c>
      <c r="E4123">
        <v>1585</v>
      </c>
    </row>
    <row r="4124" spans="1:5" x14ac:dyDescent="0.35">
      <c r="A4124" t="s">
        <v>40</v>
      </c>
      <c r="B4124" t="s">
        <v>55</v>
      </c>
      <c r="C4124" s="1">
        <v>87.464100000000002</v>
      </c>
      <c r="D4124">
        <v>1247</v>
      </c>
      <c r="E4124">
        <v>1585</v>
      </c>
    </row>
    <row r="4125" spans="1:5" x14ac:dyDescent="0.35">
      <c r="A4125" t="s">
        <v>40</v>
      </c>
      <c r="B4125" t="s">
        <v>52</v>
      </c>
      <c r="C4125" s="1">
        <v>87.459400000000002</v>
      </c>
      <c r="D4125">
        <v>1339</v>
      </c>
      <c r="E4125">
        <v>1585</v>
      </c>
    </row>
    <row r="4126" spans="1:5" x14ac:dyDescent="0.35">
      <c r="A4126" t="s">
        <v>40</v>
      </c>
      <c r="B4126" t="s">
        <v>32</v>
      </c>
      <c r="C4126" s="1">
        <v>87.441299999999998</v>
      </c>
      <c r="D4126">
        <v>1160</v>
      </c>
      <c r="E4126">
        <v>1585</v>
      </c>
    </row>
    <row r="4127" spans="1:5" x14ac:dyDescent="0.35">
      <c r="A4127" t="s">
        <v>40</v>
      </c>
      <c r="B4127" t="s">
        <v>48</v>
      </c>
      <c r="C4127" s="1">
        <v>87.438800000000001</v>
      </c>
      <c r="D4127">
        <v>1327</v>
      </c>
      <c r="E4127">
        <v>1585</v>
      </c>
    </row>
    <row r="4128" spans="1:5" x14ac:dyDescent="0.35">
      <c r="A4128" t="s">
        <v>40</v>
      </c>
      <c r="B4128" t="s">
        <v>51</v>
      </c>
      <c r="C4128" s="1">
        <v>87.371499999999997</v>
      </c>
      <c r="D4128">
        <v>1256</v>
      </c>
      <c r="E4128">
        <v>1585</v>
      </c>
    </row>
    <row r="4129" spans="1:5" x14ac:dyDescent="0.35">
      <c r="A4129" t="s">
        <v>40</v>
      </c>
      <c r="B4129" t="s">
        <v>54</v>
      </c>
      <c r="C4129" s="1">
        <v>87.351699999999994</v>
      </c>
      <c r="D4129">
        <v>1306</v>
      </c>
      <c r="E4129">
        <v>1585</v>
      </c>
    </row>
    <row r="4130" spans="1:5" x14ac:dyDescent="0.35">
      <c r="A4130" t="s">
        <v>40</v>
      </c>
      <c r="B4130" t="s">
        <v>57</v>
      </c>
      <c r="C4130" s="1">
        <v>87.322500000000005</v>
      </c>
      <c r="D4130">
        <v>1222</v>
      </c>
      <c r="E4130">
        <v>1585</v>
      </c>
    </row>
    <row r="4131" spans="1:5" x14ac:dyDescent="0.35">
      <c r="A4131" t="s">
        <v>40</v>
      </c>
      <c r="B4131" t="s">
        <v>59</v>
      </c>
      <c r="C4131" s="1">
        <v>87.315600000000003</v>
      </c>
      <c r="D4131">
        <v>1312</v>
      </c>
      <c r="E4131">
        <v>1585</v>
      </c>
    </row>
    <row r="4132" spans="1:5" x14ac:dyDescent="0.35">
      <c r="A4132" t="s">
        <v>40</v>
      </c>
      <c r="B4132" t="s">
        <v>53</v>
      </c>
      <c r="C4132" s="1">
        <v>87.299800000000005</v>
      </c>
      <c r="D4132">
        <v>1253</v>
      </c>
      <c r="E4132">
        <v>1585</v>
      </c>
    </row>
    <row r="4133" spans="1:5" x14ac:dyDescent="0.35">
      <c r="A4133" t="s">
        <v>40</v>
      </c>
      <c r="B4133" t="s">
        <v>66</v>
      </c>
      <c r="C4133" s="1">
        <v>87.270200000000003</v>
      </c>
      <c r="D4133">
        <v>1294</v>
      </c>
      <c r="E4133">
        <v>1585</v>
      </c>
    </row>
    <row r="4134" spans="1:5" x14ac:dyDescent="0.35">
      <c r="A4134" t="s">
        <v>40</v>
      </c>
      <c r="B4134" t="s">
        <v>49</v>
      </c>
      <c r="C4134" s="1">
        <v>87.2226</v>
      </c>
      <c r="D4134">
        <v>966</v>
      </c>
      <c r="E4134">
        <v>1585</v>
      </c>
    </row>
    <row r="4135" spans="1:5" x14ac:dyDescent="0.35">
      <c r="A4135" t="s">
        <v>40</v>
      </c>
      <c r="B4135" t="s">
        <v>63</v>
      </c>
      <c r="C4135" s="1">
        <v>87.220399999999998</v>
      </c>
      <c r="D4135">
        <v>1235</v>
      </c>
      <c r="E4135">
        <v>1585</v>
      </c>
    </row>
    <row r="4136" spans="1:5" x14ac:dyDescent="0.35">
      <c r="A4136" t="s">
        <v>40</v>
      </c>
      <c r="B4136" t="s">
        <v>31</v>
      </c>
      <c r="C4136" s="1">
        <v>87.1036</v>
      </c>
      <c r="D4136">
        <v>1291</v>
      </c>
      <c r="E4136">
        <v>1585</v>
      </c>
    </row>
    <row r="4137" spans="1:5" x14ac:dyDescent="0.35">
      <c r="A4137" t="s">
        <v>40</v>
      </c>
      <c r="B4137" t="s">
        <v>28</v>
      </c>
      <c r="C4137" s="1">
        <v>87.043800000000005</v>
      </c>
      <c r="D4137">
        <v>1285</v>
      </c>
      <c r="E4137">
        <v>1585</v>
      </c>
    </row>
    <row r="4138" spans="1:5" x14ac:dyDescent="0.35">
      <c r="A4138" t="s">
        <v>40</v>
      </c>
      <c r="B4138" t="s">
        <v>69</v>
      </c>
      <c r="C4138" s="1">
        <v>86.998000000000005</v>
      </c>
      <c r="D4138">
        <v>1246</v>
      </c>
      <c r="E4138">
        <v>1585</v>
      </c>
    </row>
    <row r="4139" spans="1:5" x14ac:dyDescent="0.35">
      <c r="A4139" t="s">
        <v>40</v>
      </c>
      <c r="B4139" t="s">
        <v>67</v>
      </c>
      <c r="C4139" s="1">
        <v>86.716700000000003</v>
      </c>
      <c r="D4139">
        <v>1139</v>
      </c>
      <c r="E4139">
        <v>1585</v>
      </c>
    </row>
    <row r="4140" spans="1:5" x14ac:dyDescent="0.35">
      <c r="A4140" t="s">
        <v>40</v>
      </c>
      <c r="B4140" t="s">
        <v>47</v>
      </c>
      <c r="C4140" s="1">
        <v>86.433800000000005</v>
      </c>
      <c r="D4140">
        <v>1300</v>
      </c>
      <c r="E4140">
        <v>1585</v>
      </c>
    </row>
    <row r="4141" spans="1:5" x14ac:dyDescent="0.35">
      <c r="A4141" t="s">
        <v>40</v>
      </c>
      <c r="B4141" t="s">
        <v>68</v>
      </c>
      <c r="C4141" s="1">
        <v>86.365700000000004</v>
      </c>
      <c r="D4141">
        <v>1041</v>
      </c>
      <c r="E4141">
        <v>1585</v>
      </c>
    </row>
    <row r="4142" spans="1:5" x14ac:dyDescent="0.35">
      <c r="A4142" t="s">
        <v>40</v>
      </c>
      <c r="B4142" t="s">
        <v>70</v>
      </c>
      <c r="C4142" s="1">
        <v>85.7239</v>
      </c>
      <c r="D4142">
        <v>949</v>
      </c>
      <c r="E4142">
        <v>1585</v>
      </c>
    </row>
    <row r="4143" spans="1:5" x14ac:dyDescent="0.35">
      <c r="A4143" t="s">
        <v>40</v>
      </c>
      <c r="B4143" t="s">
        <v>45</v>
      </c>
      <c r="C4143" s="1">
        <v>83.776799999999994</v>
      </c>
      <c r="D4143">
        <v>1117</v>
      </c>
      <c r="E4143">
        <v>1585</v>
      </c>
    </row>
    <row r="4144" spans="1:5" x14ac:dyDescent="0.35">
      <c r="A4144" t="s">
        <v>40</v>
      </c>
      <c r="B4144" t="s">
        <v>16</v>
      </c>
      <c r="C4144" s="1">
        <v>82.475700000000003</v>
      </c>
      <c r="D4144">
        <v>1030</v>
      </c>
      <c r="E4144">
        <v>1585</v>
      </c>
    </row>
    <row r="4145" spans="1:5" x14ac:dyDescent="0.35">
      <c r="A4145" t="s">
        <v>40</v>
      </c>
      <c r="B4145" t="s">
        <v>13</v>
      </c>
      <c r="C4145" s="1">
        <v>82.438999999999993</v>
      </c>
      <c r="D4145">
        <v>1039</v>
      </c>
      <c r="E4145">
        <v>1585</v>
      </c>
    </row>
    <row r="4146" spans="1:5" x14ac:dyDescent="0.35">
      <c r="A4146" t="s">
        <v>40</v>
      </c>
      <c r="B4146" t="s">
        <v>12</v>
      </c>
      <c r="C4146" s="1">
        <v>82.430300000000003</v>
      </c>
      <c r="D4146">
        <v>995</v>
      </c>
      <c r="E4146">
        <v>1585</v>
      </c>
    </row>
    <row r="4147" spans="1:5" x14ac:dyDescent="0.35">
      <c r="A4147" t="s">
        <v>40</v>
      </c>
      <c r="B4147" t="s">
        <v>11</v>
      </c>
      <c r="C4147" s="1">
        <v>82.409300000000002</v>
      </c>
      <c r="D4147">
        <v>1046</v>
      </c>
      <c r="E4147">
        <v>1585</v>
      </c>
    </row>
    <row r="4148" spans="1:5" x14ac:dyDescent="0.35">
      <c r="A4148" t="s">
        <v>40</v>
      </c>
      <c r="B4148" t="s">
        <v>15</v>
      </c>
      <c r="C4148" s="1">
        <v>82.378299999999996</v>
      </c>
      <c r="D4148">
        <v>957</v>
      </c>
      <c r="E4148">
        <v>1585</v>
      </c>
    </row>
    <row r="4149" spans="1:5" x14ac:dyDescent="0.35">
      <c r="A4149" t="s">
        <v>40</v>
      </c>
      <c r="B4149" t="s">
        <v>8</v>
      </c>
      <c r="C4149" s="1">
        <v>82.377200000000002</v>
      </c>
      <c r="D4149">
        <v>955</v>
      </c>
      <c r="E4149">
        <v>1585</v>
      </c>
    </row>
    <row r="4150" spans="1:5" x14ac:dyDescent="0.35">
      <c r="A4150" t="s">
        <v>40</v>
      </c>
      <c r="B4150" t="s">
        <v>14</v>
      </c>
      <c r="C4150" s="1">
        <v>82.355800000000002</v>
      </c>
      <c r="D4150">
        <v>1033</v>
      </c>
      <c r="E4150">
        <v>1585</v>
      </c>
    </row>
    <row r="4151" spans="1:5" x14ac:dyDescent="0.35">
      <c r="A4151" t="s">
        <v>40</v>
      </c>
      <c r="B4151" t="s">
        <v>9</v>
      </c>
      <c r="C4151" s="1">
        <v>82.322400000000002</v>
      </c>
      <c r="D4151">
        <v>877</v>
      </c>
      <c r="E4151">
        <v>1585</v>
      </c>
    </row>
    <row r="4152" spans="1:5" x14ac:dyDescent="0.35">
      <c r="A4152" t="s">
        <v>40</v>
      </c>
      <c r="B4152" t="s">
        <v>5</v>
      </c>
      <c r="C4152" s="1">
        <v>82.317300000000003</v>
      </c>
      <c r="D4152">
        <v>955</v>
      </c>
      <c r="E4152">
        <v>1585</v>
      </c>
    </row>
    <row r="4153" spans="1:5" x14ac:dyDescent="0.35">
      <c r="A4153" t="s">
        <v>40</v>
      </c>
      <c r="B4153" t="s">
        <v>17</v>
      </c>
      <c r="C4153" s="1">
        <v>82.271799999999999</v>
      </c>
      <c r="D4153">
        <v>823</v>
      </c>
      <c r="E4153">
        <v>1585</v>
      </c>
    </row>
    <row r="4154" spans="1:5" x14ac:dyDescent="0.35">
      <c r="A4154" t="s">
        <v>40</v>
      </c>
      <c r="B4154" t="s">
        <v>10</v>
      </c>
      <c r="C4154" s="1">
        <v>82.254599999999996</v>
      </c>
      <c r="D4154">
        <v>989</v>
      </c>
      <c r="E4154">
        <v>1585</v>
      </c>
    </row>
    <row r="4155" spans="1:5" x14ac:dyDescent="0.35">
      <c r="A4155" t="s">
        <v>40</v>
      </c>
      <c r="B4155" t="s">
        <v>7</v>
      </c>
      <c r="C4155" s="1">
        <v>82.220699999999994</v>
      </c>
      <c r="D4155">
        <v>993</v>
      </c>
      <c r="E4155">
        <v>1585</v>
      </c>
    </row>
    <row r="4156" spans="1:5" x14ac:dyDescent="0.35">
      <c r="A4156" t="s">
        <v>40</v>
      </c>
      <c r="B4156" t="s">
        <v>18</v>
      </c>
      <c r="C4156" s="1">
        <v>81.947900000000004</v>
      </c>
      <c r="D4156">
        <v>853</v>
      </c>
      <c r="E4156">
        <v>1585</v>
      </c>
    </row>
    <row r="4157" spans="1:5" x14ac:dyDescent="0.35">
      <c r="A4157" t="s">
        <v>40</v>
      </c>
      <c r="B4157" t="s">
        <v>20</v>
      </c>
      <c r="C4157" s="1">
        <v>81.102500000000006</v>
      </c>
      <c r="D4157">
        <v>682</v>
      </c>
      <c r="E4157">
        <v>1585</v>
      </c>
    </row>
    <row r="4158" spans="1:5" x14ac:dyDescent="0.35">
      <c r="A4158" t="s">
        <v>40</v>
      </c>
      <c r="B4158" t="s">
        <v>37</v>
      </c>
      <c r="C4158" s="1">
        <v>81.028099999999995</v>
      </c>
      <c r="D4158">
        <v>769</v>
      </c>
      <c r="E4158">
        <v>1585</v>
      </c>
    </row>
    <row r="4159" spans="1:5" x14ac:dyDescent="0.35">
      <c r="A4159" t="s">
        <v>40</v>
      </c>
      <c r="B4159" t="s">
        <v>19</v>
      </c>
      <c r="C4159" s="1">
        <v>79.944400000000002</v>
      </c>
      <c r="D4159">
        <v>616</v>
      </c>
      <c r="E4159">
        <v>1585</v>
      </c>
    </row>
    <row r="4160" spans="1:5" x14ac:dyDescent="0.35">
      <c r="A4160" t="s">
        <v>59</v>
      </c>
      <c r="B4160" t="s">
        <v>59</v>
      </c>
      <c r="C4160" s="1">
        <v>100</v>
      </c>
      <c r="D4160">
        <v>1696</v>
      </c>
      <c r="E4160">
        <v>1703</v>
      </c>
    </row>
    <row r="4161" spans="1:5" x14ac:dyDescent="0.35">
      <c r="A4161" t="s">
        <v>59</v>
      </c>
      <c r="B4161" t="s">
        <v>51</v>
      </c>
      <c r="C4161" s="1">
        <v>96.165300000000002</v>
      </c>
      <c r="D4161">
        <v>1398</v>
      </c>
      <c r="E4161">
        <v>1703</v>
      </c>
    </row>
    <row r="4162" spans="1:5" x14ac:dyDescent="0.35">
      <c r="A4162" t="s">
        <v>59</v>
      </c>
      <c r="B4162" t="s">
        <v>54</v>
      </c>
      <c r="C4162" s="1">
        <v>95.885599999999997</v>
      </c>
      <c r="D4162">
        <v>1488</v>
      </c>
      <c r="E4162">
        <v>1703</v>
      </c>
    </row>
    <row r="4163" spans="1:5" x14ac:dyDescent="0.35">
      <c r="A4163" t="s">
        <v>59</v>
      </c>
      <c r="B4163" t="s">
        <v>53</v>
      </c>
      <c r="C4163" s="1">
        <v>95.757199999999997</v>
      </c>
      <c r="D4163">
        <v>1403</v>
      </c>
      <c r="E4163">
        <v>1703</v>
      </c>
    </row>
    <row r="4164" spans="1:5" x14ac:dyDescent="0.35">
      <c r="A4164" t="s">
        <v>59</v>
      </c>
      <c r="B4164" t="s">
        <v>57</v>
      </c>
      <c r="C4164" s="1">
        <v>95.659300000000002</v>
      </c>
      <c r="D4164">
        <v>1367</v>
      </c>
      <c r="E4164">
        <v>1703</v>
      </c>
    </row>
    <row r="4165" spans="1:5" x14ac:dyDescent="0.35">
      <c r="A4165" t="s">
        <v>59</v>
      </c>
      <c r="B4165" t="s">
        <v>48</v>
      </c>
      <c r="C4165" s="1">
        <v>94.843199999999996</v>
      </c>
      <c r="D4165">
        <v>1517</v>
      </c>
      <c r="E4165">
        <v>1703</v>
      </c>
    </row>
    <row r="4166" spans="1:5" x14ac:dyDescent="0.35">
      <c r="A4166" t="s">
        <v>59</v>
      </c>
      <c r="B4166" t="s">
        <v>68</v>
      </c>
      <c r="C4166" s="1">
        <v>90.915199999999999</v>
      </c>
      <c r="D4166">
        <v>1152</v>
      </c>
      <c r="E4166">
        <v>1703</v>
      </c>
    </row>
    <row r="4167" spans="1:5" x14ac:dyDescent="0.35">
      <c r="A4167" t="s">
        <v>59</v>
      </c>
      <c r="B4167" t="s">
        <v>29</v>
      </c>
      <c r="C4167" s="1">
        <v>90.097300000000004</v>
      </c>
      <c r="D4167">
        <v>1398</v>
      </c>
      <c r="E4167">
        <v>1703</v>
      </c>
    </row>
    <row r="4168" spans="1:5" x14ac:dyDescent="0.35">
      <c r="A4168" t="s">
        <v>59</v>
      </c>
      <c r="B4168" t="s">
        <v>22</v>
      </c>
      <c r="C4168" s="1">
        <v>90.086799999999997</v>
      </c>
      <c r="D4168">
        <v>1389</v>
      </c>
      <c r="E4168">
        <v>1703</v>
      </c>
    </row>
    <row r="4169" spans="1:5" x14ac:dyDescent="0.35">
      <c r="A4169" t="s">
        <v>59</v>
      </c>
      <c r="B4169" t="s">
        <v>23</v>
      </c>
      <c r="C4169" s="1">
        <v>89.869500000000002</v>
      </c>
      <c r="D4169">
        <v>1387</v>
      </c>
      <c r="E4169">
        <v>1703</v>
      </c>
    </row>
    <row r="4170" spans="1:5" x14ac:dyDescent="0.35">
      <c r="A4170" t="s">
        <v>59</v>
      </c>
      <c r="B4170" t="s">
        <v>24</v>
      </c>
      <c r="C4170" s="1">
        <v>89.827600000000004</v>
      </c>
      <c r="D4170">
        <v>1397</v>
      </c>
      <c r="E4170">
        <v>1703</v>
      </c>
    </row>
    <row r="4171" spans="1:5" x14ac:dyDescent="0.35">
      <c r="A4171" t="s">
        <v>59</v>
      </c>
      <c r="B4171" t="s">
        <v>25</v>
      </c>
      <c r="C4171" s="1">
        <v>89.822100000000006</v>
      </c>
      <c r="D4171">
        <v>1367</v>
      </c>
      <c r="E4171">
        <v>1703</v>
      </c>
    </row>
    <row r="4172" spans="1:5" x14ac:dyDescent="0.35">
      <c r="A4172" t="s">
        <v>59</v>
      </c>
      <c r="B4172" t="s">
        <v>21</v>
      </c>
      <c r="C4172" s="1">
        <v>89.789900000000003</v>
      </c>
      <c r="D4172">
        <v>1389</v>
      </c>
      <c r="E4172">
        <v>1703</v>
      </c>
    </row>
    <row r="4173" spans="1:5" x14ac:dyDescent="0.35">
      <c r="A4173" t="s">
        <v>59</v>
      </c>
      <c r="B4173" t="s">
        <v>56</v>
      </c>
      <c r="C4173" s="1">
        <v>88.230599999999995</v>
      </c>
      <c r="D4173">
        <v>1302</v>
      </c>
      <c r="E4173">
        <v>1703</v>
      </c>
    </row>
    <row r="4174" spans="1:5" x14ac:dyDescent="0.35">
      <c r="A4174" t="s">
        <v>59</v>
      </c>
      <c r="B4174" t="s">
        <v>46</v>
      </c>
      <c r="C4174" s="1">
        <v>87.590599999999995</v>
      </c>
      <c r="D4174">
        <v>1044</v>
      </c>
      <c r="E4174">
        <v>1703</v>
      </c>
    </row>
    <row r="4175" spans="1:5" x14ac:dyDescent="0.35">
      <c r="A4175" t="s">
        <v>59</v>
      </c>
      <c r="B4175" t="s">
        <v>62</v>
      </c>
      <c r="C4175" s="1">
        <v>87.547499999999999</v>
      </c>
      <c r="D4175">
        <v>1347</v>
      </c>
      <c r="E4175">
        <v>1703</v>
      </c>
    </row>
    <row r="4176" spans="1:5" x14ac:dyDescent="0.35">
      <c r="A4176" t="s">
        <v>59</v>
      </c>
      <c r="B4176" t="s">
        <v>61</v>
      </c>
      <c r="C4176" s="1">
        <v>87.447999999999993</v>
      </c>
      <c r="D4176">
        <v>1365</v>
      </c>
      <c r="E4176">
        <v>1703</v>
      </c>
    </row>
    <row r="4177" spans="1:5" x14ac:dyDescent="0.35">
      <c r="A4177" t="s">
        <v>59</v>
      </c>
      <c r="B4177" t="s">
        <v>34</v>
      </c>
      <c r="C4177" s="1">
        <v>87.438999999999993</v>
      </c>
      <c r="D4177">
        <v>1337</v>
      </c>
      <c r="E4177">
        <v>1703</v>
      </c>
    </row>
    <row r="4178" spans="1:5" x14ac:dyDescent="0.35">
      <c r="A4178" t="s">
        <v>59</v>
      </c>
      <c r="B4178" t="s">
        <v>41</v>
      </c>
      <c r="C4178" s="1">
        <v>87.406800000000004</v>
      </c>
      <c r="D4178">
        <v>1323</v>
      </c>
      <c r="E4178">
        <v>1703</v>
      </c>
    </row>
    <row r="4179" spans="1:5" x14ac:dyDescent="0.35">
      <c r="A4179" t="s">
        <v>59</v>
      </c>
      <c r="B4179" t="s">
        <v>33</v>
      </c>
      <c r="C4179" s="1">
        <v>87.398399999999995</v>
      </c>
      <c r="D4179">
        <v>1339</v>
      </c>
      <c r="E4179">
        <v>1703</v>
      </c>
    </row>
    <row r="4180" spans="1:5" x14ac:dyDescent="0.35">
      <c r="A4180" t="s">
        <v>59</v>
      </c>
      <c r="B4180" t="s">
        <v>42</v>
      </c>
      <c r="C4180" s="1">
        <v>87.368600000000001</v>
      </c>
      <c r="D4180">
        <v>1347</v>
      </c>
      <c r="E4180">
        <v>1703</v>
      </c>
    </row>
    <row r="4181" spans="1:5" x14ac:dyDescent="0.35">
      <c r="A4181" t="s">
        <v>59</v>
      </c>
      <c r="B4181" t="s">
        <v>38</v>
      </c>
      <c r="C4181" s="1">
        <v>87.334500000000006</v>
      </c>
      <c r="D4181">
        <v>1306</v>
      </c>
      <c r="E4181">
        <v>1703</v>
      </c>
    </row>
    <row r="4182" spans="1:5" x14ac:dyDescent="0.35">
      <c r="A4182" t="s">
        <v>59</v>
      </c>
      <c r="B4182" t="s">
        <v>6</v>
      </c>
      <c r="C4182" s="1">
        <v>87.328000000000003</v>
      </c>
      <c r="D4182">
        <v>1271</v>
      </c>
      <c r="E4182">
        <v>1703</v>
      </c>
    </row>
    <row r="4183" spans="1:5" x14ac:dyDescent="0.35">
      <c r="A4183" t="s">
        <v>59</v>
      </c>
      <c r="B4183" t="s">
        <v>64</v>
      </c>
      <c r="C4183" s="1">
        <v>87.322199999999995</v>
      </c>
      <c r="D4183">
        <v>1331</v>
      </c>
      <c r="E4183">
        <v>1703</v>
      </c>
    </row>
    <row r="4184" spans="1:5" x14ac:dyDescent="0.35">
      <c r="A4184" t="s">
        <v>59</v>
      </c>
      <c r="B4184" t="s">
        <v>39</v>
      </c>
      <c r="C4184" s="1">
        <v>87.311599999999999</v>
      </c>
      <c r="D4184">
        <v>1336</v>
      </c>
      <c r="E4184">
        <v>1703</v>
      </c>
    </row>
    <row r="4185" spans="1:5" x14ac:dyDescent="0.35">
      <c r="A4185" t="s">
        <v>59</v>
      </c>
      <c r="B4185" t="s">
        <v>40</v>
      </c>
      <c r="C4185" s="1">
        <v>87.292000000000002</v>
      </c>
      <c r="D4185">
        <v>1321</v>
      </c>
      <c r="E4185">
        <v>1703</v>
      </c>
    </row>
    <row r="4186" spans="1:5" x14ac:dyDescent="0.35">
      <c r="A4186" t="s">
        <v>59</v>
      </c>
      <c r="B4186" t="s">
        <v>36</v>
      </c>
      <c r="C4186" s="1">
        <v>87.245800000000003</v>
      </c>
      <c r="D4186">
        <v>1239</v>
      </c>
      <c r="E4186">
        <v>1703</v>
      </c>
    </row>
    <row r="4187" spans="1:5" x14ac:dyDescent="0.35">
      <c r="A4187" t="s">
        <v>59</v>
      </c>
      <c r="B4187" t="s">
        <v>65</v>
      </c>
      <c r="C4187" s="1">
        <v>87.235699999999994</v>
      </c>
      <c r="D4187">
        <v>1365</v>
      </c>
      <c r="E4187">
        <v>1703</v>
      </c>
    </row>
    <row r="4188" spans="1:5" x14ac:dyDescent="0.35">
      <c r="A4188" t="s">
        <v>59</v>
      </c>
      <c r="B4188" t="s">
        <v>43</v>
      </c>
      <c r="C4188" s="1">
        <v>87.208299999999994</v>
      </c>
      <c r="D4188">
        <v>1366</v>
      </c>
      <c r="E4188">
        <v>1703</v>
      </c>
    </row>
    <row r="4189" spans="1:5" x14ac:dyDescent="0.35">
      <c r="A4189" t="s">
        <v>59</v>
      </c>
      <c r="B4189" t="s">
        <v>70</v>
      </c>
      <c r="C4189" s="1">
        <v>87.037000000000006</v>
      </c>
      <c r="D4189">
        <v>998</v>
      </c>
      <c r="E4189">
        <v>1703</v>
      </c>
    </row>
    <row r="4190" spans="1:5" x14ac:dyDescent="0.35">
      <c r="A4190" t="s">
        <v>59</v>
      </c>
      <c r="B4190" t="s">
        <v>35</v>
      </c>
      <c r="C4190" s="1">
        <v>87.011700000000005</v>
      </c>
      <c r="D4190">
        <v>1310</v>
      </c>
      <c r="E4190">
        <v>1703</v>
      </c>
    </row>
    <row r="4191" spans="1:5" x14ac:dyDescent="0.35">
      <c r="A4191" t="s">
        <v>59</v>
      </c>
      <c r="B4191" t="s">
        <v>27</v>
      </c>
      <c r="C4191" s="1">
        <v>87.000699999999995</v>
      </c>
      <c r="D4191">
        <v>1281</v>
      </c>
      <c r="E4191">
        <v>1703</v>
      </c>
    </row>
    <row r="4192" spans="1:5" x14ac:dyDescent="0.35">
      <c r="A4192" t="s">
        <v>59</v>
      </c>
      <c r="B4192" t="s">
        <v>60</v>
      </c>
      <c r="C4192" s="1">
        <v>86.994600000000005</v>
      </c>
      <c r="D4192">
        <v>1351</v>
      </c>
      <c r="E4192">
        <v>1703</v>
      </c>
    </row>
    <row r="4193" spans="1:5" x14ac:dyDescent="0.35">
      <c r="A4193" t="s">
        <v>59</v>
      </c>
      <c r="B4193" t="s">
        <v>52</v>
      </c>
      <c r="C4193" s="1">
        <v>86.966300000000004</v>
      </c>
      <c r="D4193">
        <v>1344</v>
      </c>
      <c r="E4193">
        <v>1703</v>
      </c>
    </row>
    <row r="4194" spans="1:5" x14ac:dyDescent="0.35">
      <c r="A4194" t="s">
        <v>59</v>
      </c>
      <c r="B4194" t="s">
        <v>30</v>
      </c>
      <c r="C4194" s="1">
        <v>86.948999999999998</v>
      </c>
      <c r="D4194">
        <v>1315</v>
      </c>
      <c r="E4194">
        <v>1703</v>
      </c>
    </row>
    <row r="4195" spans="1:5" x14ac:dyDescent="0.35">
      <c r="A4195" t="s">
        <v>59</v>
      </c>
      <c r="B4195" t="s">
        <v>63</v>
      </c>
      <c r="C4195" s="1">
        <v>86.9345</v>
      </c>
      <c r="D4195">
        <v>1263</v>
      </c>
      <c r="E4195">
        <v>1703</v>
      </c>
    </row>
    <row r="4196" spans="1:5" x14ac:dyDescent="0.35">
      <c r="A4196" t="s">
        <v>59</v>
      </c>
      <c r="B4196" t="s">
        <v>44</v>
      </c>
      <c r="C4196" s="1">
        <v>86.924000000000007</v>
      </c>
      <c r="D4196">
        <v>1339</v>
      </c>
      <c r="E4196">
        <v>1703</v>
      </c>
    </row>
    <row r="4197" spans="1:5" x14ac:dyDescent="0.35">
      <c r="A4197" t="s">
        <v>59</v>
      </c>
      <c r="B4197" t="s">
        <v>55</v>
      </c>
      <c r="C4197" s="1">
        <v>86.909300000000002</v>
      </c>
      <c r="D4197">
        <v>1271</v>
      </c>
      <c r="E4197">
        <v>1703</v>
      </c>
    </row>
    <row r="4198" spans="1:5" x14ac:dyDescent="0.35">
      <c r="A4198" t="s">
        <v>59</v>
      </c>
      <c r="B4198" t="s">
        <v>66</v>
      </c>
      <c r="C4198" s="1">
        <v>86.9071</v>
      </c>
      <c r="D4198">
        <v>1326</v>
      </c>
      <c r="E4198">
        <v>1703</v>
      </c>
    </row>
    <row r="4199" spans="1:5" x14ac:dyDescent="0.35">
      <c r="A4199" t="s">
        <v>59</v>
      </c>
      <c r="B4199" t="s">
        <v>58</v>
      </c>
      <c r="C4199" s="1">
        <v>86.840599999999995</v>
      </c>
      <c r="D4199">
        <v>1359</v>
      </c>
      <c r="E4199">
        <v>1703</v>
      </c>
    </row>
    <row r="4200" spans="1:5" x14ac:dyDescent="0.35">
      <c r="A4200" t="s">
        <v>59</v>
      </c>
      <c r="B4200" t="s">
        <v>26</v>
      </c>
      <c r="C4200" s="1">
        <v>86.832300000000004</v>
      </c>
      <c r="D4200">
        <v>1298</v>
      </c>
      <c r="E4200">
        <v>1703</v>
      </c>
    </row>
    <row r="4201" spans="1:5" x14ac:dyDescent="0.35">
      <c r="A4201" t="s">
        <v>59</v>
      </c>
      <c r="B4201" t="s">
        <v>49</v>
      </c>
      <c r="C4201" s="1">
        <v>86.808400000000006</v>
      </c>
      <c r="D4201">
        <v>971</v>
      </c>
      <c r="E4201">
        <v>1703</v>
      </c>
    </row>
    <row r="4202" spans="1:5" x14ac:dyDescent="0.35">
      <c r="A4202" t="s">
        <v>59</v>
      </c>
      <c r="B4202" t="s">
        <v>69</v>
      </c>
      <c r="C4202" s="1">
        <v>86.792699999999996</v>
      </c>
      <c r="D4202">
        <v>1277</v>
      </c>
      <c r="E4202">
        <v>1703</v>
      </c>
    </row>
    <row r="4203" spans="1:5" x14ac:dyDescent="0.35">
      <c r="A4203" t="s">
        <v>59</v>
      </c>
      <c r="B4203" t="s">
        <v>50</v>
      </c>
      <c r="C4203" s="1">
        <v>86.764799999999994</v>
      </c>
      <c r="D4203">
        <v>1301</v>
      </c>
      <c r="E4203">
        <v>1703</v>
      </c>
    </row>
    <row r="4204" spans="1:5" x14ac:dyDescent="0.35">
      <c r="A4204" t="s">
        <v>59</v>
      </c>
      <c r="B4204" t="s">
        <v>47</v>
      </c>
      <c r="C4204" s="1">
        <v>86.726900000000001</v>
      </c>
      <c r="D4204">
        <v>1350</v>
      </c>
      <c r="E4204">
        <v>1703</v>
      </c>
    </row>
    <row r="4205" spans="1:5" x14ac:dyDescent="0.35">
      <c r="A4205" t="s">
        <v>59</v>
      </c>
      <c r="B4205" t="s">
        <v>67</v>
      </c>
      <c r="C4205" s="1">
        <v>86.404600000000002</v>
      </c>
      <c r="D4205">
        <v>1157</v>
      </c>
      <c r="E4205">
        <v>1703</v>
      </c>
    </row>
    <row r="4206" spans="1:5" x14ac:dyDescent="0.35">
      <c r="A4206" t="s">
        <v>59</v>
      </c>
      <c r="B4206" t="s">
        <v>32</v>
      </c>
      <c r="C4206" s="1">
        <v>86.287400000000005</v>
      </c>
      <c r="D4206">
        <v>1148</v>
      </c>
      <c r="E4206">
        <v>1703</v>
      </c>
    </row>
    <row r="4207" spans="1:5" x14ac:dyDescent="0.35">
      <c r="A4207" t="s">
        <v>59</v>
      </c>
      <c r="B4207" t="s">
        <v>28</v>
      </c>
      <c r="C4207" s="1">
        <v>86.105500000000006</v>
      </c>
      <c r="D4207">
        <v>1225</v>
      </c>
      <c r="E4207">
        <v>1703</v>
      </c>
    </row>
    <row r="4208" spans="1:5" x14ac:dyDescent="0.35">
      <c r="A4208" t="s">
        <v>59</v>
      </c>
      <c r="B4208" t="s">
        <v>31</v>
      </c>
      <c r="C4208" s="1">
        <v>86.089100000000002</v>
      </c>
      <c r="D4208">
        <v>1239</v>
      </c>
      <c r="E4208">
        <v>1703</v>
      </c>
    </row>
    <row r="4209" spans="1:5" x14ac:dyDescent="0.35">
      <c r="A4209" t="s">
        <v>59</v>
      </c>
      <c r="B4209" t="s">
        <v>45</v>
      </c>
      <c r="C4209" s="1">
        <v>83.3142</v>
      </c>
      <c r="D4209">
        <v>1141</v>
      </c>
      <c r="E4209">
        <v>1703</v>
      </c>
    </row>
    <row r="4210" spans="1:5" x14ac:dyDescent="0.35">
      <c r="A4210" t="s">
        <v>59</v>
      </c>
      <c r="B4210" t="s">
        <v>16</v>
      </c>
      <c r="C4210" s="1">
        <v>82.240899999999996</v>
      </c>
      <c r="D4210">
        <v>976</v>
      </c>
      <c r="E4210">
        <v>1703</v>
      </c>
    </row>
    <row r="4211" spans="1:5" x14ac:dyDescent="0.35">
      <c r="A4211" t="s">
        <v>59</v>
      </c>
      <c r="B4211" t="s">
        <v>15</v>
      </c>
      <c r="C4211" s="1">
        <v>82.235600000000005</v>
      </c>
      <c r="D4211">
        <v>948</v>
      </c>
      <c r="E4211">
        <v>1703</v>
      </c>
    </row>
    <row r="4212" spans="1:5" x14ac:dyDescent="0.35">
      <c r="A4212" t="s">
        <v>59</v>
      </c>
      <c r="B4212" t="s">
        <v>14</v>
      </c>
      <c r="C4212" s="1">
        <v>82.215500000000006</v>
      </c>
      <c r="D4212">
        <v>1013</v>
      </c>
      <c r="E4212">
        <v>1703</v>
      </c>
    </row>
    <row r="4213" spans="1:5" x14ac:dyDescent="0.35">
      <c r="A4213" t="s">
        <v>59</v>
      </c>
      <c r="B4213" t="s">
        <v>13</v>
      </c>
      <c r="C4213" s="1">
        <v>82.210099999999997</v>
      </c>
      <c r="D4213">
        <v>1015</v>
      </c>
      <c r="E4213">
        <v>1703</v>
      </c>
    </row>
    <row r="4214" spans="1:5" x14ac:dyDescent="0.35">
      <c r="A4214" t="s">
        <v>59</v>
      </c>
      <c r="B4214" t="s">
        <v>11</v>
      </c>
      <c r="C4214" s="1">
        <v>82.140600000000006</v>
      </c>
      <c r="D4214">
        <v>1013</v>
      </c>
      <c r="E4214">
        <v>1703</v>
      </c>
    </row>
    <row r="4215" spans="1:5" x14ac:dyDescent="0.35">
      <c r="A4215" t="s">
        <v>59</v>
      </c>
      <c r="B4215" t="s">
        <v>12</v>
      </c>
      <c r="C4215" s="1">
        <v>82.078400000000002</v>
      </c>
      <c r="D4215">
        <v>998</v>
      </c>
      <c r="E4215">
        <v>1703</v>
      </c>
    </row>
    <row r="4216" spans="1:5" x14ac:dyDescent="0.35">
      <c r="A4216" t="s">
        <v>59</v>
      </c>
      <c r="B4216" t="s">
        <v>17</v>
      </c>
      <c r="C4216" s="1">
        <v>81.990200000000002</v>
      </c>
      <c r="D4216">
        <v>825</v>
      </c>
      <c r="E4216">
        <v>1703</v>
      </c>
    </row>
    <row r="4217" spans="1:5" x14ac:dyDescent="0.35">
      <c r="A4217" t="s">
        <v>59</v>
      </c>
      <c r="B4217" t="s">
        <v>8</v>
      </c>
      <c r="C4217" s="1">
        <v>81.9666</v>
      </c>
      <c r="D4217">
        <v>924</v>
      </c>
      <c r="E4217">
        <v>1703</v>
      </c>
    </row>
    <row r="4218" spans="1:5" x14ac:dyDescent="0.35">
      <c r="A4218" t="s">
        <v>59</v>
      </c>
      <c r="B4218" t="s">
        <v>10</v>
      </c>
      <c r="C4218" s="1">
        <v>81.901499999999999</v>
      </c>
      <c r="D4218">
        <v>981</v>
      </c>
      <c r="E4218">
        <v>1703</v>
      </c>
    </row>
    <row r="4219" spans="1:5" x14ac:dyDescent="0.35">
      <c r="A4219" t="s">
        <v>59</v>
      </c>
      <c r="B4219" t="s">
        <v>7</v>
      </c>
      <c r="C4219" s="1">
        <v>81.851900000000001</v>
      </c>
      <c r="D4219">
        <v>959</v>
      </c>
      <c r="E4219">
        <v>1703</v>
      </c>
    </row>
    <row r="4220" spans="1:5" x14ac:dyDescent="0.35">
      <c r="A4220" t="s">
        <v>59</v>
      </c>
      <c r="B4220" t="s">
        <v>9</v>
      </c>
      <c r="C4220" s="1">
        <v>81.828800000000001</v>
      </c>
      <c r="D4220">
        <v>859</v>
      </c>
      <c r="E4220">
        <v>1703</v>
      </c>
    </row>
    <row r="4221" spans="1:5" x14ac:dyDescent="0.35">
      <c r="A4221" t="s">
        <v>59</v>
      </c>
      <c r="B4221" t="s">
        <v>5</v>
      </c>
      <c r="C4221" s="1">
        <v>81.693299999999994</v>
      </c>
      <c r="D4221">
        <v>961</v>
      </c>
      <c r="E4221">
        <v>1703</v>
      </c>
    </row>
    <row r="4222" spans="1:5" x14ac:dyDescent="0.35">
      <c r="A4222" t="s">
        <v>59</v>
      </c>
      <c r="B4222" t="s">
        <v>18</v>
      </c>
      <c r="C4222" s="1">
        <v>81.556299999999993</v>
      </c>
      <c r="D4222">
        <v>851</v>
      </c>
      <c r="E4222">
        <v>1703</v>
      </c>
    </row>
    <row r="4223" spans="1:5" x14ac:dyDescent="0.35">
      <c r="A4223" t="s">
        <v>59</v>
      </c>
      <c r="B4223" t="s">
        <v>37</v>
      </c>
      <c r="C4223" s="1">
        <v>80.922899999999998</v>
      </c>
      <c r="D4223">
        <v>718</v>
      </c>
      <c r="E4223">
        <v>1703</v>
      </c>
    </row>
    <row r="4224" spans="1:5" x14ac:dyDescent="0.35">
      <c r="A4224" t="s">
        <v>59</v>
      </c>
      <c r="B4224" t="s">
        <v>20</v>
      </c>
      <c r="C4224" s="1">
        <v>80.5501</v>
      </c>
      <c r="D4224">
        <v>664</v>
      </c>
      <c r="E4224">
        <v>1703</v>
      </c>
    </row>
    <row r="4225" spans="1:5" x14ac:dyDescent="0.35">
      <c r="A4225" t="s">
        <v>59</v>
      </c>
      <c r="B4225" t="s">
        <v>19</v>
      </c>
      <c r="C4225" s="1">
        <v>79.847300000000004</v>
      </c>
      <c r="D4225">
        <v>628</v>
      </c>
      <c r="E4225">
        <v>1703</v>
      </c>
    </row>
    <row r="4226" spans="1:5" x14ac:dyDescent="0.35">
      <c r="A4226" t="s">
        <v>16</v>
      </c>
      <c r="B4226" t="s">
        <v>16</v>
      </c>
      <c r="C4226" s="1">
        <v>100</v>
      </c>
      <c r="D4226">
        <v>1745</v>
      </c>
      <c r="E4226">
        <v>1746</v>
      </c>
    </row>
    <row r="4227" spans="1:5" x14ac:dyDescent="0.35">
      <c r="A4227" t="s">
        <v>16</v>
      </c>
      <c r="B4227" t="s">
        <v>11</v>
      </c>
      <c r="C4227" s="1">
        <v>92.692800000000005</v>
      </c>
      <c r="D4227">
        <v>1453</v>
      </c>
      <c r="E4227">
        <v>1746</v>
      </c>
    </row>
    <row r="4228" spans="1:5" x14ac:dyDescent="0.35">
      <c r="A4228" t="s">
        <v>16</v>
      </c>
      <c r="B4228" t="s">
        <v>13</v>
      </c>
      <c r="C4228" s="1">
        <v>92.647400000000005</v>
      </c>
      <c r="D4228">
        <v>1461</v>
      </c>
      <c r="E4228">
        <v>1746</v>
      </c>
    </row>
    <row r="4229" spans="1:5" x14ac:dyDescent="0.35">
      <c r="A4229" t="s">
        <v>16</v>
      </c>
      <c r="B4229" t="s">
        <v>12</v>
      </c>
      <c r="C4229" s="1">
        <v>92.349400000000003</v>
      </c>
      <c r="D4229">
        <v>1328</v>
      </c>
      <c r="E4229">
        <v>1746</v>
      </c>
    </row>
    <row r="4230" spans="1:5" x14ac:dyDescent="0.35">
      <c r="A4230" t="s">
        <v>16</v>
      </c>
      <c r="B4230" t="s">
        <v>14</v>
      </c>
      <c r="C4230" s="1">
        <v>92.295500000000004</v>
      </c>
      <c r="D4230">
        <v>1378</v>
      </c>
      <c r="E4230">
        <v>1746</v>
      </c>
    </row>
    <row r="4231" spans="1:5" x14ac:dyDescent="0.35">
      <c r="A4231" t="s">
        <v>16</v>
      </c>
      <c r="B4231" t="s">
        <v>15</v>
      </c>
      <c r="C4231" s="1">
        <v>92.157799999999995</v>
      </c>
      <c r="D4231">
        <v>1228</v>
      </c>
      <c r="E4231">
        <v>1746</v>
      </c>
    </row>
    <row r="4232" spans="1:5" x14ac:dyDescent="0.35">
      <c r="A4232" t="s">
        <v>16</v>
      </c>
      <c r="B4232" t="s">
        <v>17</v>
      </c>
      <c r="C4232" s="1">
        <v>91.564999999999998</v>
      </c>
      <c r="D4232">
        <v>1014</v>
      </c>
      <c r="E4232">
        <v>1746</v>
      </c>
    </row>
    <row r="4233" spans="1:5" x14ac:dyDescent="0.35">
      <c r="A4233" t="s">
        <v>16</v>
      </c>
      <c r="B4233" t="s">
        <v>18</v>
      </c>
      <c r="C4233" s="1">
        <v>90.413300000000007</v>
      </c>
      <c r="D4233">
        <v>1111</v>
      </c>
      <c r="E4233">
        <v>1746</v>
      </c>
    </row>
    <row r="4234" spans="1:5" x14ac:dyDescent="0.35">
      <c r="A4234" t="s">
        <v>16</v>
      </c>
      <c r="B4234" t="s">
        <v>10</v>
      </c>
      <c r="C4234" s="1">
        <v>88.768900000000002</v>
      </c>
      <c r="D4234">
        <v>1287</v>
      </c>
      <c r="E4234">
        <v>1746</v>
      </c>
    </row>
    <row r="4235" spans="1:5" x14ac:dyDescent="0.35">
      <c r="A4235" t="s">
        <v>16</v>
      </c>
      <c r="B4235" t="s">
        <v>8</v>
      </c>
      <c r="C4235" s="1">
        <v>88.688500000000005</v>
      </c>
      <c r="D4235">
        <v>1192</v>
      </c>
      <c r="E4235">
        <v>1746</v>
      </c>
    </row>
    <row r="4236" spans="1:5" x14ac:dyDescent="0.35">
      <c r="A4236" t="s">
        <v>16</v>
      </c>
      <c r="B4236" t="s">
        <v>5</v>
      </c>
      <c r="C4236" s="1">
        <v>88.639600000000002</v>
      </c>
      <c r="D4236">
        <v>1261</v>
      </c>
      <c r="E4236">
        <v>1746</v>
      </c>
    </row>
    <row r="4237" spans="1:5" x14ac:dyDescent="0.35">
      <c r="A4237" t="s">
        <v>16</v>
      </c>
      <c r="B4237" t="s">
        <v>9</v>
      </c>
      <c r="C4237" s="1">
        <v>88.591099999999997</v>
      </c>
      <c r="D4237">
        <v>1136</v>
      </c>
      <c r="E4237">
        <v>1746</v>
      </c>
    </row>
    <row r="4238" spans="1:5" x14ac:dyDescent="0.35">
      <c r="A4238" t="s">
        <v>16</v>
      </c>
      <c r="B4238" t="s">
        <v>7</v>
      </c>
      <c r="C4238" s="1">
        <v>88.524500000000003</v>
      </c>
      <c r="D4238">
        <v>1287</v>
      </c>
      <c r="E4238">
        <v>1746</v>
      </c>
    </row>
    <row r="4239" spans="1:5" x14ac:dyDescent="0.35">
      <c r="A4239" t="s">
        <v>16</v>
      </c>
      <c r="B4239" t="s">
        <v>19</v>
      </c>
      <c r="C4239" s="1">
        <v>83.538300000000007</v>
      </c>
      <c r="D4239">
        <v>880</v>
      </c>
      <c r="E4239">
        <v>1746</v>
      </c>
    </row>
    <row r="4240" spans="1:5" x14ac:dyDescent="0.35">
      <c r="A4240" t="s">
        <v>16</v>
      </c>
      <c r="B4240" t="s">
        <v>20</v>
      </c>
      <c r="C4240" s="1">
        <v>83.327699999999993</v>
      </c>
      <c r="D4240">
        <v>854</v>
      </c>
      <c r="E4240">
        <v>1746</v>
      </c>
    </row>
    <row r="4241" spans="1:5" x14ac:dyDescent="0.35">
      <c r="A4241" t="s">
        <v>16</v>
      </c>
      <c r="B4241" t="s">
        <v>21</v>
      </c>
      <c r="C4241" s="1">
        <v>83.280699999999996</v>
      </c>
      <c r="D4241">
        <v>1038</v>
      </c>
      <c r="E4241">
        <v>1746</v>
      </c>
    </row>
    <row r="4242" spans="1:5" x14ac:dyDescent="0.35">
      <c r="A4242" t="s">
        <v>16</v>
      </c>
      <c r="B4242" t="s">
        <v>25</v>
      </c>
      <c r="C4242" s="1">
        <v>83.271600000000007</v>
      </c>
      <c r="D4242">
        <v>1038</v>
      </c>
      <c r="E4242">
        <v>1746</v>
      </c>
    </row>
    <row r="4243" spans="1:5" x14ac:dyDescent="0.35">
      <c r="A4243" t="s">
        <v>16</v>
      </c>
      <c r="B4243" t="s">
        <v>24</v>
      </c>
      <c r="C4243" s="1">
        <v>83.239599999999996</v>
      </c>
      <c r="D4243">
        <v>1035</v>
      </c>
      <c r="E4243">
        <v>1746</v>
      </c>
    </row>
    <row r="4244" spans="1:5" x14ac:dyDescent="0.35">
      <c r="A4244" t="s">
        <v>16</v>
      </c>
      <c r="B4244" t="s">
        <v>23</v>
      </c>
      <c r="C4244" s="1">
        <v>83.130200000000002</v>
      </c>
      <c r="D4244">
        <v>1049</v>
      </c>
      <c r="E4244">
        <v>1746</v>
      </c>
    </row>
    <row r="4245" spans="1:5" x14ac:dyDescent="0.35">
      <c r="A4245" t="s">
        <v>16</v>
      </c>
      <c r="B4245" t="s">
        <v>22</v>
      </c>
      <c r="C4245" s="1">
        <v>83.117199999999997</v>
      </c>
      <c r="D4245">
        <v>1032</v>
      </c>
      <c r="E4245">
        <v>1746</v>
      </c>
    </row>
    <row r="4246" spans="1:5" x14ac:dyDescent="0.35">
      <c r="A4246" t="s">
        <v>16</v>
      </c>
      <c r="B4246" t="s">
        <v>29</v>
      </c>
      <c r="C4246" s="1">
        <v>82.941900000000004</v>
      </c>
      <c r="D4246">
        <v>1016</v>
      </c>
      <c r="E4246">
        <v>1746</v>
      </c>
    </row>
    <row r="4247" spans="1:5" x14ac:dyDescent="0.35">
      <c r="A4247" t="s">
        <v>16</v>
      </c>
      <c r="B4247" t="s">
        <v>26</v>
      </c>
      <c r="C4247" s="1">
        <v>82.876800000000003</v>
      </c>
      <c r="D4247">
        <v>1036</v>
      </c>
      <c r="E4247">
        <v>1746</v>
      </c>
    </row>
    <row r="4248" spans="1:5" x14ac:dyDescent="0.35">
      <c r="A4248" t="s">
        <v>16</v>
      </c>
      <c r="B4248" t="s">
        <v>30</v>
      </c>
      <c r="C4248" s="1">
        <v>82.87</v>
      </c>
      <c r="D4248">
        <v>1045</v>
      </c>
      <c r="E4248">
        <v>1746</v>
      </c>
    </row>
    <row r="4249" spans="1:5" x14ac:dyDescent="0.35">
      <c r="A4249" t="s">
        <v>16</v>
      </c>
      <c r="B4249" t="s">
        <v>27</v>
      </c>
      <c r="C4249" s="1">
        <v>82.813599999999994</v>
      </c>
      <c r="D4249">
        <v>1033</v>
      </c>
      <c r="E4249">
        <v>1746</v>
      </c>
    </row>
    <row r="4250" spans="1:5" x14ac:dyDescent="0.35">
      <c r="A4250" t="s">
        <v>16</v>
      </c>
      <c r="B4250" t="s">
        <v>31</v>
      </c>
      <c r="C4250" s="1">
        <v>82.671099999999996</v>
      </c>
      <c r="D4250">
        <v>1002</v>
      </c>
      <c r="E4250">
        <v>1746</v>
      </c>
    </row>
    <row r="4251" spans="1:5" x14ac:dyDescent="0.35">
      <c r="A4251" t="s">
        <v>16</v>
      </c>
      <c r="B4251" t="s">
        <v>36</v>
      </c>
      <c r="C4251" s="1">
        <v>82.594399999999993</v>
      </c>
      <c r="D4251">
        <v>963</v>
      </c>
      <c r="E4251">
        <v>1746</v>
      </c>
    </row>
    <row r="4252" spans="1:5" x14ac:dyDescent="0.35">
      <c r="A4252" t="s">
        <v>16</v>
      </c>
      <c r="B4252" t="s">
        <v>28</v>
      </c>
      <c r="C4252" s="1">
        <v>82.590900000000005</v>
      </c>
      <c r="D4252">
        <v>997</v>
      </c>
      <c r="E4252">
        <v>1746</v>
      </c>
    </row>
    <row r="4253" spans="1:5" x14ac:dyDescent="0.35">
      <c r="A4253" t="s">
        <v>16</v>
      </c>
      <c r="B4253" t="s">
        <v>32</v>
      </c>
      <c r="C4253" s="1">
        <v>82.580699999999993</v>
      </c>
      <c r="D4253">
        <v>954</v>
      </c>
      <c r="E4253">
        <v>1746</v>
      </c>
    </row>
    <row r="4254" spans="1:5" x14ac:dyDescent="0.35">
      <c r="A4254" t="s">
        <v>16</v>
      </c>
      <c r="B4254" t="s">
        <v>35</v>
      </c>
      <c r="C4254" s="1">
        <v>82.576700000000002</v>
      </c>
      <c r="D4254">
        <v>1020</v>
      </c>
      <c r="E4254">
        <v>1746</v>
      </c>
    </row>
    <row r="4255" spans="1:5" x14ac:dyDescent="0.35">
      <c r="A4255" t="s">
        <v>16</v>
      </c>
      <c r="B4255" t="s">
        <v>41</v>
      </c>
      <c r="C4255" s="1">
        <v>82.5655</v>
      </c>
      <c r="D4255">
        <v>1050</v>
      </c>
      <c r="E4255">
        <v>1746</v>
      </c>
    </row>
    <row r="4256" spans="1:5" x14ac:dyDescent="0.35">
      <c r="A4256" t="s">
        <v>16</v>
      </c>
      <c r="B4256" t="s">
        <v>6</v>
      </c>
      <c r="C4256" s="1">
        <v>82.541499999999999</v>
      </c>
      <c r="D4256">
        <v>993</v>
      </c>
      <c r="E4256">
        <v>1746</v>
      </c>
    </row>
    <row r="4257" spans="1:5" x14ac:dyDescent="0.35">
      <c r="A4257" t="s">
        <v>16</v>
      </c>
      <c r="B4257" t="s">
        <v>33</v>
      </c>
      <c r="C4257" s="1">
        <v>82.535200000000003</v>
      </c>
      <c r="D4257">
        <v>1020</v>
      </c>
      <c r="E4257">
        <v>1746</v>
      </c>
    </row>
    <row r="4258" spans="1:5" x14ac:dyDescent="0.35">
      <c r="A4258" t="s">
        <v>16</v>
      </c>
      <c r="B4258" t="s">
        <v>34</v>
      </c>
      <c r="C4258" s="1">
        <v>82.524799999999999</v>
      </c>
      <c r="D4258">
        <v>1023</v>
      </c>
      <c r="E4258">
        <v>1746</v>
      </c>
    </row>
    <row r="4259" spans="1:5" x14ac:dyDescent="0.35">
      <c r="A4259" t="s">
        <v>16</v>
      </c>
      <c r="B4259" t="s">
        <v>39</v>
      </c>
      <c r="C4259" s="1">
        <v>82.522400000000005</v>
      </c>
      <c r="D4259">
        <v>1040</v>
      </c>
      <c r="E4259">
        <v>1746</v>
      </c>
    </row>
    <row r="4260" spans="1:5" x14ac:dyDescent="0.35">
      <c r="A4260" t="s">
        <v>16</v>
      </c>
      <c r="B4260" t="s">
        <v>42</v>
      </c>
      <c r="C4260" s="1">
        <v>82.508399999999995</v>
      </c>
      <c r="D4260">
        <v>1058</v>
      </c>
      <c r="E4260">
        <v>1746</v>
      </c>
    </row>
    <row r="4261" spans="1:5" x14ac:dyDescent="0.35">
      <c r="A4261" t="s">
        <v>16</v>
      </c>
      <c r="B4261" t="s">
        <v>38</v>
      </c>
      <c r="C4261" s="1">
        <v>82.505399999999995</v>
      </c>
      <c r="D4261">
        <v>1024</v>
      </c>
      <c r="E4261">
        <v>1746</v>
      </c>
    </row>
    <row r="4262" spans="1:5" x14ac:dyDescent="0.35">
      <c r="A4262" t="s">
        <v>16</v>
      </c>
      <c r="B4262" t="s">
        <v>43</v>
      </c>
      <c r="C4262" s="1">
        <v>82.503100000000003</v>
      </c>
      <c r="D4262">
        <v>1029</v>
      </c>
      <c r="E4262">
        <v>1746</v>
      </c>
    </row>
    <row r="4263" spans="1:5" x14ac:dyDescent="0.35">
      <c r="A4263" t="s">
        <v>16</v>
      </c>
      <c r="B4263" t="s">
        <v>40</v>
      </c>
      <c r="C4263" s="1">
        <v>82.488699999999994</v>
      </c>
      <c r="D4263">
        <v>1018</v>
      </c>
      <c r="E4263">
        <v>1746</v>
      </c>
    </row>
    <row r="4264" spans="1:5" x14ac:dyDescent="0.35">
      <c r="A4264" t="s">
        <v>16</v>
      </c>
      <c r="B4264" t="s">
        <v>57</v>
      </c>
      <c r="C4264" s="1">
        <v>82.433800000000005</v>
      </c>
      <c r="D4264">
        <v>941</v>
      </c>
      <c r="E4264">
        <v>1746</v>
      </c>
    </row>
    <row r="4265" spans="1:5" x14ac:dyDescent="0.35">
      <c r="A4265" t="s">
        <v>16</v>
      </c>
      <c r="B4265" t="s">
        <v>48</v>
      </c>
      <c r="C4265" s="1">
        <v>82.429900000000004</v>
      </c>
      <c r="D4265">
        <v>1033</v>
      </c>
      <c r="E4265">
        <v>1746</v>
      </c>
    </row>
    <row r="4266" spans="1:5" x14ac:dyDescent="0.35">
      <c r="A4266" t="s">
        <v>16</v>
      </c>
      <c r="B4266" t="s">
        <v>44</v>
      </c>
      <c r="C4266" s="1">
        <v>82.388999999999996</v>
      </c>
      <c r="D4266">
        <v>1068</v>
      </c>
      <c r="E4266">
        <v>1746</v>
      </c>
    </row>
    <row r="4267" spans="1:5" x14ac:dyDescent="0.35">
      <c r="A4267" t="s">
        <v>16</v>
      </c>
      <c r="B4267" t="s">
        <v>47</v>
      </c>
      <c r="C4267" s="1">
        <v>82.379400000000004</v>
      </c>
      <c r="D4267">
        <v>1019</v>
      </c>
      <c r="E4267">
        <v>1746</v>
      </c>
    </row>
    <row r="4268" spans="1:5" x14ac:dyDescent="0.35">
      <c r="A4268" t="s">
        <v>16</v>
      </c>
      <c r="B4268" t="s">
        <v>53</v>
      </c>
      <c r="C4268" s="1">
        <v>82.336100000000002</v>
      </c>
      <c r="D4268">
        <v>947</v>
      </c>
      <c r="E4268">
        <v>1746</v>
      </c>
    </row>
    <row r="4269" spans="1:5" x14ac:dyDescent="0.35">
      <c r="A4269" t="s">
        <v>16</v>
      </c>
      <c r="B4269" t="s">
        <v>46</v>
      </c>
      <c r="C4269" s="1">
        <v>82.317599999999999</v>
      </c>
      <c r="D4269">
        <v>824</v>
      </c>
      <c r="E4269">
        <v>1746</v>
      </c>
    </row>
    <row r="4270" spans="1:5" x14ac:dyDescent="0.35">
      <c r="A4270" t="s">
        <v>16</v>
      </c>
      <c r="B4270" t="s">
        <v>54</v>
      </c>
      <c r="C4270" s="1">
        <v>82.3125</v>
      </c>
      <c r="D4270">
        <v>992</v>
      </c>
      <c r="E4270">
        <v>1746</v>
      </c>
    </row>
    <row r="4271" spans="1:5" x14ac:dyDescent="0.35">
      <c r="A4271" t="s">
        <v>16</v>
      </c>
      <c r="B4271" t="s">
        <v>51</v>
      </c>
      <c r="C4271" s="1">
        <v>82.290999999999997</v>
      </c>
      <c r="D4271">
        <v>977</v>
      </c>
      <c r="E4271">
        <v>1746</v>
      </c>
    </row>
    <row r="4272" spans="1:5" x14ac:dyDescent="0.35">
      <c r="A4272" t="s">
        <v>16</v>
      </c>
      <c r="B4272" t="s">
        <v>52</v>
      </c>
      <c r="C4272" s="1">
        <v>82.228700000000003</v>
      </c>
      <c r="D4272">
        <v>1000</v>
      </c>
      <c r="E4272">
        <v>1746</v>
      </c>
    </row>
    <row r="4273" spans="1:5" x14ac:dyDescent="0.35">
      <c r="A4273" t="s">
        <v>16</v>
      </c>
      <c r="B4273" t="s">
        <v>56</v>
      </c>
      <c r="C4273" s="1">
        <v>82.211399999999998</v>
      </c>
      <c r="D4273">
        <v>976</v>
      </c>
      <c r="E4273">
        <v>1746</v>
      </c>
    </row>
    <row r="4274" spans="1:5" x14ac:dyDescent="0.35">
      <c r="A4274" t="s">
        <v>16</v>
      </c>
      <c r="B4274" t="s">
        <v>37</v>
      </c>
      <c r="C4274" s="1">
        <v>82.193799999999996</v>
      </c>
      <c r="D4274">
        <v>894</v>
      </c>
      <c r="E4274">
        <v>1746</v>
      </c>
    </row>
    <row r="4275" spans="1:5" x14ac:dyDescent="0.35">
      <c r="A4275" t="s">
        <v>16</v>
      </c>
      <c r="B4275" t="s">
        <v>58</v>
      </c>
      <c r="C4275" s="1">
        <v>82.159000000000006</v>
      </c>
      <c r="D4275">
        <v>1028</v>
      </c>
      <c r="E4275">
        <v>1746</v>
      </c>
    </row>
    <row r="4276" spans="1:5" x14ac:dyDescent="0.35">
      <c r="A4276" t="s">
        <v>16</v>
      </c>
      <c r="B4276" t="s">
        <v>45</v>
      </c>
      <c r="C4276" s="1">
        <v>82.082599999999999</v>
      </c>
      <c r="D4276">
        <v>990</v>
      </c>
      <c r="E4276">
        <v>1746</v>
      </c>
    </row>
    <row r="4277" spans="1:5" x14ac:dyDescent="0.35">
      <c r="A4277" t="s">
        <v>16</v>
      </c>
      <c r="B4277" t="s">
        <v>59</v>
      </c>
      <c r="C4277" s="1">
        <v>82.033100000000005</v>
      </c>
      <c r="D4277">
        <v>1015</v>
      </c>
      <c r="E4277">
        <v>1746</v>
      </c>
    </row>
    <row r="4278" spans="1:5" x14ac:dyDescent="0.35">
      <c r="A4278" t="s">
        <v>16</v>
      </c>
      <c r="B4278" t="s">
        <v>50</v>
      </c>
      <c r="C4278" s="1">
        <v>82.031800000000004</v>
      </c>
      <c r="D4278">
        <v>967</v>
      </c>
      <c r="E4278">
        <v>1746</v>
      </c>
    </row>
    <row r="4279" spans="1:5" x14ac:dyDescent="0.35">
      <c r="A4279" t="s">
        <v>16</v>
      </c>
      <c r="B4279" t="s">
        <v>55</v>
      </c>
      <c r="C4279" s="1">
        <v>82.025400000000005</v>
      </c>
      <c r="D4279">
        <v>959</v>
      </c>
      <c r="E4279">
        <v>1746</v>
      </c>
    </row>
    <row r="4280" spans="1:5" x14ac:dyDescent="0.35">
      <c r="A4280" t="s">
        <v>16</v>
      </c>
      <c r="B4280" t="s">
        <v>61</v>
      </c>
      <c r="C4280" s="1">
        <v>82.011200000000002</v>
      </c>
      <c r="D4280">
        <v>1016</v>
      </c>
      <c r="E4280">
        <v>1746</v>
      </c>
    </row>
    <row r="4281" spans="1:5" x14ac:dyDescent="0.35">
      <c r="A4281" t="s">
        <v>16</v>
      </c>
      <c r="B4281" t="s">
        <v>62</v>
      </c>
      <c r="C4281" s="1">
        <v>82.005799999999994</v>
      </c>
      <c r="D4281">
        <v>1015</v>
      </c>
      <c r="E4281">
        <v>1746</v>
      </c>
    </row>
    <row r="4282" spans="1:5" x14ac:dyDescent="0.35">
      <c r="A4282" t="s">
        <v>16</v>
      </c>
      <c r="B4282" t="s">
        <v>49</v>
      </c>
      <c r="C4282" s="1">
        <v>81.936300000000003</v>
      </c>
      <c r="D4282">
        <v>770</v>
      </c>
      <c r="E4282">
        <v>1746</v>
      </c>
    </row>
    <row r="4283" spans="1:5" x14ac:dyDescent="0.35">
      <c r="A4283" t="s">
        <v>16</v>
      </c>
      <c r="B4283" t="s">
        <v>65</v>
      </c>
      <c r="C4283" s="1">
        <v>81.894000000000005</v>
      </c>
      <c r="D4283">
        <v>1039</v>
      </c>
      <c r="E4283">
        <v>1746</v>
      </c>
    </row>
    <row r="4284" spans="1:5" x14ac:dyDescent="0.35">
      <c r="A4284" t="s">
        <v>16</v>
      </c>
      <c r="B4284" t="s">
        <v>60</v>
      </c>
      <c r="C4284" s="1">
        <v>81.878500000000003</v>
      </c>
      <c r="D4284">
        <v>997</v>
      </c>
      <c r="E4284">
        <v>1746</v>
      </c>
    </row>
    <row r="4285" spans="1:5" x14ac:dyDescent="0.35">
      <c r="A4285" t="s">
        <v>16</v>
      </c>
      <c r="B4285" t="s">
        <v>64</v>
      </c>
      <c r="C4285" s="1">
        <v>81.817700000000002</v>
      </c>
      <c r="D4285">
        <v>1052</v>
      </c>
      <c r="E4285">
        <v>1746</v>
      </c>
    </row>
    <row r="4286" spans="1:5" x14ac:dyDescent="0.35">
      <c r="A4286" t="s">
        <v>16</v>
      </c>
      <c r="B4286" t="s">
        <v>63</v>
      </c>
      <c r="C4286" s="1">
        <v>81.810900000000004</v>
      </c>
      <c r="D4286">
        <v>952</v>
      </c>
      <c r="E4286">
        <v>1746</v>
      </c>
    </row>
    <row r="4287" spans="1:5" x14ac:dyDescent="0.35">
      <c r="A4287" t="s">
        <v>16</v>
      </c>
      <c r="B4287" t="s">
        <v>66</v>
      </c>
      <c r="C4287" s="1">
        <v>81.671599999999998</v>
      </c>
      <c r="D4287">
        <v>993</v>
      </c>
      <c r="E4287">
        <v>1746</v>
      </c>
    </row>
    <row r="4288" spans="1:5" x14ac:dyDescent="0.35">
      <c r="A4288" t="s">
        <v>16</v>
      </c>
      <c r="B4288" t="s">
        <v>68</v>
      </c>
      <c r="C4288" s="1">
        <v>81.637100000000004</v>
      </c>
      <c r="D4288">
        <v>833</v>
      </c>
      <c r="E4288">
        <v>1746</v>
      </c>
    </row>
    <row r="4289" spans="1:5" x14ac:dyDescent="0.35">
      <c r="A4289" t="s">
        <v>16</v>
      </c>
      <c r="B4289" t="s">
        <v>69</v>
      </c>
      <c r="C4289" s="1">
        <v>81.524199999999993</v>
      </c>
      <c r="D4289">
        <v>922</v>
      </c>
      <c r="E4289">
        <v>1746</v>
      </c>
    </row>
    <row r="4290" spans="1:5" x14ac:dyDescent="0.35">
      <c r="A4290" t="s">
        <v>16</v>
      </c>
      <c r="B4290" t="s">
        <v>67</v>
      </c>
      <c r="C4290" s="1">
        <v>81.514200000000002</v>
      </c>
      <c r="D4290">
        <v>884</v>
      </c>
      <c r="E4290">
        <v>1746</v>
      </c>
    </row>
    <row r="4291" spans="1:5" x14ac:dyDescent="0.35">
      <c r="A4291" t="s">
        <v>16</v>
      </c>
      <c r="B4291" t="s">
        <v>70</v>
      </c>
      <c r="C4291" s="1">
        <v>81.172700000000006</v>
      </c>
      <c r="D4291">
        <v>750</v>
      </c>
      <c r="E4291">
        <v>1746</v>
      </c>
    </row>
    <row r="4292" spans="1:5" x14ac:dyDescent="0.35">
      <c r="A4292" t="s">
        <v>5</v>
      </c>
      <c r="B4292" t="s">
        <v>5</v>
      </c>
      <c r="C4292" s="1">
        <v>100</v>
      </c>
      <c r="D4292">
        <v>1601</v>
      </c>
      <c r="E4292">
        <v>1612</v>
      </c>
    </row>
    <row r="4293" spans="1:5" x14ac:dyDescent="0.35">
      <c r="A4293" t="s">
        <v>5</v>
      </c>
      <c r="B4293" t="s">
        <v>9</v>
      </c>
      <c r="C4293" s="1">
        <v>94.053399999999996</v>
      </c>
      <c r="D4293">
        <v>1252</v>
      </c>
      <c r="E4293">
        <v>1612</v>
      </c>
    </row>
    <row r="4294" spans="1:5" x14ac:dyDescent="0.35">
      <c r="A4294" t="s">
        <v>5</v>
      </c>
      <c r="B4294" t="s">
        <v>10</v>
      </c>
      <c r="C4294" s="1">
        <v>93.846900000000005</v>
      </c>
      <c r="D4294">
        <v>1406</v>
      </c>
      <c r="E4294">
        <v>1612</v>
      </c>
    </row>
    <row r="4295" spans="1:5" x14ac:dyDescent="0.35">
      <c r="A4295" t="s">
        <v>5</v>
      </c>
      <c r="B4295" t="s">
        <v>7</v>
      </c>
      <c r="C4295" s="1">
        <v>93.797300000000007</v>
      </c>
      <c r="D4295">
        <v>1416</v>
      </c>
      <c r="E4295">
        <v>1612</v>
      </c>
    </row>
    <row r="4296" spans="1:5" x14ac:dyDescent="0.35">
      <c r="A4296" t="s">
        <v>5</v>
      </c>
      <c r="B4296" t="s">
        <v>8</v>
      </c>
      <c r="C4296" s="1">
        <v>93.707400000000007</v>
      </c>
      <c r="D4296">
        <v>1331</v>
      </c>
      <c r="E4296">
        <v>1612</v>
      </c>
    </row>
    <row r="4297" spans="1:5" x14ac:dyDescent="0.35">
      <c r="A4297" t="s">
        <v>5</v>
      </c>
      <c r="B4297" t="s">
        <v>13</v>
      </c>
      <c r="C4297" s="1">
        <v>88.921899999999994</v>
      </c>
      <c r="D4297">
        <v>1300</v>
      </c>
      <c r="E4297">
        <v>1612</v>
      </c>
    </row>
    <row r="4298" spans="1:5" x14ac:dyDescent="0.35">
      <c r="A4298" t="s">
        <v>5</v>
      </c>
      <c r="B4298" t="s">
        <v>14</v>
      </c>
      <c r="C4298" s="1">
        <v>88.902100000000004</v>
      </c>
      <c r="D4298">
        <v>1265</v>
      </c>
      <c r="E4298">
        <v>1612</v>
      </c>
    </row>
    <row r="4299" spans="1:5" x14ac:dyDescent="0.35">
      <c r="A4299" t="s">
        <v>5</v>
      </c>
      <c r="B4299" t="s">
        <v>12</v>
      </c>
      <c r="C4299" s="1">
        <v>88.832599999999999</v>
      </c>
      <c r="D4299">
        <v>1243</v>
      </c>
      <c r="E4299">
        <v>1612</v>
      </c>
    </row>
    <row r="4300" spans="1:5" x14ac:dyDescent="0.35">
      <c r="A4300" t="s">
        <v>5</v>
      </c>
      <c r="B4300" t="s">
        <v>11</v>
      </c>
      <c r="C4300" s="1">
        <v>88.732200000000006</v>
      </c>
      <c r="D4300">
        <v>1320</v>
      </c>
      <c r="E4300">
        <v>1612</v>
      </c>
    </row>
    <row r="4301" spans="1:5" x14ac:dyDescent="0.35">
      <c r="A4301" t="s">
        <v>5</v>
      </c>
      <c r="B4301" t="s">
        <v>16</v>
      </c>
      <c r="C4301" s="1">
        <v>88.682000000000002</v>
      </c>
      <c r="D4301">
        <v>1256</v>
      </c>
      <c r="E4301">
        <v>1612</v>
      </c>
    </row>
    <row r="4302" spans="1:5" x14ac:dyDescent="0.35">
      <c r="A4302" t="s">
        <v>5</v>
      </c>
      <c r="B4302" t="s">
        <v>15</v>
      </c>
      <c r="C4302" s="1">
        <v>88.506</v>
      </c>
      <c r="D4302">
        <v>1155</v>
      </c>
      <c r="E4302">
        <v>1612</v>
      </c>
    </row>
    <row r="4303" spans="1:5" x14ac:dyDescent="0.35">
      <c r="A4303" t="s">
        <v>5</v>
      </c>
      <c r="B4303" t="s">
        <v>17</v>
      </c>
      <c r="C4303" s="1">
        <v>88.262799999999999</v>
      </c>
      <c r="D4303">
        <v>971</v>
      </c>
      <c r="E4303">
        <v>1612</v>
      </c>
    </row>
    <row r="4304" spans="1:5" x14ac:dyDescent="0.35">
      <c r="A4304" t="s">
        <v>5</v>
      </c>
      <c r="B4304" t="s">
        <v>18</v>
      </c>
      <c r="C4304" s="1">
        <v>87.855099999999993</v>
      </c>
      <c r="D4304">
        <v>1059</v>
      </c>
      <c r="E4304">
        <v>1612</v>
      </c>
    </row>
    <row r="4305" spans="1:5" x14ac:dyDescent="0.35">
      <c r="A4305" t="s">
        <v>5</v>
      </c>
      <c r="B4305" t="s">
        <v>19</v>
      </c>
      <c r="C4305" s="1">
        <v>84.247</v>
      </c>
      <c r="D4305">
        <v>897</v>
      </c>
      <c r="E4305">
        <v>1612</v>
      </c>
    </row>
    <row r="4306" spans="1:5" x14ac:dyDescent="0.35">
      <c r="A4306" t="s">
        <v>5</v>
      </c>
      <c r="B4306" t="s">
        <v>20</v>
      </c>
      <c r="C4306" s="1">
        <v>83.394000000000005</v>
      </c>
      <c r="D4306">
        <v>781</v>
      </c>
      <c r="E4306">
        <v>1612</v>
      </c>
    </row>
    <row r="4307" spans="1:5" x14ac:dyDescent="0.35">
      <c r="A4307" t="s">
        <v>5</v>
      </c>
      <c r="B4307" t="s">
        <v>21</v>
      </c>
      <c r="C4307" s="1">
        <v>82.774500000000003</v>
      </c>
      <c r="D4307">
        <v>1002</v>
      </c>
      <c r="E4307">
        <v>1612</v>
      </c>
    </row>
    <row r="4308" spans="1:5" x14ac:dyDescent="0.35">
      <c r="A4308" t="s">
        <v>5</v>
      </c>
      <c r="B4308" t="s">
        <v>24</v>
      </c>
      <c r="C4308" s="1">
        <v>82.728499999999997</v>
      </c>
      <c r="D4308">
        <v>1008</v>
      </c>
      <c r="E4308">
        <v>1612</v>
      </c>
    </row>
    <row r="4309" spans="1:5" x14ac:dyDescent="0.35">
      <c r="A4309" t="s">
        <v>5</v>
      </c>
      <c r="B4309" t="s">
        <v>25</v>
      </c>
      <c r="C4309" s="1">
        <v>82.724000000000004</v>
      </c>
      <c r="D4309">
        <v>1018</v>
      </c>
      <c r="E4309">
        <v>1612</v>
      </c>
    </row>
    <row r="4310" spans="1:5" x14ac:dyDescent="0.35">
      <c r="A4310" t="s">
        <v>5</v>
      </c>
      <c r="B4310" t="s">
        <v>22</v>
      </c>
      <c r="C4310" s="1">
        <v>82.720100000000002</v>
      </c>
      <c r="D4310">
        <v>1004</v>
      </c>
      <c r="E4310">
        <v>1612</v>
      </c>
    </row>
    <row r="4311" spans="1:5" x14ac:dyDescent="0.35">
      <c r="A4311" t="s">
        <v>5</v>
      </c>
      <c r="B4311" t="s">
        <v>23</v>
      </c>
      <c r="C4311" s="1">
        <v>82.713099999999997</v>
      </c>
      <c r="D4311">
        <v>998</v>
      </c>
      <c r="E4311">
        <v>1612</v>
      </c>
    </row>
    <row r="4312" spans="1:5" x14ac:dyDescent="0.35">
      <c r="A4312" t="s">
        <v>5</v>
      </c>
      <c r="B4312" t="s">
        <v>29</v>
      </c>
      <c r="C4312" s="1">
        <v>82.661600000000007</v>
      </c>
      <c r="D4312">
        <v>953</v>
      </c>
      <c r="E4312">
        <v>1612</v>
      </c>
    </row>
    <row r="4313" spans="1:5" x14ac:dyDescent="0.35">
      <c r="A4313" t="s">
        <v>5</v>
      </c>
      <c r="B4313" t="s">
        <v>26</v>
      </c>
      <c r="C4313" s="1">
        <v>82.632300000000001</v>
      </c>
      <c r="D4313">
        <v>1003</v>
      </c>
      <c r="E4313">
        <v>1612</v>
      </c>
    </row>
    <row r="4314" spans="1:5" x14ac:dyDescent="0.35">
      <c r="A4314" t="s">
        <v>5</v>
      </c>
      <c r="B4314" t="s">
        <v>27</v>
      </c>
      <c r="C4314" s="1">
        <v>82.5976</v>
      </c>
      <c r="D4314">
        <v>965</v>
      </c>
      <c r="E4314">
        <v>1612</v>
      </c>
    </row>
    <row r="4315" spans="1:5" x14ac:dyDescent="0.35">
      <c r="A4315" t="s">
        <v>5</v>
      </c>
      <c r="B4315" t="s">
        <v>30</v>
      </c>
      <c r="C4315" s="1">
        <v>82.524500000000003</v>
      </c>
      <c r="D4315">
        <v>991</v>
      </c>
      <c r="E4315">
        <v>1612</v>
      </c>
    </row>
    <row r="4316" spans="1:5" x14ac:dyDescent="0.35">
      <c r="A4316" t="s">
        <v>5</v>
      </c>
      <c r="B4316" t="s">
        <v>28</v>
      </c>
      <c r="C4316" s="1">
        <v>82.407700000000006</v>
      </c>
      <c r="D4316">
        <v>948</v>
      </c>
      <c r="E4316">
        <v>1612</v>
      </c>
    </row>
    <row r="4317" spans="1:5" x14ac:dyDescent="0.35">
      <c r="A4317" t="s">
        <v>5</v>
      </c>
      <c r="B4317" t="s">
        <v>44</v>
      </c>
      <c r="C4317" s="1">
        <v>82.3429</v>
      </c>
      <c r="D4317">
        <v>981</v>
      </c>
      <c r="E4317">
        <v>1612</v>
      </c>
    </row>
    <row r="4318" spans="1:5" x14ac:dyDescent="0.35">
      <c r="A4318" t="s">
        <v>5</v>
      </c>
      <c r="B4318" t="s">
        <v>35</v>
      </c>
      <c r="C4318" s="1">
        <v>82.327100000000002</v>
      </c>
      <c r="D4318">
        <v>985</v>
      </c>
      <c r="E4318">
        <v>1612</v>
      </c>
    </row>
    <row r="4319" spans="1:5" x14ac:dyDescent="0.35">
      <c r="A4319" t="s">
        <v>5</v>
      </c>
      <c r="B4319" t="s">
        <v>31</v>
      </c>
      <c r="C4319" s="1">
        <v>82.3262</v>
      </c>
      <c r="D4319">
        <v>964</v>
      </c>
      <c r="E4319">
        <v>1612</v>
      </c>
    </row>
    <row r="4320" spans="1:5" x14ac:dyDescent="0.35">
      <c r="A4320" t="s">
        <v>5</v>
      </c>
      <c r="B4320" t="s">
        <v>39</v>
      </c>
      <c r="C4320" s="1">
        <v>82.312799999999996</v>
      </c>
      <c r="D4320">
        <v>980</v>
      </c>
      <c r="E4320">
        <v>1612</v>
      </c>
    </row>
    <row r="4321" spans="1:5" x14ac:dyDescent="0.35">
      <c r="A4321" t="s">
        <v>5</v>
      </c>
      <c r="B4321" t="s">
        <v>42</v>
      </c>
      <c r="C4321" s="1">
        <v>82.2988</v>
      </c>
      <c r="D4321">
        <v>974</v>
      </c>
      <c r="E4321">
        <v>1612</v>
      </c>
    </row>
    <row r="4322" spans="1:5" x14ac:dyDescent="0.35">
      <c r="A4322" t="s">
        <v>5</v>
      </c>
      <c r="B4322" t="s">
        <v>33</v>
      </c>
      <c r="C4322" s="1">
        <v>82.298400000000001</v>
      </c>
      <c r="D4322">
        <v>977</v>
      </c>
      <c r="E4322">
        <v>1612</v>
      </c>
    </row>
    <row r="4323" spans="1:5" x14ac:dyDescent="0.35">
      <c r="A4323" t="s">
        <v>5</v>
      </c>
      <c r="B4323" t="s">
        <v>34</v>
      </c>
      <c r="C4323" s="1">
        <v>82.256100000000004</v>
      </c>
      <c r="D4323">
        <v>978</v>
      </c>
      <c r="E4323">
        <v>1612</v>
      </c>
    </row>
    <row r="4324" spans="1:5" x14ac:dyDescent="0.35">
      <c r="A4324" t="s">
        <v>5</v>
      </c>
      <c r="B4324" t="s">
        <v>43</v>
      </c>
      <c r="C4324" s="1">
        <v>82.255399999999995</v>
      </c>
      <c r="D4324">
        <v>966</v>
      </c>
      <c r="E4324">
        <v>1612</v>
      </c>
    </row>
    <row r="4325" spans="1:5" x14ac:dyDescent="0.35">
      <c r="A4325" t="s">
        <v>5</v>
      </c>
      <c r="B4325" t="s">
        <v>40</v>
      </c>
      <c r="C4325" s="1">
        <v>82.252899999999997</v>
      </c>
      <c r="D4325">
        <v>962</v>
      </c>
      <c r="E4325">
        <v>1612</v>
      </c>
    </row>
    <row r="4326" spans="1:5" x14ac:dyDescent="0.35">
      <c r="A4326" t="s">
        <v>5</v>
      </c>
      <c r="B4326" t="s">
        <v>38</v>
      </c>
      <c r="C4326" s="1">
        <v>82.252799999999993</v>
      </c>
      <c r="D4326">
        <v>974</v>
      </c>
      <c r="E4326">
        <v>1612</v>
      </c>
    </row>
    <row r="4327" spans="1:5" x14ac:dyDescent="0.35">
      <c r="A4327" t="s">
        <v>5</v>
      </c>
      <c r="B4327" t="s">
        <v>32</v>
      </c>
      <c r="C4327" s="1">
        <v>82.250299999999996</v>
      </c>
      <c r="D4327">
        <v>915</v>
      </c>
      <c r="E4327">
        <v>1612</v>
      </c>
    </row>
    <row r="4328" spans="1:5" x14ac:dyDescent="0.35">
      <c r="A4328" t="s">
        <v>5</v>
      </c>
      <c r="B4328" t="s">
        <v>37</v>
      </c>
      <c r="C4328" s="1">
        <v>82.249499999999998</v>
      </c>
      <c r="D4328">
        <v>841</v>
      </c>
      <c r="E4328">
        <v>1612</v>
      </c>
    </row>
    <row r="4329" spans="1:5" x14ac:dyDescent="0.35">
      <c r="A4329" t="s">
        <v>5</v>
      </c>
      <c r="B4329" t="s">
        <v>41</v>
      </c>
      <c r="C4329" s="1">
        <v>82.192300000000003</v>
      </c>
      <c r="D4329">
        <v>991</v>
      </c>
      <c r="E4329">
        <v>1612</v>
      </c>
    </row>
    <row r="4330" spans="1:5" x14ac:dyDescent="0.35">
      <c r="A4330" t="s">
        <v>5</v>
      </c>
      <c r="B4330" t="s">
        <v>45</v>
      </c>
      <c r="C4330" s="1">
        <v>82.188100000000006</v>
      </c>
      <c r="D4330">
        <v>961</v>
      </c>
      <c r="E4330">
        <v>1612</v>
      </c>
    </row>
    <row r="4331" spans="1:5" x14ac:dyDescent="0.35">
      <c r="A4331" t="s">
        <v>5</v>
      </c>
      <c r="B4331" t="s">
        <v>6</v>
      </c>
      <c r="C4331" s="1">
        <v>82.186199999999999</v>
      </c>
      <c r="D4331">
        <v>952</v>
      </c>
      <c r="E4331">
        <v>1612</v>
      </c>
    </row>
    <row r="4332" spans="1:5" x14ac:dyDescent="0.35">
      <c r="A4332" t="s">
        <v>5</v>
      </c>
      <c r="B4332" t="s">
        <v>36</v>
      </c>
      <c r="C4332" s="1">
        <v>82.167599999999993</v>
      </c>
      <c r="D4332">
        <v>938</v>
      </c>
      <c r="E4332">
        <v>1612</v>
      </c>
    </row>
    <row r="4333" spans="1:5" x14ac:dyDescent="0.35">
      <c r="A4333" t="s">
        <v>5</v>
      </c>
      <c r="B4333" t="s">
        <v>46</v>
      </c>
      <c r="C4333" s="1">
        <v>82.124499999999998</v>
      </c>
      <c r="D4333">
        <v>780</v>
      </c>
      <c r="E4333">
        <v>1612</v>
      </c>
    </row>
    <row r="4334" spans="1:5" x14ac:dyDescent="0.35">
      <c r="A4334" t="s">
        <v>5</v>
      </c>
      <c r="B4334" t="s">
        <v>47</v>
      </c>
      <c r="C4334" s="1">
        <v>82.119299999999996</v>
      </c>
      <c r="D4334">
        <v>981</v>
      </c>
      <c r="E4334">
        <v>1612</v>
      </c>
    </row>
    <row r="4335" spans="1:5" x14ac:dyDescent="0.35">
      <c r="A4335" t="s">
        <v>5</v>
      </c>
      <c r="B4335" t="s">
        <v>54</v>
      </c>
      <c r="C4335" s="1">
        <v>82.006600000000006</v>
      </c>
      <c r="D4335">
        <v>939</v>
      </c>
      <c r="E4335">
        <v>1612</v>
      </c>
    </row>
    <row r="4336" spans="1:5" x14ac:dyDescent="0.35">
      <c r="A4336" t="s">
        <v>5</v>
      </c>
      <c r="B4336" t="s">
        <v>48</v>
      </c>
      <c r="C4336" s="1">
        <v>81.997500000000002</v>
      </c>
      <c r="D4336">
        <v>969</v>
      </c>
      <c r="E4336">
        <v>1612</v>
      </c>
    </row>
    <row r="4337" spans="1:5" x14ac:dyDescent="0.35">
      <c r="A4337" t="s">
        <v>5</v>
      </c>
      <c r="B4337" t="s">
        <v>56</v>
      </c>
      <c r="C4337" s="1">
        <v>81.963200000000001</v>
      </c>
      <c r="D4337">
        <v>919</v>
      </c>
      <c r="E4337">
        <v>1612</v>
      </c>
    </row>
    <row r="4338" spans="1:5" x14ac:dyDescent="0.35">
      <c r="A4338" t="s">
        <v>5</v>
      </c>
      <c r="B4338" t="s">
        <v>57</v>
      </c>
      <c r="C4338" s="1">
        <v>81.956199999999995</v>
      </c>
      <c r="D4338">
        <v>877</v>
      </c>
      <c r="E4338">
        <v>1612</v>
      </c>
    </row>
    <row r="4339" spans="1:5" x14ac:dyDescent="0.35">
      <c r="A4339" t="s">
        <v>5</v>
      </c>
      <c r="B4339" t="s">
        <v>51</v>
      </c>
      <c r="C4339" s="1">
        <v>81.904499999999999</v>
      </c>
      <c r="D4339">
        <v>922</v>
      </c>
      <c r="E4339">
        <v>1612</v>
      </c>
    </row>
    <row r="4340" spans="1:5" x14ac:dyDescent="0.35">
      <c r="A4340" t="s">
        <v>5</v>
      </c>
      <c r="B4340" t="s">
        <v>53</v>
      </c>
      <c r="C4340" s="1">
        <v>81.881900000000002</v>
      </c>
      <c r="D4340">
        <v>923</v>
      </c>
      <c r="E4340">
        <v>1612</v>
      </c>
    </row>
    <row r="4341" spans="1:5" x14ac:dyDescent="0.35">
      <c r="A4341" t="s">
        <v>5</v>
      </c>
      <c r="B4341" t="s">
        <v>52</v>
      </c>
      <c r="C4341" s="1">
        <v>81.842699999999994</v>
      </c>
      <c r="D4341">
        <v>966</v>
      </c>
      <c r="E4341">
        <v>1612</v>
      </c>
    </row>
    <row r="4342" spans="1:5" x14ac:dyDescent="0.35">
      <c r="A4342" t="s">
        <v>5</v>
      </c>
      <c r="B4342" t="s">
        <v>59</v>
      </c>
      <c r="C4342" s="1">
        <v>81.813500000000005</v>
      </c>
      <c r="D4342">
        <v>949</v>
      </c>
      <c r="E4342">
        <v>1612</v>
      </c>
    </row>
    <row r="4343" spans="1:5" x14ac:dyDescent="0.35">
      <c r="A4343" t="s">
        <v>5</v>
      </c>
      <c r="B4343" t="s">
        <v>58</v>
      </c>
      <c r="C4343" s="1">
        <v>81.810699999999997</v>
      </c>
      <c r="D4343">
        <v>985</v>
      </c>
      <c r="E4343">
        <v>1612</v>
      </c>
    </row>
    <row r="4344" spans="1:5" x14ac:dyDescent="0.35">
      <c r="A4344" t="s">
        <v>5</v>
      </c>
      <c r="B4344" t="s">
        <v>49</v>
      </c>
      <c r="C4344" s="1">
        <v>81.785399999999996</v>
      </c>
      <c r="D4344">
        <v>738</v>
      </c>
      <c r="E4344">
        <v>1612</v>
      </c>
    </row>
    <row r="4345" spans="1:5" x14ac:dyDescent="0.35">
      <c r="A4345" t="s">
        <v>5</v>
      </c>
      <c r="B4345" t="s">
        <v>63</v>
      </c>
      <c r="C4345" s="1">
        <v>81.730199999999996</v>
      </c>
      <c r="D4345">
        <v>900</v>
      </c>
      <c r="E4345">
        <v>1612</v>
      </c>
    </row>
    <row r="4346" spans="1:5" x14ac:dyDescent="0.35">
      <c r="A4346" t="s">
        <v>5</v>
      </c>
      <c r="B4346" t="s">
        <v>60</v>
      </c>
      <c r="C4346" s="1">
        <v>81.664299999999997</v>
      </c>
      <c r="D4346">
        <v>941</v>
      </c>
      <c r="E4346">
        <v>1612</v>
      </c>
    </row>
    <row r="4347" spans="1:5" x14ac:dyDescent="0.35">
      <c r="A4347" t="s">
        <v>5</v>
      </c>
      <c r="B4347" t="s">
        <v>61</v>
      </c>
      <c r="C4347" s="1">
        <v>81.640100000000004</v>
      </c>
      <c r="D4347">
        <v>973</v>
      </c>
      <c r="E4347">
        <v>1612</v>
      </c>
    </row>
    <row r="4348" spans="1:5" x14ac:dyDescent="0.35">
      <c r="A4348" t="s">
        <v>5</v>
      </c>
      <c r="B4348" t="s">
        <v>62</v>
      </c>
      <c r="C4348" s="1">
        <v>81.632400000000004</v>
      </c>
      <c r="D4348">
        <v>970</v>
      </c>
      <c r="E4348">
        <v>1612</v>
      </c>
    </row>
    <row r="4349" spans="1:5" x14ac:dyDescent="0.35">
      <c r="A4349" t="s">
        <v>5</v>
      </c>
      <c r="B4349" t="s">
        <v>50</v>
      </c>
      <c r="C4349" s="1">
        <v>81.628299999999996</v>
      </c>
      <c r="D4349">
        <v>937</v>
      </c>
      <c r="E4349">
        <v>1612</v>
      </c>
    </row>
    <row r="4350" spans="1:5" x14ac:dyDescent="0.35">
      <c r="A4350" t="s">
        <v>5</v>
      </c>
      <c r="B4350" t="s">
        <v>65</v>
      </c>
      <c r="C4350" s="1">
        <v>81.624499999999998</v>
      </c>
      <c r="D4350">
        <v>960</v>
      </c>
      <c r="E4350">
        <v>1612</v>
      </c>
    </row>
    <row r="4351" spans="1:5" x14ac:dyDescent="0.35">
      <c r="A4351" t="s">
        <v>5</v>
      </c>
      <c r="B4351" t="s">
        <v>55</v>
      </c>
      <c r="C4351" s="1">
        <v>81.616900000000001</v>
      </c>
      <c r="D4351">
        <v>928</v>
      </c>
      <c r="E4351">
        <v>1612</v>
      </c>
    </row>
    <row r="4352" spans="1:5" x14ac:dyDescent="0.35">
      <c r="A4352" t="s">
        <v>5</v>
      </c>
      <c r="B4352" t="s">
        <v>64</v>
      </c>
      <c r="C4352" s="1">
        <v>81.611500000000007</v>
      </c>
      <c r="D4352">
        <v>958</v>
      </c>
      <c r="E4352">
        <v>1612</v>
      </c>
    </row>
    <row r="4353" spans="1:5" x14ac:dyDescent="0.35">
      <c r="A4353" t="s">
        <v>5</v>
      </c>
      <c r="B4353" t="s">
        <v>66</v>
      </c>
      <c r="C4353" s="1">
        <v>81.525999999999996</v>
      </c>
      <c r="D4353">
        <v>936</v>
      </c>
      <c r="E4353">
        <v>1612</v>
      </c>
    </row>
    <row r="4354" spans="1:5" x14ac:dyDescent="0.35">
      <c r="A4354" t="s">
        <v>5</v>
      </c>
      <c r="B4354" t="s">
        <v>67</v>
      </c>
      <c r="C4354" s="1">
        <v>81.332099999999997</v>
      </c>
      <c r="D4354">
        <v>835</v>
      </c>
      <c r="E4354">
        <v>1612</v>
      </c>
    </row>
    <row r="4355" spans="1:5" x14ac:dyDescent="0.35">
      <c r="A4355" t="s">
        <v>5</v>
      </c>
      <c r="B4355" t="s">
        <v>68</v>
      </c>
      <c r="C4355" s="1">
        <v>81.273399999999995</v>
      </c>
      <c r="D4355">
        <v>802</v>
      </c>
      <c r="E4355">
        <v>1612</v>
      </c>
    </row>
    <row r="4356" spans="1:5" x14ac:dyDescent="0.35">
      <c r="A4356" t="s">
        <v>5</v>
      </c>
      <c r="B4356" t="s">
        <v>69</v>
      </c>
      <c r="C4356" s="1">
        <v>81.119699999999995</v>
      </c>
      <c r="D4356">
        <v>890</v>
      </c>
      <c r="E4356">
        <v>1612</v>
      </c>
    </row>
    <row r="4357" spans="1:5" x14ac:dyDescent="0.35">
      <c r="A4357" t="s">
        <v>5</v>
      </c>
      <c r="B4357" t="s">
        <v>70</v>
      </c>
      <c r="C4357" s="1">
        <v>80.861699999999999</v>
      </c>
      <c r="D4357">
        <v>700</v>
      </c>
      <c r="E4357">
        <v>1612</v>
      </c>
    </row>
    <row r="4359" spans="1:5" x14ac:dyDescent="0.35">
      <c r="A4359" t="s">
        <v>71</v>
      </c>
    </row>
  </sheetData>
  <conditionalFormatting sqref="C1:C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efaultSectionNames xmlns="3190fef2-146d-4cb3-88e5-a612589f5e92" xsi:nil="true"/>
    <AppVersion xmlns="3190fef2-146d-4cb3-88e5-a612589f5e92" xsi:nil="true"/>
    <Invited_Teachers xmlns="3190fef2-146d-4cb3-88e5-a612589f5e92" xsi:nil="true"/>
    <NotebookType xmlns="3190fef2-146d-4cb3-88e5-a612589f5e92" xsi:nil="true"/>
    <FolderType xmlns="3190fef2-146d-4cb3-88e5-a612589f5e92" xsi:nil="true"/>
    <_activity xmlns="3190fef2-146d-4cb3-88e5-a612589f5e92" xsi:nil="true"/>
    <TeamsChannelId xmlns="3190fef2-146d-4cb3-88e5-a612589f5e92" xsi:nil="true"/>
    <Invited_Students xmlns="3190fef2-146d-4cb3-88e5-a612589f5e92" xsi:nil="true"/>
    <IsNotebookLocked xmlns="3190fef2-146d-4cb3-88e5-a612589f5e92" xsi:nil="true"/>
    <CultureName xmlns="3190fef2-146d-4cb3-88e5-a612589f5e92" xsi:nil="true"/>
    <Self_Registration_Enabled xmlns="3190fef2-146d-4cb3-88e5-a612589f5e92" xsi:nil="true"/>
    <Teachers xmlns="3190fef2-146d-4cb3-88e5-a612589f5e92">
      <UserInfo>
        <DisplayName/>
        <AccountId xsi:nil="true"/>
        <AccountType/>
      </UserInfo>
    </Teachers>
    <Students xmlns="3190fef2-146d-4cb3-88e5-a612589f5e92">
      <UserInfo>
        <DisplayName/>
        <AccountId xsi:nil="true"/>
        <AccountType/>
      </UserInfo>
    </Students>
    <Student_Groups xmlns="3190fef2-146d-4cb3-88e5-a612589f5e92">
      <UserInfo>
        <DisplayName/>
        <AccountId xsi:nil="true"/>
        <AccountType/>
      </UserInfo>
    </Student_Groups>
    <Templates xmlns="3190fef2-146d-4cb3-88e5-a612589f5e92" xsi:nil="true"/>
    <Is_Collaboration_Space_Locked xmlns="3190fef2-146d-4cb3-88e5-a612589f5e92" xsi:nil="true"/>
    <LMS_Mappings xmlns="3190fef2-146d-4cb3-88e5-a612589f5e92" xsi:nil="true"/>
    <Owner xmlns="3190fef2-146d-4cb3-88e5-a612589f5e92">
      <UserInfo>
        <DisplayName/>
        <AccountId xsi:nil="true"/>
        <AccountType/>
      </UserInfo>
    </Owner>
    <Distribution_Groups xmlns="3190fef2-146d-4cb3-88e5-a612589f5e92" xsi:nil="true"/>
    <Math_Settings xmlns="3190fef2-146d-4cb3-88e5-a612589f5e92" xsi:nil="true"/>
    <Has_Teacher_Only_SectionGroup xmlns="3190fef2-146d-4cb3-88e5-a612589f5e9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6A3B7F7948EF48AA93BBA6A6ABDE78" ma:contentTypeVersion="35" ma:contentTypeDescription="Create a new document." ma:contentTypeScope="" ma:versionID="337ea2e1508bb3d843aa88407d75f6e0">
  <xsd:schema xmlns:xsd="http://www.w3.org/2001/XMLSchema" xmlns:xs="http://www.w3.org/2001/XMLSchema" xmlns:p="http://schemas.microsoft.com/office/2006/metadata/properties" xmlns:ns3="1a703673-5156-40d6-bd17-9d77e817651c" xmlns:ns4="3190fef2-146d-4cb3-88e5-a612589f5e92" targetNamespace="http://schemas.microsoft.com/office/2006/metadata/properties" ma:root="true" ma:fieldsID="22a1b4fd05e32d7b440dbb5e6030cf72" ns3:_="" ns4:_="">
    <xsd:import namespace="1a703673-5156-40d6-bd17-9d77e817651c"/>
    <xsd:import namespace="3190fef2-146d-4cb3-88e5-a612589f5e9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Location" minOccurs="0"/>
                <xsd:element ref="ns4:MediaServiceOCR" minOccurs="0"/>
                <xsd:element ref="ns4:NotebookType" minOccurs="0"/>
                <xsd:element ref="ns4:FolderType" minOccurs="0"/>
                <xsd:element ref="ns4:CultureName" minOccurs="0"/>
                <xsd:element ref="ns4:AppVersion" minOccurs="0"/>
                <xsd:element ref="ns4:TeamsChannelId" minOccurs="0"/>
                <xsd:element ref="ns4:Owner" minOccurs="0"/>
                <xsd:element ref="ns4:Math_Settings" minOccurs="0"/>
                <xsd:element ref="ns4:DefaultSectionNames" minOccurs="0"/>
                <xsd:element ref="ns4:Templates" minOccurs="0"/>
                <xsd:element ref="ns4:Teachers" minOccurs="0"/>
                <xsd:element ref="ns4:Students" minOccurs="0"/>
                <xsd:element ref="ns4:Student_Groups" minOccurs="0"/>
                <xsd:element ref="ns4:Distribution_Groups" minOccurs="0"/>
                <xsd:element ref="ns4:LMS_Mappings" minOccurs="0"/>
                <xsd:element ref="ns4:Invited_Teachers" minOccurs="0"/>
                <xsd:element ref="ns4:Invited_Students" minOccurs="0"/>
                <xsd:element ref="ns4:Self_Registration_Enabled" minOccurs="0"/>
                <xsd:element ref="ns4:Has_Teacher_Only_SectionGroup" minOccurs="0"/>
                <xsd:element ref="ns4:Is_Collaboration_Space_Locked" minOccurs="0"/>
                <xsd:element ref="ns4:IsNotebookLocked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703673-5156-40d6-bd17-9d77e817651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90fef2-146d-4cb3-88e5-a612589f5e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NotebookType" ma:index="17" nillable="true" ma:displayName="Notebook Type" ma:internalName="NotebookType">
      <xsd:simpleType>
        <xsd:restriction base="dms:Text"/>
      </xsd:simpleType>
    </xsd:element>
    <xsd:element name="FolderType" ma:index="18" nillable="true" ma:displayName="Folder Type" ma:internalName="FolderType">
      <xsd:simpleType>
        <xsd:restriction base="dms:Text"/>
      </xsd:simpleType>
    </xsd:element>
    <xsd:element name="CultureName" ma:index="19" nillable="true" ma:displayName="Culture Name" ma:internalName="CultureName">
      <xsd:simpleType>
        <xsd:restriction base="dms:Text"/>
      </xsd:simpleType>
    </xsd:element>
    <xsd:element name="AppVersion" ma:index="20" nillable="true" ma:displayName="App Version" ma:internalName="AppVersion">
      <xsd:simpleType>
        <xsd:restriction base="dms:Text"/>
      </xsd:simpleType>
    </xsd:element>
    <xsd:element name="TeamsChannelId" ma:index="21" nillable="true" ma:displayName="Teams Channel Id" ma:internalName="TeamsChannelId">
      <xsd:simpleType>
        <xsd:restriction base="dms:Text"/>
      </xsd:simpleType>
    </xsd:element>
    <xsd:element name="Owner" ma:index="22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3" nillable="true" ma:displayName="Math Settings" ma:internalName="Math_Settings">
      <xsd:simpleType>
        <xsd:restriction base="dms:Text"/>
      </xsd:simpleType>
    </xsd:element>
    <xsd:element name="DefaultSectionNames" ma:index="24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5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26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27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28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9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0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31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32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33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34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35" nillable="true" ma:displayName="Is Collaboration Space Locked" ma:internalName="Is_Collaboration_Space_Locked">
      <xsd:simpleType>
        <xsd:restriction base="dms:Boolean"/>
      </xsd:simpleType>
    </xsd:element>
    <xsd:element name="IsNotebookLocked" ma:index="36" nillable="true" ma:displayName="Is Notebook Locked" ma:internalName="IsNotebookLocked">
      <xsd:simpleType>
        <xsd:restriction base="dms:Boolean"/>
      </xsd:simpleType>
    </xsd:element>
    <xsd:element name="MediaServiceGenerationTime" ma:index="3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3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41" nillable="true" ma:displayName="Length (seconds)" ma:internalName="MediaLengthInSeconds" ma:readOnly="true">
      <xsd:simpleType>
        <xsd:restriction base="dms:Unknown"/>
      </xsd:simpleType>
    </xsd:element>
    <xsd:element name="_activity" ma:index="42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55482C7-B522-4CBF-A212-3A699D01E73D}">
  <ds:schemaRefs>
    <ds:schemaRef ds:uri="http://purl.org/dc/elements/1.1/"/>
    <ds:schemaRef ds:uri="3190fef2-146d-4cb3-88e5-a612589f5e92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dcmitype/"/>
    <ds:schemaRef ds:uri="1a703673-5156-40d6-bd17-9d77e817651c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C0644AE6-ECFF-4866-8C19-28F92DD32D9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6D1B28D-167C-4ED0-BB85-94DC927EFE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703673-5156-40d6-bd17-9d77e817651c"/>
    <ds:schemaRef ds:uri="3190fef2-146d-4cb3-88e5-a612589f5e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holme, David</dc:creator>
  <cp:lastModifiedBy>Emma Hallett</cp:lastModifiedBy>
  <dcterms:created xsi:type="dcterms:W3CDTF">2023-03-28T19:56:17Z</dcterms:created>
  <dcterms:modified xsi:type="dcterms:W3CDTF">2023-07-13T12:1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6A3B7F7948EF48AA93BBA6A6ABDE78</vt:lpwstr>
  </property>
</Properties>
</file>